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ya\Desktop\CommBiol\"/>
    </mc:Choice>
  </mc:AlternateContent>
  <xr:revisionPtr revIDLastSave="0" documentId="13_ncr:1_{AB683BD9-C9C8-4ADC-83B5-047AD748550B}" xr6:coauthVersionLast="47" xr6:coauthVersionMax="47" xr10:uidLastSave="{00000000-0000-0000-0000-000000000000}"/>
  <bookViews>
    <workbookView xWindow="57480" yWindow="-120" windowWidth="29040" windowHeight="17640" xr2:uid="{00000000-000D-0000-FFFF-FFFF00000000}"/>
  </bookViews>
  <sheets>
    <sheet name="Supplementary  Fig. 3d" sheetId="1" r:id="rId1"/>
  </sheets>
  <calcPr calcId="181029"/>
</workbook>
</file>

<file path=xl/calcChain.xml><?xml version="1.0" encoding="utf-8"?>
<calcChain xmlns="http://schemas.openxmlformats.org/spreadsheetml/2006/main">
  <c r="J2" i="1" l="1"/>
  <c r="J123" i="1" s="1"/>
  <c r="O2" i="1"/>
  <c r="O153" i="1" s="1"/>
  <c r="P2" i="1"/>
  <c r="P228" i="1" s="1"/>
  <c r="K2" i="1"/>
  <c r="K209" i="1" s="1"/>
  <c r="L2" i="1"/>
  <c r="L182" i="1" s="1"/>
  <c r="M2" i="1"/>
  <c r="M305" i="1" s="1"/>
  <c r="N2" i="1"/>
  <c r="N144" i="1" s="1"/>
  <c r="J387" i="1" l="1"/>
  <c r="O376" i="1"/>
  <c r="L365" i="1"/>
  <c r="J355" i="1"/>
  <c r="O344" i="1"/>
  <c r="L333" i="1"/>
  <c r="J323" i="1"/>
  <c r="O312" i="1"/>
  <c r="P385" i="1"/>
  <c r="N375" i="1"/>
  <c r="K364" i="1"/>
  <c r="P353" i="1"/>
  <c r="N343" i="1"/>
  <c r="K332" i="1"/>
  <c r="P321" i="1"/>
  <c r="N311" i="1"/>
  <c r="O384" i="1"/>
  <c r="L373" i="1"/>
  <c r="J363" i="1"/>
  <c r="O352" i="1"/>
  <c r="L341" i="1"/>
  <c r="J331" i="1"/>
  <c r="O320" i="1"/>
  <c r="L309" i="1"/>
  <c r="N383" i="1"/>
  <c r="K372" i="1"/>
  <c r="P361" i="1"/>
  <c r="N351" i="1"/>
  <c r="K340" i="1"/>
  <c r="P329" i="1"/>
  <c r="N319" i="1"/>
  <c r="J308" i="1"/>
  <c r="L381" i="1"/>
  <c r="J371" i="1"/>
  <c r="O360" i="1"/>
  <c r="L349" i="1"/>
  <c r="J339" i="1"/>
  <c r="O328" i="1"/>
  <c r="L317" i="1"/>
  <c r="O306" i="1"/>
  <c r="K388" i="1"/>
  <c r="P377" i="1"/>
  <c r="N367" i="1"/>
  <c r="K356" i="1"/>
  <c r="P345" i="1"/>
  <c r="N335" i="1"/>
  <c r="K324" i="1"/>
  <c r="P313" i="1"/>
  <c r="N3" i="1"/>
  <c r="K380" i="1"/>
  <c r="P369" i="1"/>
  <c r="N359" i="1"/>
  <c r="K348" i="1"/>
  <c r="P337" i="1"/>
  <c r="N327" i="1"/>
  <c r="K316" i="1"/>
  <c r="K304" i="1"/>
  <c r="L389" i="1"/>
  <c r="J379" i="1"/>
  <c r="O368" i="1"/>
  <c r="L357" i="1"/>
  <c r="J347" i="1"/>
  <c r="O336" i="1"/>
  <c r="L325" i="1"/>
  <c r="J315" i="1"/>
  <c r="P302" i="1"/>
  <c r="M366" i="1"/>
  <c r="M310" i="1"/>
  <c r="M318" i="1"/>
  <c r="M382" i="1"/>
  <c r="M326" i="1"/>
  <c r="M334" i="1"/>
  <c r="M358" i="1"/>
  <c r="M374" i="1"/>
  <c r="M342" i="1"/>
  <c r="M9" i="1"/>
  <c r="M17" i="1"/>
  <c r="M25" i="1"/>
  <c r="M33" i="1"/>
  <c r="M41" i="1"/>
  <c r="M49" i="1"/>
  <c r="M57" i="1"/>
  <c r="M65" i="1"/>
  <c r="M73" i="1"/>
  <c r="M81" i="1"/>
  <c r="M89" i="1"/>
  <c r="M97" i="1"/>
  <c r="M105" i="1"/>
  <c r="M113" i="1"/>
  <c r="M8" i="1"/>
  <c r="M16" i="1"/>
  <c r="M24" i="1"/>
  <c r="M32" i="1"/>
  <c r="M40" i="1"/>
  <c r="M48" i="1"/>
  <c r="M56" i="1"/>
  <c r="M64" i="1"/>
  <c r="M72" i="1"/>
  <c r="M80" i="1"/>
  <c r="M88" i="1"/>
  <c r="M7" i="1"/>
  <c r="M15" i="1"/>
  <c r="M23" i="1"/>
  <c r="M31" i="1"/>
  <c r="M39" i="1"/>
  <c r="M47" i="1"/>
  <c r="M55" i="1"/>
  <c r="M63" i="1"/>
  <c r="M5" i="1"/>
  <c r="M13" i="1"/>
  <c r="M21" i="1"/>
  <c r="M29" i="1"/>
  <c r="M37" i="1"/>
  <c r="M45" i="1"/>
  <c r="M53" i="1"/>
  <c r="M61" i="1"/>
  <c r="M69" i="1"/>
  <c r="M77" i="1"/>
  <c r="M4" i="1"/>
  <c r="M12" i="1"/>
  <c r="M20" i="1"/>
  <c r="M28" i="1"/>
  <c r="M36" i="1"/>
  <c r="M44" i="1"/>
  <c r="M52" i="1"/>
  <c r="M60" i="1"/>
  <c r="M68" i="1"/>
  <c r="M6" i="1"/>
  <c r="M18" i="1"/>
  <c r="M83" i="1"/>
  <c r="M93" i="1"/>
  <c r="M106" i="1"/>
  <c r="M110" i="1"/>
  <c r="M43" i="1"/>
  <c r="M46" i="1"/>
  <c r="M58" i="1"/>
  <c r="M67" i="1"/>
  <c r="M75" i="1"/>
  <c r="M101" i="1"/>
  <c r="M114" i="1"/>
  <c r="M118" i="1"/>
  <c r="M125" i="1"/>
  <c r="M133" i="1"/>
  <c r="M141" i="1"/>
  <c r="M149" i="1"/>
  <c r="M157" i="1"/>
  <c r="M165" i="1"/>
  <c r="M173" i="1"/>
  <c r="M181" i="1"/>
  <c r="M189" i="1"/>
  <c r="M197" i="1"/>
  <c r="M205" i="1"/>
  <c r="M213" i="1"/>
  <c r="M221" i="1"/>
  <c r="M229" i="1"/>
  <c r="M237" i="1"/>
  <c r="M19" i="1"/>
  <c r="M22" i="1"/>
  <c r="M34" i="1"/>
  <c r="M79" i="1"/>
  <c r="M85" i="1"/>
  <c r="M92" i="1"/>
  <c r="M96" i="1"/>
  <c r="M109" i="1"/>
  <c r="M124" i="1"/>
  <c r="M132" i="1"/>
  <c r="M140" i="1"/>
  <c r="M148" i="1"/>
  <c r="M156" i="1"/>
  <c r="M164" i="1"/>
  <c r="M172" i="1"/>
  <c r="M180" i="1"/>
  <c r="M188" i="1"/>
  <c r="M196" i="1"/>
  <c r="M204" i="1"/>
  <c r="M10" i="1"/>
  <c r="M59" i="1"/>
  <c r="M62" i="1"/>
  <c r="M82" i="1"/>
  <c r="M100" i="1"/>
  <c r="M104" i="1"/>
  <c r="M117" i="1"/>
  <c r="M123" i="1"/>
  <c r="M131" i="1"/>
  <c r="M139" i="1"/>
  <c r="M147" i="1"/>
  <c r="M155" i="1"/>
  <c r="M163" i="1"/>
  <c r="M35" i="1"/>
  <c r="M38" i="1"/>
  <c r="M50" i="1"/>
  <c r="M70" i="1"/>
  <c r="M87" i="1"/>
  <c r="M91" i="1"/>
  <c r="M95" i="1"/>
  <c r="M108" i="1"/>
  <c r="M11" i="1"/>
  <c r="M14" i="1"/>
  <c r="M26" i="1"/>
  <c r="M74" i="1"/>
  <c r="M76" i="1"/>
  <c r="M84" i="1"/>
  <c r="M99" i="1"/>
  <c r="M103" i="1"/>
  <c r="M116" i="1"/>
  <c r="M121" i="1"/>
  <c r="M129" i="1"/>
  <c r="M137" i="1"/>
  <c r="M145" i="1"/>
  <c r="M153" i="1"/>
  <c r="M161" i="1"/>
  <c r="M169" i="1"/>
  <c r="M177" i="1"/>
  <c r="M185" i="1"/>
  <c r="M193" i="1"/>
  <c r="M51" i="1"/>
  <c r="M54" i="1"/>
  <c r="M66" i="1"/>
  <c r="M78" i="1"/>
  <c r="M90" i="1"/>
  <c r="M94" i="1"/>
  <c r="M107" i="1"/>
  <c r="M111" i="1"/>
  <c r="M120" i="1"/>
  <c r="M128" i="1"/>
  <c r="M136" i="1"/>
  <c r="M144" i="1"/>
  <c r="M152" i="1"/>
  <c r="M160" i="1"/>
  <c r="M168" i="1"/>
  <c r="M176" i="1"/>
  <c r="M184" i="1"/>
  <c r="M151" i="1"/>
  <c r="M154" i="1"/>
  <c r="M166" i="1"/>
  <c r="M171" i="1"/>
  <c r="M187" i="1"/>
  <c r="M203" i="1"/>
  <c r="M209" i="1"/>
  <c r="M217" i="1"/>
  <c r="M230" i="1"/>
  <c r="M234" i="1"/>
  <c r="M245" i="1"/>
  <c r="M253" i="1"/>
  <c r="M261" i="1"/>
  <c r="M269" i="1"/>
  <c r="M277" i="1"/>
  <c r="M285" i="1"/>
  <c r="M293" i="1"/>
  <c r="M301" i="1"/>
  <c r="M127" i="1"/>
  <c r="M130" i="1"/>
  <c r="M142" i="1"/>
  <c r="M178" i="1"/>
  <c r="M198" i="1"/>
  <c r="M200" i="1"/>
  <c r="M206" i="1"/>
  <c r="M212" i="1"/>
  <c r="M225" i="1"/>
  <c r="M238" i="1"/>
  <c r="M244" i="1"/>
  <c r="M252" i="1"/>
  <c r="M260" i="1"/>
  <c r="M268" i="1"/>
  <c r="M276" i="1"/>
  <c r="M284" i="1"/>
  <c r="M292" i="1"/>
  <c r="M300" i="1"/>
  <c r="M102" i="1"/>
  <c r="M167" i="1"/>
  <c r="M183" i="1"/>
  <c r="M191" i="1"/>
  <c r="M216" i="1"/>
  <c r="M220" i="1"/>
  <c r="M233" i="1"/>
  <c r="M243" i="1"/>
  <c r="M251" i="1"/>
  <c r="M259" i="1"/>
  <c r="M267" i="1"/>
  <c r="M275" i="1"/>
  <c r="M283" i="1"/>
  <c r="M291" i="1"/>
  <c r="M299" i="1"/>
  <c r="M42" i="1"/>
  <c r="M115" i="1"/>
  <c r="M143" i="1"/>
  <c r="M146" i="1"/>
  <c r="M158" i="1"/>
  <c r="M174" i="1"/>
  <c r="M195" i="1"/>
  <c r="M202" i="1"/>
  <c r="M208" i="1"/>
  <c r="M211" i="1"/>
  <c r="M224" i="1"/>
  <c r="M228" i="1"/>
  <c r="M242" i="1"/>
  <c r="M112" i="1"/>
  <c r="M119" i="1"/>
  <c r="M122" i="1"/>
  <c r="M134" i="1"/>
  <c r="M179" i="1"/>
  <c r="M215" i="1"/>
  <c r="M219" i="1"/>
  <c r="M232" i="1"/>
  <c r="M236" i="1"/>
  <c r="M241" i="1"/>
  <c r="M249" i="1"/>
  <c r="M257" i="1"/>
  <c r="M71" i="1"/>
  <c r="M159" i="1"/>
  <c r="M162" i="1"/>
  <c r="M170" i="1"/>
  <c r="M186" i="1"/>
  <c r="M199" i="1"/>
  <c r="M210" i="1"/>
  <c r="M223" i="1"/>
  <c r="M227" i="1"/>
  <c r="M240" i="1"/>
  <c r="M248" i="1"/>
  <c r="M256" i="1"/>
  <c r="M264" i="1"/>
  <c r="M30" i="1"/>
  <c r="M98" i="1"/>
  <c r="M126" i="1"/>
  <c r="M182" i="1"/>
  <c r="M194" i="1"/>
  <c r="M222" i="1"/>
  <c r="M226" i="1"/>
  <c r="M239" i="1"/>
  <c r="M246" i="1"/>
  <c r="M254" i="1"/>
  <c r="M270" i="1"/>
  <c r="M294" i="1"/>
  <c r="M296" i="1"/>
  <c r="M298" i="1"/>
  <c r="M309" i="1"/>
  <c r="M317" i="1"/>
  <c r="M325" i="1"/>
  <c r="M333" i="1"/>
  <c r="M341" i="1"/>
  <c r="M349" i="1"/>
  <c r="M357" i="1"/>
  <c r="M365" i="1"/>
  <c r="M373" i="1"/>
  <c r="M381" i="1"/>
  <c r="M389" i="1"/>
  <c r="M27" i="1"/>
  <c r="M201" i="1"/>
  <c r="M258" i="1"/>
  <c r="M266" i="1"/>
  <c r="M287" i="1"/>
  <c r="M289" i="1"/>
  <c r="M304" i="1"/>
  <c r="M308" i="1"/>
  <c r="M316" i="1"/>
  <c r="M324" i="1"/>
  <c r="M332" i="1"/>
  <c r="M340" i="1"/>
  <c r="M348" i="1"/>
  <c r="M356" i="1"/>
  <c r="M364" i="1"/>
  <c r="M372" i="1"/>
  <c r="M380" i="1"/>
  <c r="M388" i="1"/>
  <c r="M214" i="1"/>
  <c r="M235" i="1"/>
  <c r="M250" i="1"/>
  <c r="M278" i="1"/>
  <c r="M280" i="1"/>
  <c r="M282" i="1"/>
  <c r="M315" i="1"/>
  <c r="M323" i="1"/>
  <c r="M331" i="1"/>
  <c r="M339" i="1"/>
  <c r="M347" i="1"/>
  <c r="M355" i="1"/>
  <c r="M363" i="1"/>
  <c r="M371" i="1"/>
  <c r="M379" i="1"/>
  <c r="M387" i="1"/>
  <c r="M354" i="1"/>
  <c r="M370" i="1"/>
  <c r="M378" i="1"/>
  <c r="M345" i="1"/>
  <c r="M369" i="1"/>
  <c r="M377" i="1"/>
  <c r="M274" i="1"/>
  <c r="M150" i="1"/>
  <c r="M190" i="1"/>
  <c r="M255" i="1"/>
  <c r="M271" i="1"/>
  <c r="M273" i="1"/>
  <c r="M303" i="1"/>
  <c r="M307" i="1"/>
  <c r="M314" i="1"/>
  <c r="M322" i="1"/>
  <c r="M330" i="1"/>
  <c r="M338" i="1"/>
  <c r="M346" i="1"/>
  <c r="M362" i="1"/>
  <c r="M386" i="1"/>
  <c r="M86" i="1"/>
  <c r="M175" i="1"/>
  <c r="M192" i="1"/>
  <c r="M262" i="1"/>
  <c r="M295" i="1"/>
  <c r="M297" i="1"/>
  <c r="M313" i="1"/>
  <c r="M321" i="1"/>
  <c r="M329" i="1"/>
  <c r="M337" i="1"/>
  <c r="M353" i="1"/>
  <c r="M361" i="1"/>
  <c r="M385" i="1"/>
  <c r="M207" i="1"/>
  <c r="M218" i="1"/>
  <c r="M247" i="1"/>
  <c r="M286" i="1"/>
  <c r="M288" i="1"/>
  <c r="M290" i="1"/>
  <c r="M302" i="1"/>
  <c r="M306" i="1"/>
  <c r="M312" i="1"/>
  <c r="M320" i="1"/>
  <c r="M328" i="1"/>
  <c r="M336" i="1"/>
  <c r="M344" i="1"/>
  <c r="M352" i="1"/>
  <c r="M360" i="1"/>
  <c r="M368" i="1"/>
  <c r="M376" i="1"/>
  <c r="M384" i="1"/>
  <c r="M135" i="1"/>
  <c r="M265" i="1"/>
  <c r="M279" i="1"/>
  <c r="M281" i="1"/>
  <c r="M311" i="1"/>
  <c r="M319" i="1"/>
  <c r="M327" i="1"/>
  <c r="M335" i="1"/>
  <c r="M343" i="1"/>
  <c r="M351" i="1"/>
  <c r="M359" i="1"/>
  <c r="M367" i="1"/>
  <c r="M375" i="1"/>
  <c r="M383" i="1"/>
  <c r="M3" i="1"/>
  <c r="M138" i="1"/>
  <c r="M231" i="1"/>
  <c r="M263" i="1"/>
  <c r="M272" i="1"/>
  <c r="M350" i="1"/>
  <c r="N301" i="1"/>
  <c r="P297" i="1"/>
  <c r="L294" i="1"/>
  <c r="O290" i="1"/>
  <c r="K287" i="1"/>
  <c r="N283" i="1"/>
  <c r="N279" i="1"/>
  <c r="J276" i="1"/>
  <c r="L270" i="1"/>
  <c r="O265" i="1"/>
  <c r="O257" i="1"/>
  <c r="K253" i="1"/>
  <c r="N248" i="1"/>
  <c r="O241" i="1"/>
  <c r="J221" i="1"/>
  <c r="N210" i="1"/>
  <c r="P197" i="1"/>
  <c r="P162" i="1"/>
  <c r="L8" i="1"/>
  <c r="L16" i="1"/>
  <c r="L24" i="1"/>
  <c r="L32" i="1"/>
  <c r="L40" i="1"/>
  <c r="L48" i="1"/>
  <c r="L56" i="1"/>
  <c r="L64" i="1"/>
  <c r="L72" i="1"/>
  <c r="L80" i="1"/>
  <c r="L88" i="1"/>
  <c r="L96" i="1"/>
  <c r="L104" i="1"/>
  <c r="L112" i="1"/>
  <c r="L7" i="1"/>
  <c r="L15" i="1"/>
  <c r="L23" i="1"/>
  <c r="L31" i="1"/>
  <c r="L39" i="1"/>
  <c r="L47" i="1"/>
  <c r="L55" i="1"/>
  <c r="L63" i="1"/>
  <c r="L71" i="1"/>
  <c r="L79" i="1"/>
  <c r="L87" i="1"/>
  <c r="L6" i="1"/>
  <c r="L14" i="1"/>
  <c r="L22" i="1"/>
  <c r="L30" i="1"/>
  <c r="L38" i="1"/>
  <c r="L46" i="1"/>
  <c r="L54" i="1"/>
  <c r="L62" i="1"/>
  <c r="L4" i="1"/>
  <c r="L12" i="1"/>
  <c r="L20" i="1"/>
  <c r="L28" i="1"/>
  <c r="L36" i="1"/>
  <c r="L44" i="1"/>
  <c r="L52" i="1"/>
  <c r="L60" i="1"/>
  <c r="L68" i="1"/>
  <c r="L76" i="1"/>
  <c r="L11" i="1"/>
  <c r="L19" i="1"/>
  <c r="L27" i="1"/>
  <c r="L35" i="1"/>
  <c r="L43" i="1"/>
  <c r="L51" i="1"/>
  <c r="L59" i="1"/>
  <c r="L67" i="1"/>
  <c r="L9" i="1"/>
  <c r="L58" i="1"/>
  <c r="L61" i="1"/>
  <c r="L69" i="1"/>
  <c r="L73" i="1"/>
  <c r="L75" i="1"/>
  <c r="L97" i="1"/>
  <c r="L101" i="1"/>
  <c r="L34" i="1"/>
  <c r="L37" i="1"/>
  <c r="L49" i="1"/>
  <c r="L77" i="1"/>
  <c r="L85" i="1"/>
  <c r="L92" i="1"/>
  <c r="L105" i="1"/>
  <c r="L109" i="1"/>
  <c r="L124" i="1"/>
  <c r="L132" i="1"/>
  <c r="L140" i="1"/>
  <c r="L148" i="1"/>
  <c r="L156" i="1"/>
  <c r="L164" i="1"/>
  <c r="L172" i="1"/>
  <c r="L180" i="1"/>
  <c r="L188" i="1"/>
  <c r="L196" i="1"/>
  <c r="L204" i="1"/>
  <c r="L212" i="1"/>
  <c r="L220" i="1"/>
  <c r="L228" i="1"/>
  <c r="L236" i="1"/>
  <c r="L10" i="1"/>
  <c r="L13" i="1"/>
  <c r="L25" i="1"/>
  <c r="L82" i="1"/>
  <c r="L100" i="1"/>
  <c r="L113" i="1"/>
  <c r="L117" i="1"/>
  <c r="L123" i="1"/>
  <c r="L131" i="1"/>
  <c r="L139" i="1"/>
  <c r="L147" i="1"/>
  <c r="L155" i="1"/>
  <c r="L163" i="1"/>
  <c r="L171" i="1"/>
  <c r="L179" i="1"/>
  <c r="L187" i="1"/>
  <c r="L195" i="1"/>
  <c r="L203" i="1"/>
  <c r="L50" i="1"/>
  <c r="L53" i="1"/>
  <c r="L65" i="1"/>
  <c r="L70" i="1"/>
  <c r="L91" i="1"/>
  <c r="L95" i="1"/>
  <c r="L108" i="1"/>
  <c r="L122" i="1"/>
  <c r="L130" i="1"/>
  <c r="L138" i="1"/>
  <c r="L146" i="1"/>
  <c r="L154" i="1"/>
  <c r="L162" i="1"/>
  <c r="L26" i="1"/>
  <c r="L29" i="1"/>
  <c r="L41" i="1"/>
  <c r="L74" i="1"/>
  <c r="L84" i="1"/>
  <c r="L99" i="1"/>
  <c r="L103" i="1"/>
  <c r="L5" i="1"/>
  <c r="L17" i="1"/>
  <c r="L66" i="1"/>
  <c r="L78" i="1"/>
  <c r="L81" i="1"/>
  <c r="L90" i="1"/>
  <c r="L94" i="1"/>
  <c r="L107" i="1"/>
  <c r="L111" i="1"/>
  <c r="L120" i="1"/>
  <c r="L128" i="1"/>
  <c r="L136" i="1"/>
  <c r="L144" i="1"/>
  <c r="L152" i="1"/>
  <c r="L160" i="1"/>
  <c r="L168" i="1"/>
  <c r="L176" i="1"/>
  <c r="L184" i="1"/>
  <c r="L192" i="1"/>
  <c r="L200" i="1"/>
  <c r="L42" i="1"/>
  <c r="L45" i="1"/>
  <c r="L57" i="1"/>
  <c r="L86" i="1"/>
  <c r="L98" i="1"/>
  <c r="L102" i="1"/>
  <c r="L115" i="1"/>
  <c r="L119" i="1"/>
  <c r="L127" i="1"/>
  <c r="L135" i="1"/>
  <c r="L143" i="1"/>
  <c r="L151" i="1"/>
  <c r="L159" i="1"/>
  <c r="L167" i="1"/>
  <c r="L175" i="1"/>
  <c r="L183" i="1"/>
  <c r="L33" i="1"/>
  <c r="L89" i="1"/>
  <c r="L110" i="1"/>
  <c r="L142" i="1"/>
  <c r="L145" i="1"/>
  <c r="L157" i="1"/>
  <c r="L178" i="1"/>
  <c r="L198" i="1"/>
  <c r="L206" i="1"/>
  <c r="L221" i="1"/>
  <c r="L225" i="1"/>
  <c r="L238" i="1"/>
  <c r="L244" i="1"/>
  <c r="L252" i="1"/>
  <c r="L260" i="1"/>
  <c r="L268" i="1"/>
  <c r="L276" i="1"/>
  <c r="L284" i="1"/>
  <c r="L292" i="1"/>
  <c r="L300" i="1"/>
  <c r="L308" i="1"/>
  <c r="L114" i="1"/>
  <c r="L121" i="1"/>
  <c r="L133" i="1"/>
  <c r="L169" i="1"/>
  <c r="L185" i="1"/>
  <c r="L189" i="1"/>
  <c r="L191" i="1"/>
  <c r="L216" i="1"/>
  <c r="L229" i="1"/>
  <c r="L233" i="1"/>
  <c r="L243" i="1"/>
  <c r="L251" i="1"/>
  <c r="L259" i="1"/>
  <c r="L267" i="1"/>
  <c r="L275" i="1"/>
  <c r="L283" i="1"/>
  <c r="L291" i="1"/>
  <c r="L299" i="1"/>
  <c r="L118" i="1"/>
  <c r="L158" i="1"/>
  <c r="L161" i="1"/>
  <c r="L174" i="1"/>
  <c r="L193" i="1"/>
  <c r="L202" i="1"/>
  <c r="L208" i="1"/>
  <c r="L211" i="1"/>
  <c r="L224" i="1"/>
  <c r="L237" i="1"/>
  <c r="L242" i="1"/>
  <c r="L250" i="1"/>
  <c r="L258" i="1"/>
  <c r="L266" i="1"/>
  <c r="L274" i="1"/>
  <c r="L282" i="1"/>
  <c r="L290" i="1"/>
  <c r="L298" i="1"/>
  <c r="L18" i="1"/>
  <c r="L93" i="1"/>
  <c r="L134" i="1"/>
  <c r="L137" i="1"/>
  <c r="L149" i="1"/>
  <c r="L181" i="1"/>
  <c r="L205" i="1"/>
  <c r="L215" i="1"/>
  <c r="L219" i="1"/>
  <c r="L232" i="1"/>
  <c r="L241" i="1"/>
  <c r="L21" i="1"/>
  <c r="L83" i="1"/>
  <c r="L125" i="1"/>
  <c r="L170" i="1"/>
  <c r="L186" i="1"/>
  <c r="L197" i="1"/>
  <c r="L199" i="1"/>
  <c r="L210" i="1"/>
  <c r="L223" i="1"/>
  <c r="L227" i="1"/>
  <c r="L240" i="1"/>
  <c r="L248" i="1"/>
  <c r="L256" i="1"/>
  <c r="L106" i="1"/>
  <c r="L116" i="1"/>
  <c r="L150" i="1"/>
  <c r="L153" i="1"/>
  <c r="L165" i="1"/>
  <c r="L177" i="1"/>
  <c r="L190" i="1"/>
  <c r="L201" i="1"/>
  <c r="L207" i="1"/>
  <c r="L214" i="1"/>
  <c r="L218" i="1"/>
  <c r="L231" i="1"/>
  <c r="L235" i="1"/>
  <c r="L247" i="1"/>
  <c r="L255" i="1"/>
  <c r="L263" i="1"/>
  <c r="L271" i="1"/>
  <c r="L166" i="1"/>
  <c r="L173" i="1"/>
  <c r="L209" i="1"/>
  <c r="L213" i="1"/>
  <c r="L217" i="1"/>
  <c r="L230" i="1"/>
  <c r="L234" i="1"/>
  <c r="L245" i="1"/>
  <c r="L253" i="1"/>
  <c r="K389" i="1"/>
  <c r="J388" i="1"/>
  <c r="P386" i="1"/>
  <c r="O385" i="1"/>
  <c r="N384" i="1"/>
  <c r="L382" i="1"/>
  <c r="K381" i="1"/>
  <c r="J380" i="1"/>
  <c r="P378" i="1"/>
  <c r="O377" i="1"/>
  <c r="N376" i="1"/>
  <c r="L374" i="1"/>
  <c r="K373" i="1"/>
  <c r="J372" i="1"/>
  <c r="P370" i="1"/>
  <c r="O369" i="1"/>
  <c r="N368" i="1"/>
  <c r="L366" i="1"/>
  <c r="K365" i="1"/>
  <c r="J364" i="1"/>
  <c r="P362" i="1"/>
  <c r="O361" i="1"/>
  <c r="N360" i="1"/>
  <c r="L358" i="1"/>
  <c r="K357" i="1"/>
  <c r="J356" i="1"/>
  <c r="P354" i="1"/>
  <c r="O353" i="1"/>
  <c r="N352" i="1"/>
  <c r="L350" i="1"/>
  <c r="K349" i="1"/>
  <c r="J348" i="1"/>
  <c r="P346" i="1"/>
  <c r="O345" i="1"/>
  <c r="N344" i="1"/>
  <c r="L342" i="1"/>
  <c r="K341" i="1"/>
  <c r="J340" i="1"/>
  <c r="P338" i="1"/>
  <c r="O337" i="1"/>
  <c r="N336" i="1"/>
  <c r="L334" i="1"/>
  <c r="K333" i="1"/>
  <c r="J332" i="1"/>
  <c r="P330" i="1"/>
  <c r="O329" i="1"/>
  <c r="N328" i="1"/>
  <c r="L326" i="1"/>
  <c r="K325" i="1"/>
  <c r="J324" i="1"/>
  <c r="P322" i="1"/>
  <c r="O321" i="1"/>
  <c r="N320" i="1"/>
  <c r="L318" i="1"/>
  <c r="K317" i="1"/>
  <c r="J316" i="1"/>
  <c r="P314" i="1"/>
  <c r="O313" i="1"/>
  <c r="N312" i="1"/>
  <c r="L310" i="1"/>
  <c r="K309" i="1"/>
  <c r="P307" i="1"/>
  <c r="N306" i="1"/>
  <c r="L305" i="1"/>
  <c r="J304" i="1"/>
  <c r="O302" i="1"/>
  <c r="L301" i="1"/>
  <c r="O299" i="1"/>
  <c r="O297" i="1"/>
  <c r="K296" i="1"/>
  <c r="K294" i="1"/>
  <c r="K292" i="1"/>
  <c r="N290" i="1"/>
  <c r="N288" i="1"/>
  <c r="J287" i="1"/>
  <c r="J285" i="1"/>
  <c r="J283" i="1"/>
  <c r="P277" i="1"/>
  <c r="P275" i="1"/>
  <c r="P273" i="1"/>
  <c r="L272" i="1"/>
  <c r="J270" i="1"/>
  <c r="O267" i="1"/>
  <c r="K263" i="1"/>
  <c r="K260" i="1"/>
  <c r="L257" i="1"/>
  <c r="O252" i="1"/>
  <c r="K248" i="1"/>
  <c r="N240" i="1"/>
  <c r="K230" i="1"/>
  <c r="O219" i="1"/>
  <c r="J196" i="1"/>
  <c r="J180" i="1"/>
  <c r="N159" i="1"/>
  <c r="N107" i="1"/>
  <c r="K7" i="1"/>
  <c r="K15" i="1"/>
  <c r="K23" i="1"/>
  <c r="K31" i="1"/>
  <c r="K39" i="1"/>
  <c r="K47" i="1"/>
  <c r="K55" i="1"/>
  <c r="K63" i="1"/>
  <c r="K71" i="1"/>
  <c r="K79" i="1"/>
  <c r="K87" i="1"/>
  <c r="K95" i="1"/>
  <c r="K103" i="1"/>
  <c r="K111" i="1"/>
  <c r="K119" i="1"/>
  <c r="K6" i="1"/>
  <c r="K14" i="1"/>
  <c r="K22" i="1"/>
  <c r="K30" i="1"/>
  <c r="K38" i="1"/>
  <c r="K46" i="1"/>
  <c r="K54" i="1"/>
  <c r="K62" i="1"/>
  <c r="K70" i="1"/>
  <c r="K78" i="1"/>
  <c r="K86" i="1"/>
  <c r="K5" i="1"/>
  <c r="K13" i="1"/>
  <c r="K21" i="1"/>
  <c r="K29" i="1"/>
  <c r="K37" i="1"/>
  <c r="K45" i="1"/>
  <c r="K53" i="1"/>
  <c r="K61" i="1"/>
  <c r="K11" i="1"/>
  <c r="K19" i="1"/>
  <c r="K27" i="1"/>
  <c r="K35" i="1"/>
  <c r="K43" i="1"/>
  <c r="K51" i="1"/>
  <c r="K59" i="1"/>
  <c r="K67" i="1"/>
  <c r="K75" i="1"/>
  <c r="K10" i="1"/>
  <c r="K18" i="1"/>
  <c r="K26" i="1"/>
  <c r="K34" i="1"/>
  <c r="K42" i="1"/>
  <c r="K50" i="1"/>
  <c r="K58" i="1"/>
  <c r="K66" i="1"/>
  <c r="K49" i="1"/>
  <c r="K52" i="1"/>
  <c r="K64" i="1"/>
  <c r="K77" i="1"/>
  <c r="K85" i="1"/>
  <c r="K92" i="1"/>
  <c r="K105" i="1"/>
  <c r="K109" i="1"/>
  <c r="K25" i="1"/>
  <c r="K28" i="1"/>
  <c r="K40" i="1"/>
  <c r="K82" i="1"/>
  <c r="K88" i="1"/>
  <c r="K96" i="1"/>
  <c r="K100" i="1"/>
  <c r="K113" i="1"/>
  <c r="K117" i="1"/>
  <c r="K123" i="1"/>
  <c r="K131" i="1"/>
  <c r="K139" i="1"/>
  <c r="K147" i="1"/>
  <c r="K155" i="1"/>
  <c r="K163" i="1"/>
  <c r="K171" i="1"/>
  <c r="K179" i="1"/>
  <c r="K187" i="1"/>
  <c r="K195" i="1"/>
  <c r="K203" i="1"/>
  <c r="K211" i="1"/>
  <c r="K219" i="1"/>
  <c r="K227" i="1"/>
  <c r="K235" i="1"/>
  <c r="K4" i="1"/>
  <c r="K16" i="1"/>
  <c r="K65" i="1"/>
  <c r="K91" i="1"/>
  <c r="K104" i="1"/>
  <c r="K108" i="1"/>
  <c r="K122" i="1"/>
  <c r="K130" i="1"/>
  <c r="K138" i="1"/>
  <c r="K146" i="1"/>
  <c r="K154" i="1"/>
  <c r="K162" i="1"/>
  <c r="K170" i="1"/>
  <c r="K178" i="1"/>
  <c r="K186" i="1"/>
  <c r="K194" i="1"/>
  <c r="K202" i="1"/>
  <c r="K210" i="1"/>
  <c r="K41" i="1"/>
  <c r="K44" i="1"/>
  <c r="K56" i="1"/>
  <c r="K72" i="1"/>
  <c r="K74" i="1"/>
  <c r="K84" i="1"/>
  <c r="K99" i="1"/>
  <c r="K112" i="1"/>
  <c r="K116" i="1"/>
  <c r="K121" i="1"/>
  <c r="K129" i="1"/>
  <c r="K137" i="1"/>
  <c r="K145" i="1"/>
  <c r="K153" i="1"/>
  <c r="K161" i="1"/>
  <c r="K17" i="1"/>
  <c r="K20" i="1"/>
  <c r="K32" i="1"/>
  <c r="K68" i="1"/>
  <c r="K76" i="1"/>
  <c r="K81" i="1"/>
  <c r="K90" i="1"/>
  <c r="K94" i="1"/>
  <c r="K107" i="1"/>
  <c r="K8" i="1"/>
  <c r="K57" i="1"/>
  <c r="K60" i="1"/>
  <c r="K98" i="1"/>
  <c r="K102" i="1"/>
  <c r="K115" i="1"/>
  <c r="K127" i="1"/>
  <c r="K135" i="1"/>
  <c r="K143" i="1"/>
  <c r="K151" i="1"/>
  <c r="K159" i="1"/>
  <c r="K167" i="1"/>
  <c r="K175" i="1"/>
  <c r="K183" i="1"/>
  <c r="K191" i="1"/>
  <c r="K199" i="1"/>
  <c r="K33" i="1"/>
  <c r="K36" i="1"/>
  <c r="K48" i="1"/>
  <c r="K83" i="1"/>
  <c r="K89" i="1"/>
  <c r="K93" i="1"/>
  <c r="K106" i="1"/>
  <c r="K110" i="1"/>
  <c r="K126" i="1"/>
  <c r="K134" i="1"/>
  <c r="K142" i="1"/>
  <c r="K150" i="1"/>
  <c r="K158" i="1"/>
  <c r="K166" i="1"/>
  <c r="K174" i="1"/>
  <c r="K182" i="1"/>
  <c r="K9" i="1"/>
  <c r="K114" i="1"/>
  <c r="K133" i="1"/>
  <c r="K136" i="1"/>
  <c r="K148" i="1"/>
  <c r="K169" i="1"/>
  <c r="K185" i="1"/>
  <c r="K189" i="1"/>
  <c r="K200" i="1"/>
  <c r="K212" i="1"/>
  <c r="K216" i="1"/>
  <c r="K229" i="1"/>
  <c r="K233" i="1"/>
  <c r="K243" i="1"/>
  <c r="K251" i="1"/>
  <c r="K259" i="1"/>
  <c r="K267" i="1"/>
  <c r="K275" i="1"/>
  <c r="K283" i="1"/>
  <c r="K291" i="1"/>
  <c r="K299" i="1"/>
  <c r="K307" i="1"/>
  <c r="K12" i="1"/>
  <c r="K101" i="1"/>
  <c r="K118" i="1"/>
  <c r="K124" i="1"/>
  <c r="K176" i="1"/>
  <c r="K193" i="1"/>
  <c r="K208" i="1"/>
  <c r="K220" i="1"/>
  <c r="K224" i="1"/>
  <c r="K237" i="1"/>
  <c r="K242" i="1"/>
  <c r="K250" i="1"/>
  <c r="K258" i="1"/>
  <c r="K266" i="1"/>
  <c r="K274" i="1"/>
  <c r="K282" i="1"/>
  <c r="K290" i="1"/>
  <c r="K298" i="1"/>
  <c r="K80" i="1"/>
  <c r="K149" i="1"/>
  <c r="K152" i="1"/>
  <c r="K164" i="1"/>
  <c r="K181" i="1"/>
  <c r="K205" i="1"/>
  <c r="K215" i="1"/>
  <c r="K228" i="1"/>
  <c r="K232" i="1"/>
  <c r="K241" i="1"/>
  <c r="K249" i="1"/>
  <c r="K257" i="1"/>
  <c r="K265" i="1"/>
  <c r="K273" i="1"/>
  <c r="K281" i="1"/>
  <c r="K289" i="1"/>
  <c r="K297" i="1"/>
  <c r="K125" i="1"/>
  <c r="K128" i="1"/>
  <c r="K140" i="1"/>
  <c r="K172" i="1"/>
  <c r="K197" i="1"/>
  <c r="K223" i="1"/>
  <c r="K236" i="1"/>
  <c r="K240" i="1"/>
  <c r="K69" i="1"/>
  <c r="K165" i="1"/>
  <c r="K177" i="1"/>
  <c r="K188" i="1"/>
  <c r="K190" i="1"/>
  <c r="K201" i="1"/>
  <c r="K207" i="1"/>
  <c r="K214" i="1"/>
  <c r="K218" i="1"/>
  <c r="K231" i="1"/>
  <c r="K247" i="1"/>
  <c r="K255" i="1"/>
  <c r="K24" i="1"/>
  <c r="K141" i="1"/>
  <c r="K144" i="1"/>
  <c r="K156" i="1"/>
  <c r="K168" i="1"/>
  <c r="K184" i="1"/>
  <c r="K192" i="1"/>
  <c r="K204" i="1"/>
  <c r="K222" i="1"/>
  <c r="K226" i="1"/>
  <c r="K239" i="1"/>
  <c r="K246" i="1"/>
  <c r="K254" i="1"/>
  <c r="K262" i="1"/>
  <c r="K270" i="1"/>
  <c r="K157" i="1"/>
  <c r="K160" i="1"/>
  <c r="K180" i="1"/>
  <c r="K196" i="1"/>
  <c r="K198" i="1"/>
  <c r="K206" i="1"/>
  <c r="K221" i="1"/>
  <c r="K225" i="1"/>
  <c r="K238" i="1"/>
  <c r="K244" i="1"/>
  <c r="K252" i="1"/>
  <c r="L3" i="1"/>
  <c r="J389" i="1"/>
  <c r="P387" i="1"/>
  <c r="O386" i="1"/>
  <c r="N385" i="1"/>
  <c r="L383" i="1"/>
  <c r="K382" i="1"/>
  <c r="J381" i="1"/>
  <c r="P379" i="1"/>
  <c r="O378" i="1"/>
  <c r="N377" i="1"/>
  <c r="L375" i="1"/>
  <c r="K374" i="1"/>
  <c r="J373" i="1"/>
  <c r="P371" i="1"/>
  <c r="O370" i="1"/>
  <c r="N369" i="1"/>
  <c r="L367" i="1"/>
  <c r="K366" i="1"/>
  <c r="J365" i="1"/>
  <c r="P363" i="1"/>
  <c r="O362" i="1"/>
  <c r="N361" i="1"/>
  <c r="L359" i="1"/>
  <c r="K358" i="1"/>
  <c r="J357" i="1"/>
  <c r="P355" i="1"/>
  <c r="O354" i="1"/>
  <c r="N353" i="1"/>
  <c r="L351" i="1"/>
  <c r="K350" i="1"/>
  <c r="J349" i="1"/>
  <c r="P347" i="1"/>
  <c r="O346" i="1"/>
  <c r="N345" i="1"/>
  <c r="L343" i="1"/>
  <c r="K342" i="1"/>
  <c r="J341" i="1"/>
  <c r="P339" i="1"/>
  <c r="O338" i="1"/>
  <c r="N337" i="1"/>
  <c r="L335" i="1"/>
  <c r="K334" i="1"/>
  <c r="J333" i="1"/>
  <c r="P331" i="1"/>
  <c r="O330" i="1"/>
  <c r="N329" i="1"/>
  <c r="L327" i="1"/>
  <c r="K326" i="1"/>
  <c r="J325" i="1"/>
  <c r="P323" i="1"/>
  <c r="O322" i="1"/>
  <c r="N321" i="1"/>
  <c r="L319" i="1"/>
  <c r="K318" i="1"/>
  <c r="J317" i="1"/>
  <c r="P315" i="1"/>
  <c r="O314" i="1"/>
  <c r="N313" i="1"/>
  <c r="L311" i="1"/>
  <c r="K310" i="1"/>
  <c r="J309" i="1"/>
  <c r="O307" i="1"/>
  <c r="K305" i="1"/>
  <c r="P303" i="1"/>
  <c r="K301" i="1"/>
  <c r="N299" i="1"/>
  <c r="N297" i="1"/>
  <c r="N295" i="1"/>
  <c r="J294" i="1"/>
  <c r="J292" i="1"/>
  <c r="P284" i="1"/>
  <c r="P282" i="1"/>
  <c r="L281" i="1"/>
  <c r="L279" i="1"/>
  <c r="L277" i="1"/>
  <c r="O275" i="1"/>
  <c r="O273" i="1"/>
  <c r="K272" i="1"/>
  <c r="P269" i="1"/>
  <c r="N267" i="1"/>
  <c r="L265" i="1"/>
  <c r="J263" i="1"/>
  <c r="J260" i="1"/>
  <c r="N256" i="1"/>
  <c r="J252" i="1"/>
  <c r="L239" i="1"/>
  <c r="L194" i="1"/>
  <c r="O177" i="1"/>
  <c r="O156" i="1"/>
  <c r="K132" i="1"/>
  <c r="K97" i="1"/>
  <c r="P4" i="1"/>
  <c r="P12" i="1"/>
  <c r="P20" i="1"/>
  <c r="P28" i="1"/>
  <c r="P36" i="1"/>
  <c r="P44" i="1"/>
  <c r="P52" i="1"/>
  <c r="P60" i="1"/>
  <c r="P68" i="1"/>
  <c r="P76" i="1"/>
  <c r="P84" i="1"/>
  <c r="P92" i="1"/>
  <c r="P100" i="1"/>
  <c r="P108" i="1"/>
  <c r="P116" i="1"/>
  <c r="P11" i="1"/>
  <c r="P19" i="1"/>
  <c r="P27" i="1"/>
  <c r="P35" i="1"/>
  <c r="P43" i="1"/>
  <c r="P51" i="1"/>
  <c r="P59" i="1"/>
  <c r="P67" i="1"/>
  <c r="P75" i="1"/>
  <c r="P83" i="1"/>
  <c r="P10" i="1"/>
  <c r="P18" i="1"/>
  <c r="P26" i="1"/>
  <c r="P34" i="1"/>
  <c r="P42" i="1"/>
  <c r="P50" i="1"/>
  <c r="P58" i="1"/>
  <c r="P8" i="1"/>
  <c r="P16" i="1"/>
  <c r="P24" i="1"/>
  <c r="P32" i="1"/>
  <c r="P40" i="1"/>
  <c r="P48" i="1"/>
  <c r="P56" i="1"/>
  <c r="P64" i="1"/>
  <c r="P72" i="1"/>
  <c r="P7" i="1"/>
  <c r="P15" i="1"/>
  <c r="P23" i="1"/>
  <c r="P31" i="1"/>
  <c r="P39" i="1"/>
  <c r="P47" i="1"/>
  <c r="P55" i="1"/>
  <c r="P63" i="1"/>
  <c r="P30" i="1"/>
  <c r="P33" i="1"/>
  <c r="P45" i="1"/>
  <c r="P78" i="1"/>
  <c r="P90" i="1"/>
  <c r="P103" i="1"/>
  <c r="P107" i="1"/>
  <c r="P6" i="1"/>
  <c r="P9" i="1"/>
  <c r="P21" i="1"/>
  <c r="P71" i="1"/>
  <c r="P94" i="1"/>
  <c r="P98" i="1"/>
  <c r="P111" i="1"/>
  <c r="P115" i="1"/>
  <c r="P120" i="1"/>
  <c r="P128" i="1"/>
  <c r="P136" i="1"/>
  <c r="P144" i="1"/>
  <c r="P152" i="1"/>
  <c r="P160" i="1"/>
  <c r="P168" i="1"/>
  <c r="P176" i="1"/>
  <c r="P184" i="1"/>
  <c r="P192" i="1"/>
  <c r="P200" i="1"/>
  <c r="P208" i="1"/>
  <c r="P216" i="1"/>
  <c r="P224" i="1"/>
  <c r="P232" i="1"/>
  <c r="P46" i="1"/>
  <c r="P49" i="1"/>
  <c r="P61" i="1"/>
  <c r="P69" i="1"/>
  <c r="P73" i="1"/>
  <c r="P80" i="1"/>
  <c r="P86" i="1"/>
  <c r="P89" i="1"/>
  <c r="P102" i="1"/>
  <c r="P106" i="1"/>
  <c r="P119" i="1"/>
  <c r="P127" i="1"/>
  <c r="P135" i="1"/>
  <c r="P143" i="1"/>
  <c r="P151" i="1"/>
  <c r="P159" i="1"/>
  <c r="P167" i="1"/>
  <c r="P175" i="1"/>
  <c r="P183" i="1"/>
  <c r="P191" i="1"/>
  <c r="P199" i="1"/>
  <c r="P207" i="1"/>
  <c r="P22" i="1"/>
  <c r="P25" i="1"/>
  <c r="P37" i="1"/>
  <c r="P93" i="1"/>
  <c r="P97" i="1"/>
  <c r="P110" i="1"/>
  <c r="P114" i="1"/>
  <c r="P126" i="1"/>
  <c r="P134" i="1"/>
  <c r="P142" i="1"/>
  <c r="P150" i="1"/>
  <c r="P158" i="1"/>
  <c r="P166" i="1"/>
  <c r="P13" i="1"/>
  <c r="P62" i="1"/>
  <c r="P65" i="1"/>
  <c r="P77" i="1"/>
  <c r="P82" i="1"/>
  <c r="P88" i="1"/>
  <c r="P101" i="1"/>
  <c r="P105" i="1"/>
  <c r="P38" i="1"/>
  <c r="P41" i="1"/>
  <c r="P53" i="1"/>
  <c r="P70" i="1"/>
  <c r="P79" i="1"/>
  <c r="P85" i="1"/>
  <c r="P96" i="1"/>
  <c r="P109" i="1"/>
  <c r="P113" i="1"/>
  <c r="P124" i="1"/>
  <c r="P132" i="1"/>
  <c r="P140" i="1"/>
  <c r="P148" i="1"/>
  <c r="P156" i="1"/>
  <c r="P164" i="1"/>
  <c r="P172" i="1"/>
  <c r="P180" i="1"/>
  <c r="P188" i="1"/>
  <c r="P196" i="1"/>
  <c r="P14" i="1"/>
  <c r="P17" i="1"/>
  <c r="P29" i="1"/>
  <c r="P74" i="1"/>
  <c r="P91" i="1"/>
  <c r="P104" i="1"/>
  <c r="P117" i="1"/>
  <c r="P123" i="1"/>
  <c r="P131" i="1"/>
  <c r="P139" i="1"/>
  <c r="P147" i="1"/>
  <c r="P155" i="1"/>
  <c r="P163" i="1"/>
  <c r="P171" i="1"/>
  <c r="P179" i="1"/>
  <c r="P57" i="1"/>
  <c r="P99" i="1"/>
  <c r="P129" i="1"/>
  <c r="P182" i="1"/>
  <c r="P204" i="1"/>
  <c r="P210" i="1"/>
  <c r="P214" i="1"/>
  <c r="P227" i="1"/>
  <c r="P231" i="1"/>
  <c r="P240" i="1"/>
  <c r="P248" i="1"/>
  <c r="P256" i="1"/>
  <c r="P264" i="1"/>
  <c r="P272" i="1"/>
  <c r="P280" i="1"/>
  <c r="P288" i="1"/>
  <c r="P296" i="1"/>
  <c r="P304" i="1"/>
  <c r="P154" i="1"/>
  <c r="P157" i="1"/>
  <c r="P173" i="1"/>
  <c r="P194" i="1"/>
  <c r="P201" i="1"/>
  <c r="P218" i="1"/>
  <c r="P222" i="1"/>
  <c r="P235" i="1"/>
  <c r="P239" i="1"/>
  <c r="P247" i="1"/>
  <c r="P255" i="1"/>
  <c r="P263" i="1"/>
  <c r="P271" i="1"/>
  <c r="P279" i="1"/>
  <c r="P287" i="1"/>
  <c r="P295" i="1"/>
  <c r="P130" i="1"/>
  <c r="P133" i="1"/>
  <c r="P145" i="1"/>
  <c r="P178" i="1"/>
  <c r="P187" i="1"/>
  <c r="P198" i="1"/>
  <c r="P206" i="1"/>
  <c r="P213" i="1"/>
  <c r="P226" i="1"/>
  <c r="P230" i="1"/>
  <c r="P246" i="1"/>
  <c r="P254" i="1"/>
  <c r="P262" i="1"/>
  <c r="P270" i="1"/>
  <c r="P278" i="1"/>
  <c r="P286" i="1"/>
  <c r="P294" i="1"/>
  <c r="P66" i="1"/>
  <c r="P81" i="1"/>
  <c r="P118" i="1"/>
  <c r="P121" i="1"/>
  <c r="P169" i="1"/>
  <c r="P185" i="1"/>
  <c r="P189" i="1"/>
  <c r="P203" i="1"/>
  <c r="P209" i="1"/>
  <c r="P217" i="1"/>
  <c r="P221" i="1"/>
  <c r="P234" i="1"/>
  <c r="P238" i="1"/>
  <c r="P245" i="1"/>
  <c r="P146" i="1"/>
  <c r="P149" i="1"/>
  <c r="P161" i="1"/>
  <c r="P174" i="1"/>
  <c r="P212" i="1"/>
  <c r="P225" i="1"/>
  <c r="P229" i="1"/>
  <c r="P244" i="1"/>
  <c r="P252" i="1"/>
  <c r="P260" i="1"/>
  <c r="P95" i="1"/>
  <c r="P112" i="1"/>
  <c r="P122" i="1"/>
  <c r="P125" i="1"/>
  <c r="P137" i="1"/>
  <c r="P181" i="1"/>
  <c r="P193" i="1"/>
  <c r="P195" i="1"/>
  <c r="P205" i="1"/>
  <c r="P220" i="1"/>
  <c r="P233" i="1"/>
  <c r="P237" i="1"/>
  <c r="P243" i="1"/>
  <c r="P251" i="1"/>
  <c r="P259" i="1"/>
  <c r="P267" i="1"/>
  <c r="P5" i="1"/>
  <c r="P54" i="1"/>
  <c r="P87" i="1"/>
  <c r="P138" i="1"/>
  <c r="P141" i="1"/>
  <c r="P153" i="1"/>
  <c r="P177" i="1"/>
  <c r="P190" i="1"/>
  <c r="P219" i="1"/>
  <c r="P223" i="1"/>
  <c r="P236" i="1"/>
  <c r="P241" i="1"/>
  <c r="P249" i="1"/>
  <c r="O387" i="1"/>
  <c r="K383" i="1"/>
  <c r="O379" i="1"/>
  <c r="L376" i="1"/>
  <c r="J374" i="1"/>
  <c r="N370" i="1"/>
  <c r="K367" i="1"/>
  <c r="P364" i="1"/>
  <c r="K359" i="1"/>
  <c r="O355" i="1"/>
  <c r="K351" i="1"/>
  <c r="P348" i="1"/>
  <c r="N346" i="1"/>
  <c r="L344" i="1"/>
  <c r="K343" i="1"/>
  <c r="J342" i="1"/>
  <c r="P340" i="1"/>
  <c r="N338" i="1"/>
  <c r="L336" i="1"/>
  <c r="K335" i="1"/>
  <c r="J334" i="1"/>
  <c r="P332" i="1"/>
  <c r="O331" i="1"/>
  <c r="N330" i="1"/>
  <c r="L328" i="1"/>
  <c r="K327" i="1"/>
  <c r="J326" i="1"/>
  <c r="P324" i="1"/>
  <c r="O323" i="1"/>
  <c r="N322" i="1"/>
  <c r="K319" i="1"/>
  <c r="J318" i="1"/>
  <c r="P316" i="1"/>
  <c r="O315" i="1"/>
  <c r="N314" i="1"/>
  <c r="L312" i="1"/>
  <c r="K311" i="1"/>
  <c r="J310" i="1"/>
  <c r="P308" i="1"/>
  <c r="N307" i="1"/>
  <c r="L306" i="1"/>
  <c r="J305" i="1"/>
  <c r="N303" i="1"/>
  <c r="L302" i="1"/>
  <c r="J301" i="1"/>
  <c r="J299" i="1"/>
  <c r="P293" i="1"/>
  <c r="P291" i="1"/>
  <c r="P289" i="1"/>
  <c r="L288" i="1"/>
  <c r="L286" i="1"/>
  <c r="O284" i="1"/>
  <c r="O282" i="1"/>
  <c r="O280" i="1"/>
  <c r="K279" i="1"/>
  <c r="K277" i="1"/>
  <c r="N275" i="1"/>
  <c r="N273" i="1"/>
  <c r="N271" i="1"/>
  <c r="L269" i="1"/>
  <c r="J267" i="1"/>
  <c r="O264" i="1"/>
  <c r="N259" i="1"/>
  <c r="K256" i="1"/>
  <c r="N251" i="1"/>
  <c r="J247" i="1"/>
  <c r="J238" i="1"/>
  <c r="N227" i="1"/>
  <c r="K217" i="1"/>
  <c r="J206" i="1"/>
  <c r="L129" i="1"/>
  <c r="O11" i="1"/>
  <c r="O19" i="1"/>
  <c r="O27" i="1"/>
  <c r="O35" i="1"/>
  <c r="O43" i="1"/>
  <c r="O51" i="1"/>
  <c r="O59" i="1"/>
  <c r="O67" i="1"/>
  <c r="O75" i="1"/>
  <c r="O83" i="1"/>
  <c r="O91" i="1"/>
  <c r="O99" i="1"/>
  <c r="O107" i="1"/>
  <c r="O115" i="1"/>
  <c r="O10" i="1"/>
  <c r="O18" i="1"/>
  <c r="O26" i="1"/>
  <c r="O34" i="1"/>
  <c r="O42" i="1"/>
  <c r="O50" i="1"/>
  <c r="O58" i="1"/>
  <c r="O66" i="1"/>
  <c r="O74" i="1"/>
  <c r="O82" i="1"/>
  <c r="O9" i="1"/>
  <c r="O17" i="1"/>
  <c r="O25" i="1"/>
  <c r="O33" i="1"/>
  <c r="O41" i="1"/>
  <c r="O49" i="1"/>
  <c r="O57" i="1"/>
  <c r="O65" i="1"/>
  <c r="O7" i="1"/>
  <c r="O15" i="1"/>
  <c r="O23" i="1"/>
  <c r="O31" i="1"/>
  <c r="O39" i="1"/>
  <c r="O47" i="1"/>
  <c r="O55" i="1"/>
  <c r="O63" i="1"/>
  <c r="O71" i="1"/>
  <c r="O6" i="1"/>
  <c r="O14" i="1"/>
  <c r="O22" i="1"/>
  <c r="O30" i="1"/>
  <c r="O38" i="1"/>
  <c r="O46" i="1"/>
  <c r="O54" i="1"/>
  <c r="O62" i="1"/>
  <c r="O70" i="1"/>
  <c r="O21" i="1"/>
  <c r="O24" i="1"/>
  <c r="O36" i="1"/>
  <c r="O94" i="1"/>
  <c r="O98" i="1"/>
  <c r="O12" i="1"/>
  <c r="O61" i="1"/>
  <c r="O64" i="1"/>
  <c r="O69" i="1"/>
  <c r="O73" i="1"/>
  <c r="O80" i="1"/>
  <c r="O86" i="1"/>
  <c r="O89" i="1"/>
  <c r="O102" i="1"/>
  <c r="O106" i="1"/>
  <c r="O119" i="1"/>
  <c r="O127" i="1"/>
  <c r="O135" i="1"/>
  <c r="O143" i="1"/>
  <c r="O151" i="1"/>
  <c r="O159" i="1"/>
  <c r="O167" i="1"/>
  <c r="O175" i="1"/>
  <c r="O183" i="1"/>
  <c r="O191" i="1"/>
  <c r="O199" i="1"/>
  <c r="O207" i="1"/>
  <c r="O215" i="1"/>
  <c r="O223" i="1"/>
  <c r="O231" i="1"/>
  <c r="O239" i="1"/>
  <c r="O37" i="1"/>
  <c r="O40" i="1"/>
  <c r="O52" i="1"/>
  <c r="O93" i="1"/>
  <c r="O97" i="1"/>
  <c r="O110" i="1"/>
  <c r="O114" i="1"/>
  <c r="O126" i="1"/>
  <c r="O134" i="1"/>
  <c r="O142" i="1"/>
  <c r="O150" i="1"/>
  <c r="O158" i="1"/>
  <c r="O166" i="1"/>
  <c r="O174" i="1"/>
  <c r="O182" i="1"/>
  <c r="O190" i="1"/>
  <c r="O198" i="1"/>
  <c r="O206" i="1"/>
  <c r="O13" i="1"/>
  <c r="O16" i="1"/>
  <c r="O28" i="1"/>
  <c r="O77" i="1"/>
  <c r="O88" i="1"/>
  <c r="O101" i="1"/>
  <c r="O105" i="1"/>
  <c r="O118" i="1"/>
  <c r="O125" i="1"/>
  <c r="O133" i="1"/>
  <c r="O141" i="1"/>
  <c r="O149" i="1"/>
  <c r="O157" i="1"/>
  <c r="O165" i="1"/>
  <c r="O4" i="1"/>
  <c r="O53" i="1"/>
  <c r="O56" i="1"/>
  <c r="O79" i="1"/>
  <c r="O85" i="1"/>
  <c r="O92" i="1"/>
  <c r="O96" i="1"/>
  <c r="O109" i="1"/>
  <c r="O29" i="1"/>
  <c r="O32" i="1"/>
  <c r="O44" i="1"/>
  <c r="O72" i="1"/>
  <c r="O100" i="1"/>
  <c r="O104" i="1"/>
  <c r="O117" i="1"/>
  <c r="O123" i="1"/>
  <c r="O131" i="1"/>
  <c r="O139" i="1"/>
  <c r="O147" i="1"/>
  <c r="O155" i="1"/>
  <c r="O163" i="1"/>
  <c r="O171" i="1"/>
  <c r="O179" i="1"/>
  <c r="O187" i="1"/>
  <c r="O195" i="1"/>
  <c r="O5" i="1"/>
  <c r="O8" i="1"/>
  <c r="O20" i="1"/>
  <c r="O68" i="1"/>
  <c r="O81" i="1"/>
  <c r="O87" i="1"/>
  <c r="O95" i="1"/>
  <c r="O108" i="1"/>
  <c r="O112" i="1"/>
  <c r="O122" i="1"/>
  <c r="O130" i="1"/>
  <c r="O138" i="1"/>
  <c r="O146" i="1"/>
  <c r="O154" i="1"/>
  <c r="O162" i="1"/>
  <c r="O170" i="1"/>
  <c r="O178" i="1"/>
  <c r="O186" i="1"/>
  <c r="O76" i="1"/>
  <c r="O120" i="1"/>
  <c r="O173" i="1"/>
  <c r="O192" i="1"/>
  <c r="O194" i="1"/>
  <c r="O201" i="1"/>
  <c r="O218" i="1"/>
  <c r="O222" i="1"/>
  <c r="O235" i="1"/>
  <c r="O247" i="1"/>
  <c r="O255" i="1"/>
  <c r="O263" i="1"/>
  <c r="O271" i="1"/>
  <c r="O279" i="1"/>
  <c r="O287" i="1"/>
  <c r="O295" i="1"/>
  <c r="O303" i="1"/>
  <c r="O60" i="1"/>
  <c r="O78" i="1"/>
  <c r="O90" i="1"/>
  <c r="O145" i="1"/>
  <c r="O148" i="1"/>
  <c r="O160" i="1"/>
  <c r="O180" i="1"/>
  <c r="O196" i="1"/>
  <c r="O213" i="1"/>
  <c r="O226" i="1"/>
  <c r="O230" i="1"/>
  <c r="O246" i="1"/>
  <c r="O254" i="1"/>
  <c r="O262" i="1"/>
  <c r="O270" i="1"/>
  <c r="O278" i="1"/>
  <c r="O286" i="1"/>
  <c r="O294" i="1"/>
  <c r="O121" i="1"/>
  <c r="O124" i="1"/>
  <c r="O136" i="1"/>
  <c r="O169" i="1"/>
  <c r="O185" i="1"/>
  <c r="O189" i="1"/>
  <c r="O203" i="1"/>
  <c r="O209" i="1"/>
  <c r="O217" i="1"/>
  <c r="O221" i="1"/>
  <c r="O234" i="1"/>
  <c r="O238" i="1"/>
  <c r="O245" i="1"/>
  <c r="O253" i="1"/>
  <c r="O261" i="1"/>
  <c r="O269" i="1"/>
  <c r="O277" i="1"/>
  <c r="O285" i="1"/>
  <c r="O293" i="1"/>
  <c r="O103" i="1"/>
  <c r="O111" i="1"/>
  <c r="O161" i="1"/>
  <c r="O164" i="1"/>
  <c r="O176" i="1"/>
  <c r="O200" i="1"/>
  <c r="O212" i="1"/>
  <c r="O225" i="1"/>
  <c r="O229" i="1"/>
  <c r="O244" i="1"/>
  <c r="O45" i="1"/>
  <c r="O137" i="1"/>
  <c r="O140" i="1"/>
  <c r="O152" i="1"/>
  <c r="O181" i="1"/>
  <c r="O193" i="1"/>
  <c r="O205" i="1"/>
  <c r="O216" i="1"/>
  <c r="O220" i="1"/>
  <c r="O233" i="1"/>
  <c r="O237" i="1"/>
  <c r="O243" i="1"/>
  <c r="O251" i="1"/>
  <c r="O259" i="1"/>
  <c r="O48" i="1"/>
  <c r="O84" i="1"/>
  <c r="O128" i="1"/>
  <c r="O172" i="1"/>
  <c r="O197" i="1"/>
  <c r="O202" i="1"/>
  <c r="O208" i="1"/>
  <c r="O211" i="1"/>
  <c r="O224" i="1"/>
  <c r="O228" i="1"/>
  <c r="O242" i="1"/>
  <c r="O250" i="1"/>
  <c r="O258" i="1"/>
  <c r="O266" i="1"/>
  <c r="O113" i="1"/>
  <c r="O129" i="1"/>
  <c r="O132" i="1"/>
  <c r="O144" i="1"/>
  <c r="O168" i="1"/>
  <c r="O184" i="1"/>
  <c r="O204" i="1"/>
  <c r="O210" i="1"/>
  <c r="O214" i="1"/>
  <c r="O227" i="1"/>
  <c r="O240" i="1"/>
  <c r="O248" i="1"/>
  <c r="O256" i="1"/>
  <c r="J383" i="1"/>
  <c r="L377" i="1"/>
  <c r="O372" i="1"/>
  <c r="L369" i="1"/>
  <c r="P365" i="1"/>
  <c r="K360" i="1"/>
  <c r="P357" i="1"/>
  <c r="O356" i="1"/>
  <c r="N355" i="1"/>
  <c r="L353" i="1"/>
  <c r="K352" i="1"/>
  <c r="J351" i="1"/>
  <c r="P349" i="1"/>
  <c r="O348" i="1"/>
  <c r="N347" i="1"/>
  <c r="L345" i="1"/>
  <c r="K344" i="1"/>
  <c r="J343" i="1"/>
  <c r="P341" i="1"/>
  <c r="O340" i="1"/>
  <c r="N339" i="1"/>
  <c r="L337" i="1"/>
  <c r="K336" i="1"/>
  <c r="J335" i="1"/>
  <c r="P333" i="1"/>
  <c r="O332" i="1"/>
  <c r="N331" i="1"/>
  <c r="L329" i="1"/>
  <c r="K328" i="1"/>
  <c r="J327" i="1"/>
  <c r="P325" i="1"/>
  <c r="O324" i="1"/>
  <c r="N323" i="1"/>
  <c r="L321" i="1"/>
  <c r="K320" i="1"/>
  <c r="J319" i="1"/>
  <c r="P317" i="1"/>
  <c r="O316" i="1"/>
  <c r="N315" i="1"/>
  <c r="L313" i="1"/>
  <c r="K312" i="1"/>
  <c r="J311" i="1"/>
  <c r="P309" i="1"/>
  <c r="O308" i="1"/>
  <c r="K306" i="1"/>
  <c r="O304" i="1"/>
  <c r="K302" i="1"/>
  <c r="P300" i="1"/>
  <c r="P298" i="1"/>
  <c r="L297" i="1"/>
  <c r="L295" i="1"/>
  <c r="L293" i="1"/>
  <c r="O291" i="1"/>
  <c r="O289" i="1"/>
  <c r="K288" i="1"/>
  <c r="K286" i="1"/>
  <c r="K284" i="1"/>
  <c r="N282" i="1"/>
  <c r="N280" i="1"/>
  <c r="J279" i="1"/>
  <c r="J277" i="1"/>
  <c r="J275" i="1"/>
  <c r="K269" i="1"/>
  <c r="P266" i="1"/>
  <c r="N264" i="1"/>
  <c r="L262" i="1"/>
  <c r="J259" i="1"/>
  <c r="P250" i="1"/>
  <c r="L246" i="1"/>
  <c r="O236" i="1"/>
  <c r="L226" i="1"/>
  <c r="P215" i="1"/>
  <c r="N204" i="1"/>
  <c r="K173" i="1"/>
  <c r="L126" i="1"/>
  <c r="K73" i="1"/>
  <c r="P299" i="1"/>
  <c r="L296" i="1"/>
  <c r="O292" i="1"/>
  <c r="O288" i="1"/>
  <c r="K285" i="1"/>
  <c r="N281" i="1"/>
  <c r="J278" i="1"/>
  <c r="J268" i="1"/>
  <c r="O260" i="1"/>
  <c r="J113" i="1"/>
  <c r="K3" i="1"/>
  <c r="P388" i="1"/>
  <c r="N386" i="1"/>
  <c r="L384" i="1"/>
  <c r="J382" i="1"/>
  <c r="P380" i="1"/>
  <c r="N378" i="1"/>
  <c r="K375" i="1"/>
  <c r="P372" i="1"/>
  <c r="O371" i="1"/>
  <c r="L368" i="1"/>
  <c r="J366" i="1"/>
  <c r="O363" i="1"/>
  <c r="N362" i="1"/>
  <c r="L360" i="1"/>
  <c r="J358" i="1"/>
  <c r="P356" i="1"/>
  <c r="N354" i="1"/>
  <c r="L352" i="1"/>
  <c r="J350" i="1"/>
  <c r="O347" i="1"/>
  <c r="O339" i="1"/>
  <c r="L320" i="1"/>
  <c r="P389" i="1"/>
  <c r="O388" i="1"/>
  <c r="N387" i="1"/>
  <c r="L385" i="1"/>
  <c r="K384" i="1"/>
  <c r="P381" i="1"/>
  <c r="O380" i="1"/>
  <c r="N379" i="1"/>
  <c r="K376" i="1"/>
  <c r="J375" i="1"/>
  <c r="P373" i="1"/>
  <c r="N371" i="1"/>
  <c r="K368" i="1"/>
  <c r="J367" i="1"/>
  <c r="O364" i="1"/>
  <c r="N363" i="1"/>
  <c r="L361" i="1"/>
  <c r="J359" i="1"/>
  <c r="J3" i="1"/>
  <c r="O389" i="1"/>
  <c r="N388" i="1"/>
  <c r="L386" i="1"/>
  <c r="K385" i="1"/>
  <c r="J384" i="1"/>
  <c r="P382" i="1"/>
  <c r="O381" i="1"/>
  <c r="N380" i="1"/>
  <c r="L378" i="1"/>
  <c r="K377" i="1"/>
  <c r="J376" i="1"/>
  <c r="P374" i="1"/>
  <c r="O373" i="1"/>
  <c r="N372" i="1"/>
  <c r="L370" i="1"/>
  <c r="K369" i="1"/>
  <c r="J368" i="1"/>
  <c r="P366" i="1"/>
  <c r="O365" i="1"/>
  <c r="N364" i="1"/>
  <c r="L362" i="1"/>
  <c r="K361" i="1"/>
  <c r="J360" i="1"/>
  <c r="P358" i="1"/>
  <c r="O357" i="1"/>
  <c r="N356" i="1"/>
  <c r="L354" i="1"/>
  <c r="K353" i="1"/>
  <c r="J352" i="1"/>
  <c r="P350" i="1"/>
  <c r="O349" i="1"/>
  <c r="N348" i="1"/>
  <c r="L346" i="1"/>
  <c r="K345" i="1"/>
  <c r="J344" i="1"/>
  <c r="P342" i="1"/>
  <c r="O341" i="1"/>
  <c r="N340" i="1"/>
  <c r="L338" i="1"/>
  <c r="K337" i="1"/>
  <c r="J336" i="1"/>
  <c r="P334" i="1"/>
  <c r="O333" i="1"/>
  <c r="N332" i="1"/>
  <c r="L330" i="1"/>
  <c r="K329" i="1"/>
  <c r="J328" i="1"/>
  <c r="P326" i="1"/>
  <c r="O325" i="1"/>
  <c r="N324" i="1"/>
  <c r="L322" i="1"/>
  <c r="K321" i="1"/>
  <c r="J320" i="1"/>
  <c r="P318" i="1"/>
  <c r="O317" i="1"/>
  <c r="N316" i="1"/>
  <c r="L314" i="1"/>
  <c r="K313" i="1"/>
  <c r="J312" i="1"/>
  <c r="P310" i="1"/>
  <c r="O309" i="1"/>
  <c r="N308" i="1"/>
  <c r="L307" i="1"/>
  <c r="P305" i="1"/>
  <c r="N304" i="1"/>
  <c r="L303" i="1"/>
  <c r="J302" i="1"/>
  <c r="O300" i="1"/>
  <c r="O298" i="1"/>
  <c r="O296" i="1"/>
  <c r="K295" i="1"/>
  <c r="K293" i="1"/>
  <c r="N291" i="1"/>
  <c r="N289" i="1"/>
  <c r="N287" i="1"/>
  <c r="J286" i="1"/>
  <c r="J284" i="1"/>
  <c r="P276" i="1"/>
  <c r="P274" i="1"/>
  <c r="L273" i="1"/>
  <c r="K271" i="1"/>
  <c r="P268" i="1"/>
  <c r="N266" i="1"/>
  <c r="L264" i="1"/>
  <c r="P261" i="1"/>
  <c r="P258" i="1"/>
  <c r="J255" i="1"/>
  <c r="K245" i="1"/>
  <c r="J225" i="1"/>
  <c r="P202" i="1"/>
  <c r="O188" i="1"/>
  <c r="P170" i="1"/>
  <c r="N147" i="1"/>
  <c r="N51" i="1"/>
  <c r="J4" i="1"/>
  <c r="J6" i="1"/>
  <c r="J14" i="1"/>
  <c r="J22" i="1"/>
  <c r="J30" i="1"/>
  <c r="J38" i="1"/>
  <c r="J46" i="1"/>
  <c r="J54" i="1"/>
  <c r="J62" i="1"/>
  <c r="J70" i="1"/>
  <c r="J78" i="1"/>
  <c r="J86" i="1"/>
  <c r="J94" i="1"/>
  <c r="J102" i="1"/>
  <c r="J110" i="1"/>
  <c r="J118" i="1"/>
  <c r="J5" i="1"/>
  <c r="J13" i="1"/>
  <c r="J21" i="1"/>
  <c r="J29" i="1"/>
  <c r="J37" i="1"/>
  <c r="J45" i="1"/>
  <c r="J53" i="1"/>
  <c r="J61" i="1"/>
  <c r="J69" i="1"/>
  <c r="J77" i="1"/>
  <c r="J85" i="1"/>
  <c r="J12" i="1"/>
  <c r="J20" i="1"/>
  <c r="J28" i="1"/>
  <c r="J36" i="1"/>
  <c r="J44" i="1"/>
  <c r="J52" i="1"/>
  <c r="J60" i="1"/>
  <c r="J10" i="1"/>
  <c r="J18" i="1"/>
  <c r="J26" i="1"/>
  <c r="J34" i="1"/>
  <c r="J42" i="1"/>
  <c r="J50" i="1"/>
  <c r="J58" i="1"/>
  <c r="J66" i="1"/>
  <c r="J74" i="1"/>
  <c r="J9" i="1"/>
  <c r="J17" i="1"/>
  <c r="J25" i="1"/>
  <c r="J33" i="1"/>
  <c r="J41" i="1"/>
  <c r="J49" i="1"/>
  <c r="J57" i="1"/>
  <c r="J65" i="1"/>
  <c r="J40" i="1"/>
  <c r="J43" i="1"/>
  <c r="J55" i="1"/>
  <c r="J67" i="1"/>
  <c r="J82" i="1"/>
  <c r="J88" i="1"/>
  <c r="J96" i="1"/>
  <c r="J100" i="1"/>
  <c r="J16" i="1"/>
  <c r="J19" i="1"/>
  <c r="J31" i="1"/>
  <c r="J79" i="1"/>
  <c r="J91" i="1"/>
  <c r="J104" i="1"/>
  <c r="J108" i="1"/>
  <c r="J122" i="1"/>
  <c r="J130" i="1"/>
  <c r="J138" i="1"/>
  <c r="J146" i="1"/>
  <c r="J154" i="1"/>
  <c r="J162" i="1"/>
  <c r="J170" i="1"/>
  <c r="J178" i="1"/>
  <c r="J186" i="1"/>
  <c r="J194" i="1"/>
  <c r="J202" i="1"/>
  <c r="J210" i="1"/>
  <c r="J218" i="1"/>
  <c r="J226" i="1"/>
  <c r="J234" i="1"/>
  <c r="J7" i="1"/>
  <c r="J56" i="1"/>
  <c r="J59" i="1"/>
  <c r="J72" i="1"/>
  <c r="J84" i="1"/>
  <c r="J95" i="1"/>
  <c r="J99" i="1"/>
  <c r="J112" i="1"/>
  <c r="J116" i="1"/>
  <c r="J121" i="1"/>
  <c r="J129" i="1"/>
  <c r="J137" i="1"/>
  <c r="J145" i="1"/>
  <c r="J153" i="1"/>
  <c r="J161" i="1"/>
  <c r="J169" i="1"/>
  <c r="J177" i="1"/>
  <c r="J185" i="1"/>
  <c r="J193" i="1"/>
  <c r="J201" i="1"/>
  <c r="J209" i="1"/>
  <c r="J32" i="1"/>
  <c r="J35" i="1"/>
  <c r="J47" i="1"/>
  <c r="J68" i="1"/>
  <c r="J76" i="1"/>
  <c r="J81" i="1"/>
  <c r="J87" i="1"/>
  <c r="J90" i="1"/>
  <c r="J103" i="1"/>
  <c r="J107" i="1"/>
  <c r="J120" i="1"/>
  <c r="J128" i="1"/>
  <c r="J136" i="1"/>
  <c r="J144" i="1"/>
  <c r="J152" i="1"/>
  <c r="J160" i="1"/>
  <c r="J8" i="1"/>
  <c r="J11" i="1"/>
  <c r="J23" i="1"/>
  <c r="J98" i="1"/>
  <c r="J48" i="1"/>
  <c r="J51" i="1"/>
  <c r="J63" i="1"/>
  <c r="J83" i="1"/>
  <c r="J89" i="1"/>
  <c r="J93" i="1"/>
  <c r="J106" i="1"/>
  <c r="J119" i="1"/>
  <c r="J126" i="1"/>
  <c r="J134" i="1"/>
  <c r="J142" i="1"/>
  <c r="J150" i="1"/>
  <c r="J158" i="1"/>
  <c r="J166" i="1"/>
  <c r="J174" i="1"/>
  <c r="J182" i="1"/>
  <c r="J190" i="1"/>
  <c r="J198" i="1"/>
  <c r="J24" i="1"/>
  <c r="J27" i="1"/>
  <c r="J39" i="1"/>
  <c r="J71" i="1"/>
  <c r="J73" i="1"/>
  <c r="J80" i="1"/>
  <c r="J97" i="1"/>
  <c r="J101" i="1"/>
  <c r="J114" i="1"/>
  <c r="J125" i="1"/>
  <c r="J133" i="1"/>
  <c r="J141" i="1"/>
  <c r="J149" i="1"/>
  <c r="J157" i="1"/>
  <c r="J165" i="1"/>
  <c r="J173" i="1"/>
  <c r="J181" i="1"/>
  <c r="J124" i="1"/>
  <c r="J127" i="1"/>
  <c r="J139" i="1"/>
  <c r="J176" i="1"/>
  <c r="J191" i="1"/>
  <c r="J208" i="1"/>
  <c r="J220" i="1"/>
  <c r="J224" i="1"/>
  <c r="J237" i="1"/>
  <c r="J242" i="1"/>
  <c r="J250" i="1"/>
  <c r="J258" i="1"/>
  <c r="J266" i="1"/>
  <c r="J274" i="1"/>
  <c r="J282" i="1"/>
  <c r="J290" i="1"/>
  <c r="J298" i="1"/>
  <c r="J306" i="1"/>
  <c r="J111" i="1"/>
  <c r="J164" i="1"/>
  <c r="J167" i="1"/>
  <c r="J183" i="1"/>
  <c r="J205" i="1"/>
  <c r="J211" i="1"/>
  <c r="J215" i="1"/>
  <c r="J228" i="1"/>
  <c r="J232" i="1"/>
  <c r="J241" i="1"/>
  <c r="J249" i="1"/>
  <c r="J257" i="1"/>
  <c r="J265" i="1"/>
  <c r="J273" i="1"/>
  <c r="J281" i="1"/>
  <c r="J289" i="1"/>
  <c r="J297" i="1"/>
  <c r="J15" i="1"/>
  <c r="J64" i="1"/>
  <c r="J92" i="1"/>
  <c r="J115" i="1"/>
  <c r="J140" i="1"/>
  <c r="J143" i="1"/>
  <c r="J155" i="1"/>
  <c r="J172" i="1"/>
  <c r="J195" i="1"/>
  <c r="J197" i="1"/>
  <c r="J219" i="1"/>
  <c r="J223" i="1"/>
  <c r="J236" i="1"/>
  <c r="J240" i="1"/>
  <c r="J248" i="1"/>
  <c r="J256" i="1"/>
  <c r="J264" i="1"/>
  <c r="J272" i="1"/>
  <c r="J280" i="1"/>
  <c r="J288" i="1"/>
  <c r="J296" i="1"/>
  <c r="J131" i="1"/>
  <c r="J179" i="1"/>
  <c r="J188" i="1"/>
  <c r="J199" i="1"/>
  <c r="J207" i="1"/>
  <c r="J214" i="1"/>
  <c r="J227" i="1"/>
  <c r="J231" i="1"/>
  <c r="J105" i="1"/>
  <c r="J156" i="1"/>
  <c r="J159" i="1"/>
  <c r="J168" i="1"/>
  <c r="J184" i="1"/>
  <c r="J192" i="1"/>
  <c r="J204" i="1"/>
  <c r="J222" i="1"/>
  <c r="J235" i="1"/>
  <c r="J239" i="1"/>
  <c r="J246" i="1"/>
  <c r="J254" i="1"/>
  <c r="J262" i="1"/>
  <c r="J132" i="1"/>
  <c r="J135" i="1"/>
  <c r="J147" i="1"/>
  <c r="J175" i="1"/>
  <c r="J213" i="1"/>
  <c r="J217" i="1"/>
  <c r="J230" i="1"/>
  <c r="J245" i="1"/>
  <c r="J253" i="1"/>
  <c r="J261" i="1"/>
  <c r="J269" i="1"/>
  <c r="J75" i="1"/>
  <c r="J109" i="1"/>
  <c r="J117" i="1"/>
  <c r="J148" i="1"/>
  <c r="J151" i="1"/>
  <c r="J163" i="1"/>
  <c r="J171" i="1"/>
  <c r="J187" i="1"/>
  <c r="J189" i="1"/>
  <c r="J200" i="1"/>
  <c r="J203" i="1"/>
  <c r="J212" i="1"/>
  <c r="J216" i="1"/>
  <c r="J229" i="1"/>
  <c r="J233" i="1"/>
  <c r="J243" i="1"/>
  <c r="J251" i="1"/>
  <c r="P3" i="1"/>
  <c r="N389" i="1"/>
  <c r="L387" i="1"/>
  <c r="K386" i="1"/>
  <c r="J385" i="1"/>
  <c r="P383" i="1"/>
  <c r="O382" i="1"/>
  <c r="N381" i="1"/>
  <c r="L379" i="1"/>
  <c r="K378" i="1"/>
  <c r="J377" i="1"/>
  <c r="P375" i="1"/>
  <c r="O374" i="1"/>
  <c r="N373" i="1"/>
  <c r="L371" i="1"/>
  <c r="K370" i="1"/>
  <c r="J369" i="1"/>
  <c r="P367" i="1"/>
  <c r="O366" i="1"/>
  <c r="N365" i="1"/>
  <c r="L363" i="1"/>
  <c r="K362" i="1"/>
  <c r="J361" i="1"/>
  <c r="P359" i="1"/>
  <c r="O358" i="1"/>
  <c r="N357" i="1"/>
  <c r="L355" i="1"/>
  <c r="K354" i="1"/>
  <c r="J353" i="1"/>
  <c r="P351" i="1"/>
  <c r="O350" i="1"/>
  <c r="N349" i="1"/>
  <c r="L347" i="1"/>
  <c r="K346" i="1"/>
  <c r="J345" i="1"/>
  <c r="P343" i="1"/>
  <c r="O342" i="1"/>
  <c r="N341" i="1"/>
  <c r="L339" i="1"/>
  <c r="K338" i="1"/>
  <c r="J337" i="1"/>
  <c r="P335" i="1"/>
  <c r="O334" i="1"/>
  <c r="N333" i="1"/>
  <c r="L331" i="1"/>
  <c r="K330" i="1"/>
  <c r="J329" i="1"/>
  <c r="P327" i="1"/>
  <c r="O326" i="1"/>
  <c r="N325" i="1"/>
  <c r="L323" i="1"/>
  <c r="K322" i="1"/>
  <c r="J321" i="1"/>
  <c r="P319" i="1"/>
  <c r="O318" i="1"/>
  <c r="N317" i="1"/>
  <c r="L315" i="1"/>
  <c r="K314" i="1"/>
  <c r="J313" i="1"/>
  <c r="P311" i="1"/>
  <c r="O310" i="1"/>
  <c r="N309" i="1"/>
  <c r="J307" i="1"/>
  <c r="O305" i="1"/>
  <c r="K303" i="1"/>
  <c r="P301" i="1"/>
  <c r="K300" i="1"/>
  <c r="N298" i="1"/>
  <c r="N296" i="1"/>
  <c r="J295" i="1"/>
  <c r="J293" i="1"/>
  <c r="J291" i="1"/>
  <c r="P285" i="1"/>
  <c r="P283" i="1"/>
  <c r="P281" i="1"/>
  <c r="L280" i="1"/>
  <c r="L278" i="1"/>
  <c r="O276" i="1"/>
  <c r="O274" i="1"/>
  <c r="O272" i="1"/>
  <c r="J271" i="1"/>
  <c r="O268" i="1"/>
  <c r="K264" i="1"/>
  <c r="L261" i="1"/>
  <c r="L254" i="1"/>
  <c r="O249" i="1"/>
  <c r="J244" i="1"/>
  <c r="K234" i="1"/>
  <c r="N223" i="1"/>
  <c r="K213" i="1"/>
  <c r="P186" i="1"/>
  <c r="N168" i="1"/>
  <c r="K120" i="1"/>
  <c r="N10" i="1"/>
  <c r="N18" i="1"/>
  <c r="N26" i="1"/>
  <c r="N34" i="1"/>
  <c r="N42" i="1"/>
  <c r="N50" i="1"/>
  <c r="N58" i="1"/>
  <c r="N66" i="1"/>
  <c r="N74" i="1"/>
  <c r="N82" i="1"/>
  <c r="N90" i="1"/>
  <c r="N98" i="1"/>
  <c r="N106" i="1"/>
  <c r="N114" i="1"/>
  <c r="N9" i="1"/>
  <c r="N17" i="1"/>
  <c r="N25" i="1"/>
  <c r="N33" i="1"/>
  <c r="N41" i="1"/>
  <c r="N49" i="1"/>
  <c r="N57" i="1"/>
  <c r="N65" i="1"/>
  <c r="N73" i="1"/>
  <c r="N81" i="1"/>
  <c r="N8" i="1"/>
  <c r="N16" i="1"/>
  <c r="N24" i="1"/>
  <c r="N32" i="1"/>
  <c r="N40" i="1"/>
  <c r="N48" i="1"/>
  <c r="N56" i="1"/>
  <c r="N64" i="1"/>
  <c r="N6" i="1"/>
  <c r="N14" i="1"/>
  <c r="N22" i="1"/>
  <c r="N30" i="1"/>
  <c r="N38" i="1"/>
  <c r="N46" i="1"/>
  <c r="N54" i="1"/>
  <c r="N62" i="1"/>
  <c r="N70" i="1"/>
  <c r="N78" i="1"/>
  <c r="N5" i="1"/>
  <c r="N13" i="1"/>
  <c r="N21" i="1"/>
  <c r="N29" i="1"/>
  <c r="N37" i="1"/>
  <c r="N45" i="1"/>
  <c r="N53" i="1"/>
  <c r="N61" i="1"/>
  <c r="N69" i="1"/>
  <c r="N12" i="1"/>
  <c r="N15" i="1"/>
  <c r="N27" i="1"/>
  <c r="N71" i="1"/>
  <c r="N80" i="1"/>
  <c r="N86" i="1"/>
  <c r="N89" i="1"/>
  <c r="N102" i="1"/>
  <c r="N52" i="1"/>
  <c r="N55" i="1"/>
  <c r="N83" i="1"/>
  <c r="N93" i="1"/>
  <c r="N97" i="1"/>
  <c r="N110" i="1"/>
  <c r="N126" i="1"/>
  <c r="N134" i="1"/>
  <c r="N142" i="1"/>
  <c r="N150" i="1"/>
  <c r="N158" i="1"/>
  <c r="N166" i="1"/>
  <c r="N174" i="1"/>
  <c r="N182" i="1"/>
  <c r="N190" i="1"/>
  <c r="N198" i="1"/>
  <c r="N206" i="1"/>
  <c r="N214" i="1"/>
  <c r="N222" i="1"/>
  <c r="N230" i="1"/>
  <c r="N238" i="1"/>
  <c r="N28" i="1"/>
  <c r="N31" i="1"/>
  <c r="N43" i="1"/>
  <c r="N67" i="1"/>
  <c r="N75" i="1"/>
  <c r="N77" i="1"/>
  <c r="N88" i="1"/>
  <c r="N101" i="1"/>
  <c r="N105" i="1"/>
  <c r="N118" i="1"/>
  <c r="N125" i="1"/>
  <c r="N133" i="1"/>
  <c r="N141" i="1"/>
  <c r="N149" i="1"/>
  <c r="N157" i="1"/>
  <c r="N165" i="1"/>
  <c r="N173" i="1"/>
  <c r="N181" i="1"/>
  <c r="N189" i="1"/>
  <c r="N197" i="1"/>
  <c r="N205" i="1"/>
  <c r="N4" i="1"/>
  <c r="N7" i="1"/>
  <c r="N19" i="1"/>
  <c r="N79" i="1"/>
  <c r="N85" i="1"/>
  <c r="N92" i="1"/>
  <c r="N96" i="1"/>
  <c r="N109" i="1"/>
  <c r="N113" i="1"/>
  <c r="N124" i="1"/>
  <c r="N132" i="1"/>
  <c r="N140" i="1"/>
  <c r="N148" i="1"/>
  <c r="N156" i="1"/>
  <c r="N164" i="1"/>
  <c r="N44" i="1"/>
  <c r="N47" i="1"/>
  <c r="N59" i="1"/>
  <c r="N72" i="1"/>
  <c r="N100" i="1"/>
  <c r="N104" i="1"/>
  <c r="N20" i="1"/>
  <c r="N23" i="1"/>
  <c r="N35" i="1"/>
  <c r="N68" i="1"/>
  <c r="N87" i="1"/>
  <c r="N91" i="1"/>
  <c r="N95" i="1"/>
  <c r="N108" i="1"/>
  <c r="N112" i="1"/>
  <c r="N122" i="1"/>
  <c r="N130" i="1"/>
  <c r="N138" i="1"/>
  <c r="N146" i="1"/>
  <c r="N154" i="1"/>
  <c r="N162" i="1"/>
  <c r="N170" i="1"/>
  <c r="N178" i="1"/>
  <c r="N186" i="1"/>
  <c r="N194" i="1"/>
  <c r="N11" i="1"/>
  <c r="N60" i="1"/>
  <c r="N63" i="1"/>
  <c r="N76" i="1"/>
  <c r="N84" i="1"/>
  <c r="N99" i="1"/>
  <c r="N103" i="1"/>
  <c r="N116" i="1"/>
  <c r="N121" i="1"/>
  <c r="N129" i="1"/>
  <c r="N137" i="1"/>
  <c r="N145" i="1"/>
  <c r="N153" i="1"/>
  <c r="N161" i="1"/>
  <c r="N169" i="1"/>
  <c r="N177" i="1"/>
  <c r="N185" i="1"/>
  <c r="N117" i="1"/>
  <c r="N160" i="1"/>
  <c r="N163" i="1"/>
  <c r="N180" i="1"/>
  <c r="N196" i="1"/>
  <c r="N213" i="1"/>
  <c r="N226" i="1"/>
  <c r="N239" i="1"/>
  <c r="N246" i="1"/>
  <c r="N254" i="1"/>
  <c r="N262" i="1"/>
  <c r="N270" i="1"/>
  <c r="N278" i="1"/>
  <c r="N286" i="1"/>
  <c r="N294" i="1"/>
  <c r="N302" i="1"/>
  <c r="N36" i="1"/>
  <c r="N136" i="1"/>
  <c r="N139" i="1"/>
  <c r="N151" i="1"/>
  <c r="N171" i="1"/>
  <c r="N187" i="1"/>
  <c r="N203" i="1"/>
  <c r="N209" i="1"/>
  <c r="N217" i="1"/>
  <c r="N221" i="1"/>
  <c r="N234" i="1"/>
  <c r="N245" i="1"/>
  <c r="N253" i="1"/>
  <c r="N261" i="1"/>
  <c r="N269" i="1"/>
  <c r="N277" i="1"/>
  <c r="N285" i="1"/>
  <c r="N293" i="1"/>
  <c r="N39" i="1"/>
  <c r="N111" i="1"/>
  <c r="N127" i="1"/>
  <c r="N176" i="1"/>
  <c r="N200" i="1"/>
  <c r="N212" i="1"/>
  <c r="N225" i="1"/>
  <c r="N229" i="1"/>
  <c r="N244" i="1"/>
  <c r="N252" i="1"/>
  <c r="N260" i="1"/>
  <c r="N268" i="1"/>
  <c r="N276" i="1"/>
  <c r="N284" i="1"/>
  <c r="N292" i="1"/>
  <c r="N300" i="1"/>
  <c r="N152" i="1"/>
  <c r="N155" i="1"/>
  <c r="N167" i="1"/>
  <c r="N183" i="1"/>
  <c r="N191" i="1"/>
  <c r="N193" i="1"/>
  <c r="N216" i="1"/>
  <c r="N220" i="1"/>
  <c r="N233" i="1"/>
  <c r="N237" i="1"/>
  <c r="N243" i="1"/>
  <c r="N94" i="1"/>
  <c r="N115" i="1"/>
  <c r="N128" i="1"/>
  <c r="N131" i="1"/>
  <c r="N143" i="1"/>
  <c r="N172" i="1"/>
  <c r="N195" i="1"/>
  <c r="N202" i="1"/>
  <c r="N208" i="1"/>
  <c r="N211" i="1"/>
  <c r="N224" i="1"/>
  <c r="N228" i="1"/>
  <c r="N242" i="1"/>
  <c r="N250" i="1"/>
  <c r="N258" i="1"/>
  <c r="N119" i="1"/>
  <c r="N179" i="1"/>
  <c r="N188" i="1"/>
  <c r="N215" i="1"/>
  <c r="N219" i="1"/>
  <c r="N232" i="1"/>
  <c r="N236" i="1"/>
  <c r="N241" i="1"/>
  <c r="N249" i="1"/>
  <c r="N257" i="1"/>
  <c r="N265" i="1"/>
  <c r="N120" i="1"/>
  <c r="N123" i="1"/>
  <c r="N135" i="1"/>
  <c r="N175" i="1"/>
  <c r="N192" i="1"/>
  <c r="N201" i="1"/>
  <c r="N207" i="1"/>
  <c r="N218" i="1"/>
  <c r="N231" i="1"/>
  <c r="N235" i="1"/>
  <c r="N247" i="1"/>
  <c r="N255" i="1"/>
  <c r="O3" i="1"/>
  <c r="L388" i="1"/>
  <c r="K387" i="1"/>
  <c r="J386" i="1"/>
  <c r="P384" i="1"/>
  <c r="O383" i="1"/>
  <c r="N382" i="1"/>
  <c r="L380" i="1"/>
  <c r="K379" i="1"/>
  <c r="J378" i="1"/>
  <c r="P376" i="1"/>
  <c r="O375" i="1"/>
  <c r="N374" i="1"/>
  <c r="L372" i="1"/>
  <c r="K371" i="1"/>
  <c r="J370" i="1"/>
  <c r="P368" i="1"/>
  <c r="O367" i="1"/>
  <c r="N366" i="1"/>
  <c r="L364" i="1"/>
  <c r="K363" i="1"/>
  <c r="J362" i="1"/>
  <c r="P360" i="1"/>
  <c r="O359" i="1"/>
  <c r="N358" i="1"/>
  <c r="L356" i="1"/>
  <c r="K355" i="1"/>
  <c r="J354" i="1"/>
  <c r="P352" i="1"/>
  <c r="O351" i="1"/>
  <c r="N350" i="1"/>
  <c r="L348" i="1"/>
  <c r="K347" i="1"/>
  <c r="J346" i="1"/>
  <c r="P344" i="1"/>
  <c r="O343" i="1"/>
  <c r="N342" i="1"/>
  <c r="L340" i="1"/>
  <c r="K339" i="1"/>
  <c r="J338" i="1"/>
  <c r="P336" i="1"/>
  <c r="O335" i="1"/>
  <c r="N334" i="1"/>
  <c r="L332" i="1"/>
  <c r="K331" i="1"/>
  <c r="J330" i="1"/>
  <c r="P328" i="1"/>
  <c r="O327" i="1"/>
  <c r="N326" i="1"/>
  <c r="L324" i="1"/>
  <c r="K323" i="1"/>
  <c r="J322" i="1"/>
  <c r="P320" i="1"/>
  <c r="O319" i="1"/>
  <c r="N318" i="1"/>
  <c r="L316" i="1"/>
  <c r="K315" i="1"/>
  <c r="J314" i="1"/>
  <c r="P312" i="1"/>
  <c r="O311" i="1"/>
  <c r="N310" i="1"/>
  <c r="K308" i="1"/>
  <c r="P306" i="1"/>
  <c r="N305" i="1"/>
  <c r="L304" i="1"/>
  <c r="J303" i="1"/>
  <c r="O301" i="1"/>
  <c r="J300" i="1"/>
  <c r="P292" i="1"/>
  <c r="P290" i="1"/>
  <c r="L289" i="1"/>
  <c r="L287" i="1"/>
  <c r="L285" i="1"/>
  <c r="O283" i="1"/>
  <c r="O281" i="1"/>
  <c r="K280" i="1"/>
  <c r="K278" i="1"/>
  <c r="K276" i="1"/>
  <c r="N274" i="1"/>
  <c r="N272" i="1"/>
  <c r="K268" i="1"/>
  <c r="P265" i="1"/>
  <c r="N263" i="1"/>
  <c r="K261" i="1"/>
  <c r="P257" i="1"/>
  <c r="P253" i="1"/>
  <c r="L249" i="1"/>
  <c r="P242" i="1"/>
  <c r="O232" i="1"/>
  <c r="L222" i="1"/>
  <c r="P211" i="1"/>
  <c r="N199" i="1"/>
  <c r="N184" i="1"/>
  <c r="P165" i="1"/>
  <c r="L141" i="1"/>
  <c r="O116" i="1"/>
  <c r="Q2" i="1" l="1"/>
  <c r="Q303" i="1" s="1"/>
  <c r="U2" i="1"/>
  <c r="U181" i="1" s="1"/>
  <c r="R2" i="1"/>
  <c r="R286" i="1" s="1"/>
  <c r="V2" i="1"/>
  <c r="V365" i="1" s="1"/>
  <c r="W2" i="1"/>
  <c r="W138" i="1" s="1"/>
  <c r="T2" i="1"/>
  <c r="T350" i="1" s="1"/>
  <c r="S2" i="1"/>
  <c r="S234" i="1" s="1"/>
  <c r="W122" i="1" l="1"/>
  <c r="W233" i="1"/>
  <c r="W65" i="1"/>
  <c r="W85" i="1"/>
  <c r="U283" i="1"/>
  <c r="U53" i="1"/>
  <c r="U159" i="1"/>
  <c r="U368" i="1"/>
  <c r="U264" i="1"/>
  <c r="U289" i="1"/>
  <c r="U173" i="1"/>
  <c r="U172" i="1"/>
  <c r="U147" i="1"/>
  <c r="U94" i="1"/>
  <c r="U384" i="1"/>
  <c r="U377" i="1"/>
  <c r="U373" i="1"/>
  <c r="U345" i="1"/>
  <c r="U341" i="1"/>
  <c r="U236" i="1"/>
  <c r="U69" i="1"/>
  <c r="U370" i="1"/>
  <c r="U204" i="1"/>
  <c r="U208" i="1"/>
  <c r="U290" i="1"/>
  <c r="U8" i="1"/>
  <c r="U15" i="1"/>
  <c r="U297" i="1"/>
  <c r="U248" i="1"/>
  <c r="U336" i="1"/>
  <c r="U79" i="1"/>
  <c r="U250" i="1"/>
  <c r="U386" i="1"/>
  <c r="U140" i="1"/>
  <c r="U369" i="1"/>
  <c r="U313" i="1"/>
  <c r="U353" i="1"/>
  <c r="U145" i="1"/>
  <c r="U376" i="1"/>
  <c r="U156" i="1"/>
  <c r="U337" i="1"/>
  <c r="U107" i="1"/>
  <c r="U321" i="1"/>
  <c r="U6" i="1"/>
  <c r="U163" i="1"/>
  <c r="U344" i="1"/>
  <c r="U20" i="1"/>
  <c r="U276" i="1"/>
  <c r="U70" i="1"/>
  <c r="U262" i="1"/>
  <c r="U312" i="1"/>
  <c r="U253" i="1"/>
  <c r="U295" i="1"/>
  <c r="U256" i="1"/>
  <c r="U322" i="1"/>
  <c r="U139" i="1"/>
  <c r="U164" i="1"/>
  <c r="U352" i="1"/>
  <c r="U323" i="1"/>
  <c r="U324" i="1"/>
  <c r="U105" i="1"/>
  <c r="U233" i="1"/>
  <c r="U363" i="1"/>
  <c r="U122" i="1"/>
  <c r="R135" i="1"/>
  <c r="R373" i="1"/>
  <c r="R228" i="1"/>
  <c r="Q200" i="1"/>
  <c r="Q388" i="1"/>
  <c r="Q333" i="1"/>
  <c r="T30" i="1"/>
  <c r="T16" i="1"/>
  <c r="T249" i="1"/>
  <c r="T5" i="1"/>
  <c r="T92" i="1"/>
  <c r="T336" i="1"/>
  <c r="T62" i="1"/>
  <c r="T389" i="1"/>
  <c r="T351" i="1"/>
  <c r="T55" i="1"/>
  <c r="T147" i="1"/>
  <c r="T308" i="1"/>
  <c r="T78" i="1"/>
  <c r="T45" i="1"/>
  <c r="T91" i="1"/>
  <c r="T291" i="1"/>
  <c r="T282" i="1"/>
  <c r="T93" i="1"/>
  <c r="T166" i="1"/>
  <c r="T175" i="1"/>
  <c r="U320" i="1"/>
  <c r="T223" i="1"/>
  <c r="U299" i="1"/>
  <c r="U210" i="1"/>
  <c r="W156" i="1"/>
  <c r="U240" i="1"/>
  <c r="W6" i="1"/>
  <c r="U371" i="1"/>
  <c r="U282" i="1"/>
  <c r="U309" i="1"/>
  <c r="U86" i="1"/>
  <c r="U100" i="1"/>
  <c r="U234" i="1"/>
  <c r="U275" i="1"/>
  <c r="U307" i="1"/>
  <c r="U127" i="1"/>
  <c r="U51" i="1"/>
  <c r="T83" i="1"/>
  <c r="T66" i="1"/>
  <c r="T241" i="1"/>
  <c r="T377" i="1"/>
  <c r="V299" i="1"/>
  <c r="T318" i="1"/>
  <c r="T96" i="1"/>
  <c r="T127" i="1"/>
  <c r="T344" i="1"/>
  <c r="R154" i="1"/>
  <c r="T387" i="1"/>
  <c r="W139" i="1"/>
  <c r="U328" i="1"/>
  <c r="U301" i="1"/>
  <c r="W109" i="1"/>
  <c r="U346" i="1"/>
  <c r="U291" i="1"/>
  <c r="U388" i="1"/>
  <c r="U74" i="1"/>
  <c r="U182" i="1"/>
  <c r="U162" i="1"/>
  <c r="U244" i="1"/>
  <c r="U361" i="1"/>
  <c r="U339" i="1"/>
  <c r="U317" i="1"/>
  <c r="U30" i="1"/>
  <c r="U199" i="1"/>
  <c r="T161" i="1"/>
  <c r="T163" i="1"/>
  <c r="T361" i="1"/>
  <c r="T72" i="1"/>
  <c r="T220" i="1"/>
  <c r="T263" i="1"/>
  <c r="T36" i="1"/>
  <c r="T27" i="1"/>
  <c r="T134" i="1"/>
  <c r="T375" i="1"/>
  <c r="T28" i="1"/>
  <c r="T153" i="1"/>
  <c r="T195" i="1"/>
  <c r="T371" i="1"/>
  <c r="Q332" i="1"/>
  <c r="U267" i="1"/>
  <c r="T165" i="1"/>
  <c r="T245" i="1"/>
  <c r="T288" i="1"/>
  <c r="R54" i="1"/>
  <c r="T201" i="1"/>
  <c r="W17" i="1"/>
  <c r="U360" i="1"/>
  <c r="T132" i="1"/>
  <c r="W105" i="1"/>
  <c r="W120" i="1"/>
  <c r="U304" i="1"/>
  <c r="U281" i="1"/>
  <c r="U10" i="1"/>
  <c r="U110" i="1"/>
  <c r="U95" i="1"/>
  <c r="U39" i="1"/>
  <c r="U288" i="1"/>
  <c r="U251" i="1"/>
  <c r="U349" i="1"/>
  <c r="U16" i="1"/>
  <c r="U188" i="1"/>
  <c r="T157" i="1"/>
  <c r="T136" i="1"/>
  <c r="T199" i="1"/>
  <c r="T86" i="1"/>
  <c r="R28" i="1"/>
  <c r="T382" i="1"/>
  <c r="T172" i="1"/>
  <c r="T233" i="1"/>
  <c r="T279" i="1"/>
  <c r="T44" i="1"/>
  <c r="U279" i="1"/>
  <c r="T32" i="1"/>
  <c r="U306" i="1"/>
  <c r="T366" i="1"/>
  <c r="U385" i="1"/>
  <c r="U355" i="1"/>
  <c r="Q78" i="1"/>
  <c r="U356" i="1"/>
  <c r="U25" i="1"/>
  <c r="U28" i="1"/>
  <c r="U76" i="1"/>
  <c r="U152" i="1"/>
  <c r="U329" i="1"/>
  <c r="U378" i="1"/>
  <c r="U5" i="1"/>
  <c r="U13" i="1"/>
  <c r="Q330" i="1"/>
  <c r="T82" i="1"/>
  <c r="T301" i="1"/>
  <c r="T80" i="1"/>
  <c r="T95" i="1"/>
  <c r="T210" i="1"/>
  <c r="T180" i="1"/>
  <c r="T177" i="1"/>
  <c r="T221" i="1"/>
  <c r="T8" i="1"/>
  <c r="T234" i="1"/>
  <c r="T106" i="1"/>
  <c r="T329" i="1"/>
  <c r="T57" i="1"/>
  <c r="T325" i="1"/>
  <c r="T212" i="1"/>
  <c r="T98" i="1"/>
  <c r="Q343" i="1"/>
  <c r="Q349" i="1"/>
  <c r="Q289" i="1"/>
  <c r="Q21" i="1"/>
  <c r="Q29" i="1"/>
  <c r="Q93" i="1"/>
  <c r="Q56" i="1"/>
  <c r="Q194" i="1"/>
  <c r="Q309" i="1"/>
  <c r="Q190" i="1"/>
  <c r="Q101" i="1"/>
  <c r="Q145" i="1"/>
  <c r="Q97" i="1"/>
  <c r="Q350" i="1"/>
  <c r="Q223" i="1"/>
  <c r="Q159" i="1"/>
  <c r="Q221" i="1"/>
  <c r="Q316" i="1"/>
  <c r="Q374" i="1"/>
  <c r="Q368" i="1"/>
  <c r="Q288" i="1"/>
  <c r="R37" i="1"/>
  <c r="R249" i="1"/>
  <c r="R150" i="1"/>
  <c r="V203" i="1"/>
  <c r="V209" i="1"/>
  <c r="R169" i="1"/>
  <c r="V198" i="1"/>
  <c r="R256" i="1"/>
  <c r="V380" i="1"/>
  <c r="R187" i="1"/>
  <c r="R18" i="1"/>
  <c r="R17" i="1"/>
  <c r="R237" i="1"/>
  <c r="V321" i="1"/>
  <c r="R52" i="1"/>
  <c r="R107" i="1"/>
  <c r="R298" i="1"/>
  <c r="T202" i="1"/>
  <c r="T274" i="1"/>
  <c r="R47" i="1"/>
  <c r="R65" i="1"/>
  <c r="T73" i="1"/>
  <c r="T42" i="1"/>
  <c r="R119" i="1"/>
  <c r="R32" i="1"/>
  <c r="R69" i="1"/>
  <c r="T349" i="1"/>
  <c r="R294" i="1"/>
  <c r="R147" i="1"/>
  <c r="R152" i="1"/>
  <c r="V369" i="1"/>
  <c r="R92" i="1"/>
  <c r="R81" i="1"/>
  <c r="V362" i="1"/>
  <c r="R83" i="1"/>
  <c r="V282" i="1"/>
  <c r="V86" i="1"/>
  <c r="V100" i="1"/>
  <c r="V286" i="1"/>
  <c r="V184" i="1"/>
  <c r="V389" i="1"/>
  <c r="V264" i="1"/>
  <c r="V89" i="1"/>
  <c r="V104" i="1"/>
  <c r="V294" i="1"/>
  <c r="V204" i="1"/>
  <c r="R377" i="1"/>
  <c r="V345" i="1"/>
  <c r="R166" i="1"/>
  <c r="R161" i="1"/>
  <c r="V338" i="1"/>
  <c r="V17" i="1"/>
  <c r="V134" i="1"/>
  <c r="V170" i="1"/>
  <c r="V225" i="1"/>
  <c r="V291" i="1"/>
  <c r="V298" i="1"/>
  <c r="V61" i="1"/>
  <c r="V123" i="1"/>
  <c r="V221" i="1"/>
  <c r="U362" i="1"/>
  <c r="R370" i="1"/>
  <c r="U22" i="1"/>
  <c r="U92" i="1"/>
  <c r="U171" i="1"/>
  <c r="V367" i="1"/>
  <c r="U32" i="1"/>
  <c r="U96" i="1"/>
  <c r="U183" i="1"/>
  <c r="U308" i="1"/>
  <c r="U191" i="1"/>
  <c r="U245" i="1"/>
  <c r="U38" i="1"/>
  <c r="U303" i="1"/>
  <c r="V337" i="1"/>
  <c r="V51" i="1"/>
  <c r="V59" i="1"/>
  <c r="R94" i="1"/>
  <c r="V201" i="1"/>
  <c r="V106" i="1"/>
  <c r="V283" i="1"/>
  <c r="R287" i="1"/>
  <c r="R263" i="1"/>
  <c r="R123" i="1"/>
  <c r="R199" i="1"/>
  <c r="R289" i="1"/>
  <c r="R326" i="1"/>
  <c r="R29" i="1"/>
  <c r="R41" i="1"/>
  <c r="S382" i="1"/>
  <c r="R43" i="1"/>
  <c r="R36" i="1"/>
  <c r="R254" i="1"/>
  <c r="R56" i="1"/>
  <c r="R231" i="1"/>
  <c r="T68" i="1"/>
  <c r="R233" i="1"/>
  <c r="R257" i="1"/>
  <c r="V115" i="1"/>
  <c r="V215" i="1"/>
  <c r="V68" i="1"/>
  <c r="V261" i="1"/>
  <c r="V357" i="1"/>
  <c r="V10" i="1"/>
  <c r="V223" i="1"/>
  <c r="V81" i="1"/>
  <c r="V269" i="1"/>
  <c r="V332" i="1"/>
  <c r="V302" i="1"/>
  <c r="R197" i="1"/>
  <c r="R12" i="1"/>
  <c r="V387" i="1"/>
  <c r="V6" i="1"/>
  <c r="V105" i="1"/>
  <c r="V279" i="1"/>
  <c r="V259" i="1"/>
  <c r="V11" i="1"/>
  <c r="V175" i="1"/>
  <c r="V95" i="1"/>
  <c r="V212" i="1"/>
  <c r="V364" i="1"/>
  <c r="R214" i="1"/>
  <c r="R211" i="1"/>
  <c r="V330" i="1"/>
  <c r="V260" i="1"/>
  <c r="R341" i="1"/>
  <c r="R35" i="1"/>
  <c r="R116" i="1"/>
  <c r="V361" i="1"/>
  <c r="R77" i="1"/>
  <c r="R114" i="1"/>
  <c r="R63" i="1"/>
  <c r="R68" i="1"/>
  <c r="R262" i="1"/>
  <c r="R292" i="1"/>
  <c r="R15" i="1"/>
  <c r="R208" i="1"/>
  <c r="V273" i="1"/>
  <c r="R140" i="1"/>
  <c r="V66" i="1"/>
  <c r="V97" i="1"/>
  <c r="V138" i="1"/>
  <c r="V164" i="1"/>
  <c r="R312" i="1"/>
  <c r="V325" i="1"/>
  <c r="V74" i="1"/>
  <c r="V110" i="1"/>
  <c r="V146" i="1"/>
  <c r="V176" i="1"/>
  <c r="R190" i="1"/>
  <c r="R224" i="1"/>
  <c r="V70" i="1"/>
  <c r="V4" i="1"/>
  <c r="V148" i="1"/>
  <c r="V211" i="1"/>
  <c r="U379" i="1"/>
  <c r="V75" i="1"/>
  <c r="V239" i="1"/>
  <c r="V162" i="1"/>
  <c r="V181" i="1"/>
  <c r="U364" i="1"/>
  <c r="V305" i="1"/>
  <c r="U102" i="1"/>
  <c r="U112" i="1"/>
  <c r="U167" i="1"/>
  <c r="U118" i="1"/>
  <c r="U52" i="1"/>
  <c r="U103" i="1"/>
  <c r="U366" i="1"/>
  <c r="U21" i="1"/>
  <c r="U224" i="1"/>
  <c r="R383" i="1"/>
  <c r="U342" i="1"/>
  <c r="U121" i="1"/>
  <c r="R151" i="1"/>
  <c r="V252" i="1"/>
  <c r="R102" i="1"/>
  <c r="V275" i="1"/>
  <c r="V163" i="1"/>
  <c r="V171" i="1"/>
  <c r="R365" i="1"/>
  <c r="V15" i="1"/>
  <c r="V193" i="1"/>
  <c r="V187" i="1"/>
  <c r="R39" i="1"/>
  <c r="R182" i="1"/>
  <c r="R26" i="1"/>
  <c r="R20" i="1"/>
  <c r="V329" i="1"/>
  <c r="R139" i="1"/>
  <c r="R212" i="1"/>
  <c r="R381" i="1"/>
  <c r="R6" i="1"/>
  <c r="R159" i="1"/>
  <c r="V386" i="1"/>
  <c r="T38" i="1"/>
  <c r="R248" i="1"/>
  <c r="V265" i="1"/>
  <c r="R67" i="1"/>
  <c r="R274" i="1"/>
  <c r="V49" i="1"/>
  <c r="V166" i="1"/>
  <c r="V120" i="1"/>
  <c r="V137" i="1"/>
  <c r="V57" i="1"/>
  <c r="V174" i="1"/>
  <c r="V173" i="1"/>
  <c r="V140" i="1"/>
  <c r="R173" i="1"/>
  <c r="V276" i="1"/>
  <c r="R5" i="1"/>
  <c r="V267" i="1"/>
  <c r="R226" i="1"/>
  <c r="V64" i="1"/>
  <c r="V29" i="1"/>
  <c r="V254" i="1"/>
  <c r="V129" i="1"/>
  <c r="V26" i="1"/>
  <c r="V126" i="1"/>
  <c r="V194" i="1"/>
  <c r="V251" i="1"/>
  <c r="U332" i="1"/>
  <c r="R234" i="1"/>
  <c r="U134" i="1"/>
  <c r="U99" i="1"/>
  <c r="U243" i="1"/>
  <c r="U84" i="1"/>
  <c r="U142" i="1"/>
  <c r="U169" i="1"/>
  <c r="R323" i="1"/>
  <c r="U150" i="1"/>
  <c r="U146" i="1"/>
  <c r="V27" i="1"/>
  <c r="U184" i="1"/>
  <c r="U212" i="1"/>
  <c r="R218" i="1"/>
  <c r="V151" i="1"/>
  <c r="V159" i="1"/>
  <c r="V313" i="1"/>
  <c r="V285" i="1"/>
  <c r="R110" i="1"/>
  <c r="R103" i="1"/>
  <c r="R144" i="1"/>
  <c r="V353" i="1"/>
  <c r="R46" i="1"/>
  <c r="R146" i="1"/>
  <c r="R259" i="1"/>
  <c r="R239" i="1"/>
  <c r="T316" i="1"/>
  <c r="T272" i="1"/>
  <c r="R309" i="1"/>
  <c r="R64" i="1"/>
  <c r="R143" i="1"/>
  <c r="T108" i="1"/>
  <c r="T192" i="1"/>
  <c r="R296" i="1"/>
  <c r="R203" i="1"/>
  <c r="R124" i="1"/>
  <c r="T187" i="1"/>
  <c r="R45" i="1"/>
  <c r="R48" i="1"/>
  <c r="V354" i="1"/>
  <c r="T339" i="1"/>
  <c r="R7" i="1"/>
  <c r="S107" i="1"/>
  <c r="R105" i="1"/>
  <c r="R255" i="1"/>
  <c r="R374" i="1"/>
  <c r="V47" i="1"/>
  <c r="V28" i="1"/>
  <c r="V247" i="1"/>
  <c r="V233" i="1"/>
  <c r="V55" i="1"/>
  <c r="V77" i="1"/>
  <c r="V255" i="1"/>
  <c r="V237" i="1"/>
  <c r="V249" i="1"/>
  <c r="V257" i="1"/>
  <c r="R11" i="1"/>
  <c r="R350" i="1"/>
  <c r="V219" i="1"/>
  <c r="R180" i="1"/>
  <c r="V19" i="1"/>
  <c r="V119" i="1"/>
  <c r="V131" i="1"/>
  <c r="V136" i="1"/>
  <c r="V227" i="1"/>
  <c r="V373" i="1"/>
  <c r="V358" i="1"/>
  <c r="V9" i="1"/>
  <c r="V190" i="1"/>
  <c r="V271" i="1"/>
  <c r="V113" i="1"/>
  <c r="R321" i="1"/>
  <c r="U26" i="1"/>
  <c r="U43" i="1"/>
  <c r="U161" i="1"/>
  <c r="U202" i="1"/>
  <c r="U223" i="1"/>
  <c r="U67" i="1"/>
  <c r="U286" i="1"/>
  <c r="V301" i="1"/>
  <c r="U205" i="1"/>
  <c r="U117" i="1"/>
  <c r="V112" i="1"/>
  <c r="U246" i="1"/>
  <c r="R236" i="1"/>
  <c r="V385" i="1"/>
  <c r="R16" i="1"/>
  <c r="V177" i="1"/>
  <c r="S342" i="1"/>
  <c r="R21" i="1"/>
  <c r="R112" i="1"/>
  <c r="R101" i="1"/>
  <c r="R196" i="1"/>
  <c r="T380" i="1"/>
  <c r="V297" i="1"/>
  <c r="R40" i="1"/>
  <c r="T310" i="1"/>
  <c r="T171" i="1"/>
  <c r="T353" i="1"/>
  <c r="R162" i="1"/>
  <c r="R149" i="1"/>
  <c r="T244" i="1"/>
  <c r="R51" i="1"/>
  <c r="R216" i="1"/>
  <c r="T306" i="1"/>
  <c r="R78" i="1"/>
  <c r="R100" i="1"/>
  <c r="R157" i="1"/>
  <c r="R219" i="1"/>
  <c r="V38" i="1"/>
  <c r="V141" i="1"/>
  <c r="V60" i="1"/>
  <c r="V172" i="1"/>
  <c r="V46" i="1"/>
  <c r="V149" i="1"/>
  <c r="V78" i="1"/>
  <c r="V197" i="1"/>
  <c r="R130" i="1"/>
  <c r="R49" i="1"/>
  <c r="V370" i="1"/>
  <c r="V83" i="1"/>
  <c r="V183" i="1"/>
  <c r="V195" i="1"/>
  <c r="V234" i="1"/>
  <c r="V341" i="1"/>
  <c r="V326" i="1"/>
  <c r="V7" i="1"/>
  <c r="V101" i="1"/>
  <c r="V246" i="1"/>
  <c r="V214" i="1"/>
  <c r="V300" i="1"/>
  <c r="U41" i="1"/>
  <c r="U125" i="1"/>
  <c r="U196" i="1"/>
  <c r="U119" i="1"/>
  <c r="U34" i="1"/>
  <c r="U133" i="1"/>
  <c r="U187" i="1"/>
  <c r="V178" i="1"/>
  <c r="U130" i="1"/>
  <c r="U219" i="1"/>
  <c r="U85" i="1"/>
  <c r="V363" i="1"/>
  <c r="T299" i="1"/>
  <c r="T379" i="1"/>
  <c r="V241" i="1"/>
  <c r="R260" i="1"/>
  <c r="R131" i="1"/>
  <c r="T326" i="1"/>
  <c r="T130" i="1"/>
  <c r="T352" i="1"/>
  <c r="R55" i="1"/>
  <c r="R44" i="1"/>
  <c r="R241" i="1"/>
  <c r="R132" i="1"/>
  <c r="T227" i="1"/>
  <c r="R85" i="1"/>
  <c r="R176" i="1"/>
  <c r="V322" i="1"/>
  <c r="R59" i="1"/>
  <c r="R357" i="1"/>
  <c r="R74" i="1"/>
  <c r="R238" i="1"/>
  <c r="R108" i="1"/>
  <c r="V323" i="1"/>
  <c r="V94" i="1"/>
  <c r="V85" i="1"/>
  <c r="V213" i="1"/>
  <c r="V250" i="1"/>
  <c r="V280" i="1"/>
  <c r="V98" i="1"/>
  <c r="V92" i="1"/>
  <c r="V226" i="1"/>
  <c r="V258" i="1"/>
  <c r="V377" i="1"/>
  <c r="R194" i="1"/>
  <c r="V290" i="1"/>
  <c r="R25" i="1"/>
  <c r="V34" i="1"/>
  <c r="V37" i="1"/>
  <c r="V108" i="1"/>
  <c r="V293" i="1"/>
  <c r="R328" i="1"/>
  <c r="V309" i="1"/>
  <c r="U330" i="1"/>
  <c r="V71" i="1"/>
  <c r="V109" i="1"/>
  <c r="V124" i="1"/>
  <c r="V340" i="1"/>
  <c r="U24" i="1"/>
  <c r="U189" i="1"/>
  <c r="U278" i="1"/>
  <c r="U201" i="1"/>
  <c r="U49" i="1"/>
  <c r="U197" i="1"/>
  <c r="U261" i="1"/>
  <c r="R360" i="1"/>
  <c r="U177" i="1"/>
  <c r="U106" i="1"/>
  <c r="U314" i="1"/>
  <c r="U305" i="1"/>
  <c r="Q389" i="1"/>
  <c r="Q120" i="1"/>
  <c r="Q124" i="1"/>
  <c r="Q247" i="1"/>
  <c r="Q280" i="1"/>
  <c r="Q105" i="1"/>
  <c r="Q384" i="1"/>
  <c r="Q186" i="1"/>
  <c r="Q86" i="1"/>
  <c r="Q367" i="1"/>
  <c r="Q30" i="1"/>
  <c r="Q170" i="1"/>
  <c r="Q354" i="1"/>
  <c r="Q107" i="1"/>
  <c r="Q300" i="1"/>
  <c r="Q256" i="1"/>
  <c r="Q99" i="1"/>
  <c r="Q275" i="1"/>
  <c r="Q271" i="1"/>
  <c r="Q314" i="1"/>
  <c r="Q131" i="1"/>
  <c r="Q125" i="1"/>
  <c r="Q84" i="1"/>
  <c r="Q45" i="1"/>
  <c r="Q109" i="1"/>
  <c r="Q228" i="1"/>
  <c r="Q8" i="1"/>
  <c r="Q67" i="1"/>
  <c r="Q284" i="1"/>
  <c r="Q233" i="1"/>
  <c r="Q115" i="1"/>
  <c r="Q134" i="1"/>
  <c r="Q130" i="1"/>
  <c r="Q22" i="1"/>
  <c r="Q366" i="1"/>
  <c r="Q92" i="1"/>
  <c r="Q126" i="1"/>
  <c r="Q122" i="1"/>
  <c r="Q14" i="1"/>
  <c r="Q383" i="1"/>
  <c r="Q341" i="1"/>
  <c r="Q348" i="1"/>
  <c r="Q365" i="1"/>
  <c r="Q49" i="1"/>
  <c r="Q361" i="1"/>
  <c r="Q386" i="1"/>
  <c r="Q161" i="1"/>
  <c r="Q297" i="1"/>
  <c r="Q162" i="1"/>
  <c r="Q346" i="1"/>
  <c r="Q240" i="1"/>
  <c r="Q27" i="1"/>
  <c r="Q210" i="1"/>
  <c r="Q102" i="1"/>
  <c r="Q342" i="1"/>
  <c r="Q213" i="1"/>
  <c r="Q306" i="1"/>
  <c r="Q103" i="1"/>
  <c r="Q33" i="1"/>
  <c r="Q381" i="1"/>
  <c r="Q171" i="1"/>
  <c r="Q265" i="1"/>
  <c r="Q51" i="1"/>
  <c r="Q16" i="1"/>
  <c r="Q257" i="1"/>
  <c r="Q48" i="1"/>
  <c r="Q100" i="1"/>
  <c r="Q225" i="1"/>
  <c r="Q267" i="1"/>
  <c r="Q196" i="1"/>
  <c r="Q364" i="1"/>
  <c r="Q380" i="1"/>
  <c r="Q180" i="1"/>
  <c r="Q155" i="1"/>
  <c r="Q158" i="1"/>
  <c r="Q154" i="1"/>
  <c r="Q46" i="1"/>
  <c r="Q360" i="1"/>
  <c r="Q117" i="1"/>
  <c r="Q226" i="1"/>
  <c r="Q305" i="1"/>
  <c r="Q111" i="1"/>
  <c r="Q82" i="1"/>
  <c r="Q327" i="1"/>
  <c r="Q251" i="1"/>
  <c r="Q143" i="1"/>
  <c r="Q150" i="1"/>
  <c r="Q146" i="1"/>
  <c r="Q38" i="1"/>
  <c r="Q239" i="1"/>
  <c r="Q242" i="1"/>
  <c r="Q32" i="1"/>
  <c r="Q42" i="1"/>
  <c r="Q261" i="1"/>
  <c r="Q205" i="1"/>
  <c r="Q144" i="1"/>
  <c r="Q40" i="1"/>
  <c r="Q299" i="1"/>
  <c r="Q253" i="1"/>
  <c r="Q183" i="1"/>
  <c r="Q136" i="1"/>
  <c r="Q65" i="1"/>
  <c r="Q373" i="1"/>
  <c r="Q304" i="1"/>
  <c r="Q313" i="1"/>
  <c r="Q246" i="1"/>
  <c r="Q44" i="1"/>
  <c r="Q250" i="1"/>
  <c r="Q50" i="1"/>
  <c r="Q378" i="1"/>
  <c r="Q189" i="1"/>
  <c r="Q281" i="1"/>
  <c r="Q83" i="1"/>
  <c r="Q31" i="1"/>
  <c r="Q286" i="1"/>
  <c r="Q268" i="1"/>
  <c r="Q337" i="1"/>
  <c r="Q156" i="1"/>
  <c r="Q127" i="1"/>
  <c r="Q153" i="1"/>
  <c r="Q36" i="1"/>
  <c r="Q320" i="1"/>
  <c r="Q324" i="1"/>
  <c r="Q295" i="1"/>
  <c r="Q135" i="1"/>
  <c r="Q282" i="1"/>
  <c r="Q81" i="1"/>
  <c r="Q9" i="1"/>
  <c r="Q310" i="1"/>
  <c r="Q132" i="1"/>
  <c r="Q274" i="1"/>
  <c r="Q76" i="1"/>
  <c r="Q74" i="1"/>
  <c r="Q301" i="1"/>
  <c r="Q252" i="1"/>
  <c r="Q260" i="1"/>
  <c r="Q340" i="1"/>
  <c r="Q285" i="1"/>
  <c r="Q230" i="1"/>
  <c r="Q232" i="1"/>
  <c r="Q54" i="1"/>
  <c r="Q141" i="1"/>
  <c r="Q61" i="1"/>
  <c r="Q291" i="1"/>
  <c r="Q75" i="1"/>
  <c r="Q215" i="1"/>
  <c r="Q160" i="1"/>
  <c r="Q55" i="1"/>
  <c r="Q279" i="1"/>
  <c r="Q179" i="1"/>
  <c r="Q133" i="1"/>
  <c r="Q95" i="1"/>
  <c r="Q53" i="1"/>
  <c r="Q277" i="1"/>
  <c r="Q287" i="1"/>
  <c r="Q204" i="1"/>
  <c r="Q220" i="1"/>
  <c r="Q193" i="1"/>
  <c r="Q18" i="1"/>
  <c r="Q311" i="1"/>
  <c r="Q192" i="1"/>
  <c r="Q208" i="1"/>
  <c r="Q185" i="1"/>
  <c r="Q10" i="1"/>
  <c r="Q292" i="1"/>
  <c r="Q178" i="1"/>
  <c r="Q195" i="1"/>
  <c r="Q139" i="1"/>
  <c r="Q358" i="1"/>
  <c r="Q325" i="1"/>
  <c r="Q203" i="1"/>
  <c r="Q166" i="1"/>
  <c r="Q118" i="1"/>
  <c r="Q269" i="1"/>
  <c r="Q175" i="1"/>
  <c r="Q298" i="1"/>
  <c r="Q90" i="1"/>
  <c r="Q25" i="1"/>
  <c r="Q319" i="1"/>
  <c r="Q369" i="1"/>
  <c r="Q248" i="1"/>
  <c r="Q39" i="1"/>
  <c r="Q218" i="1"/>
  <c r="Q110" i="1"/>
  <c r="Q352" i="1"/>
  <c r="Q317" i="1"/>
  <c r="Q356" i="1"/>
  <c r="Q227" i="1"/>
  <c r="Q173" i="1"/>
  <c r="Q129" i="1"/>
  <c r="Q12" i="1"/>
  <c r="Q214" i="1"/>
  <c r="Q165" i="1"/>
  <c r="Q121" i="1"/>
  <c r="Q85" i="1"/>
  <c r="Q336" i="1"/>
  <c r="Q334" i="1"/>
  <c r="Q294" i="1"/>
  <c r="Q276" i="1"/>
  <c r="Q263" i="1"/>
  <c r="Q372" i="1"/>
  <c r="Q283" i="1"/>
  <c r="Q13" i="1"/>
  <c r="Q164" i="1"/>
  <c r="Q71" i="1"/>
  <c r="Q113" i="1"/>
  <c r="Q357" i="1"/>
  <c r="Q243" i="1"/>
  <c r="Q217" i="1"/>
  <c r="Q11" i="1"/>
  <c r="Q235" i="1"/>
  <c r="Q237" i="1"/>
  <c r="Q209" i="1"/>
  <c r="Q34" i="1"/>
  <c r="Q59" i="1"/>
  <c r="Q270" i="1"/>
  <c r="Q79" i="1"/>
  <c r="Q318" i="1"/>
  <c r="Q351" i="1"/>
  <c r="Q219" i="1"/>
  <c r="Q206" i="1"/>
  <c r="Q198" i="1"/>
  <c r="Q89" i="1"/>
  <c r="Q28" i="1"/>
  <c r="Q35" i="1"/>
  <c r="T75" i="1"/>
  <c r="T84" i="1"/>
  <c r="T284" i="1"/>
  <c r="T246" i="1"/>
  <c r="T307" i="1"/>
  <c r="W51" i="1"/>
  <c r="T53" i="1"/>
  <c r="T155" i="1"/>
  <c r="T225" i="1"/>
  <c r="T333" i="1"/>
  <c r="T337" i="1"/>
  <c r="S20" i="1"/>
  <c r="T173" i="1"/>
  <c r="T243" i="1"/>
  <c r="T150" i="1"/>
  <c r="W294" i="1"/>
  <c r="T142" i="1"/>
  <c r="T334" i="1"/>
  <c r="T50" i="1"/>
  <c r="W101" i="1"/>
  <c r="U213" i="1"/>
  <c r="U179" i="1"/>
  <c r="V238" i="1"/>
  <c r="U203" i="1"/>
  <c r="U9" i="1"/>
  <c r="U190" i="1"/>
  <c r="U214" i="1"/>
  <c r="U365" i="1"/>
  <c r="V186" i="1"/>
  <c r="U216" i="1"/>
  <c r="W34" i="1"/>
  <c r="W203" i="1"/>
  <c r="T60" i="1"/>
  <c r="S7" i="1"/>
  <c r="T222" i="1"/>
  <c r="W96" i="1"/>
  <c r="W28" i="1"/>
  <c r="W316" i="1"/>
  <c r="U257" i="1"/>
  <c r="V132" i="1"/>
  <c r="U42" i="1"/>
  <c r="U200" i="1"/>
  <c r="U230" i="1"/>
  <c r="U108" i="1"/>
  <c r="W70" i="1"/>
  <c r="U226" i="1"/>
  <c r="U168" i="1"/>
  <c r="V222" i="1"/>
  <c r="U123" i="1"/>
  <c r="W343" i="1"/>
  <c r="W201" i="1"/>
  <c r="W116" i="1"/>
  <c r="S38" i="1"/>
  <c r="S46" i="1"/>
  <c r="T378" i="1"/>
  <c r="W314" i="1"/>
  <c r="W255" i="1"/>
  <c r="W334" i="1"/>
  <c r="T139" i="1"/>
  <c r="W135" i="1"/>
  <c r="S269" i="1"/>
  <c r="U60" i="1"/>
  <c r="V157" i="1"/>
  <c r="W67" i="1"/>
  <c r="W60" i="1"/>
  <c r="W12" i="1"/>
  <c r="W145" i="1"/>
  <c r="T230" i="1"/>
  <c r="W288" i="1"/>
  <c r="U211" i="1"/>
  <c r="U235" i="1"/>
  <c r="U48" i="1"/>
  <c r="U227" i="1"/>
  <c r="U80" i="1"/>
  <c r="V263" i="1"/>
  <c r="W351" i="1"/>
  <c r="W317" i="1"/>
  <c r="S175" i="1"/>
  <c r="T47" i="1"/>
  <c r="T164" i="1"/>
  <c r="T154" i="1"/>
  <c r="T119" i="1"/>
  <c r="T372" i="1"/>
  <c r="T265" i="1"/>
  <c r="T65" i="1"/>
  <c r="T229" i="1"/>
  <c r="T144" i="1"/>
  <c r="T122" i="1"/>
  <c r="T315" i="1"/>
  <c r="T359" i="1"/>
  <c r="T24" i="1"/>
  <c r="T169" i="1"/>
  <c r="T126" i="1"/>
  <c r="T367" i="1"/>
  <c r="W355" i="1"/>
  <c r="W232" i="1"/>
  <c r="T181" i="1"/>
  <c r="T214" i="1"/>
  <c r="W370" i="1"/>
  <c r="W115" i="1"/>
  <c r="T224" i="1"/>
  <c r="W9" i="1"/>
  <c r="W54" i="1"/>
  <c r="W272" i="1"/>
  <c r="W218" i="1"/>
  <c r="U381" i="1"/>
  <c r="U90" i="1"/>
  <c r="U198" i="1"/>
  <c r="U178" i="1"/>
  <c r="U260" i="1"/>
  <c r="U155" i="1"/>
  <c r="U12" i="1"/>
  <c r="U23" i="1"/>
  <c r="U176" i="1"/>
  <c r="W312" i="1"/>
  <c r="V304" i="1"/>
  <c r="U75" i="1"/>
  <c r="V375" i="1"/>
  <c r="U36" i="1"/>
  <c r="R200" i="1"/>
  <c r="U273" i="1"/>
  <c r="U389" i="1"/>
  <c r="U46" i="1"/>
  <c r="V242" i="1"/>
  <c r="U132" i="1"/>
  <c r="U266" i="1"/>
  <c r="W206" i="1"/>
  <c r="S131" i="1"/>
  <c r="W315" i="1"/>
  <c r="T63" i="1"/>
  <c r="T90" i="1"/>
  <c r="T341" i="1"/>
  <c r="S257" i="1"/>
  <c r="W89" i="1"/>
  <c r="T19" i="1"/>
  <c r="T262" i="1"/>
  <c r="W176" i="1"/>
  <c r="T240" i="1"/>
  <c r="S15" i="1"/>
  <c r="W128" i="1"/>
  <c r="W4" i="1"/>
  <c r="W223" i="1"/>
  <c r="W194" i="1"/>
  <c r="S72" i="1"/>
  <c r="W249" i="1"/>
  <c r="V168" i="1"/>
  <c r="U318" i="1"/>
  <c r="W140" i="1"/>
  <c r="W253" i="1"/>
  <c r="W274" i="1"/>
  <c r="S178" i="1"/>
  <c r="W303" i="1"/>
  <c r="W40" i="1"/>
  <c r="S11" i="1"/>
  <c r="W362" i="1"/>
  <c r="T237" i="1"/>
  <c r="T238" i="1"/>
  <c r="T388" i="1"/>
  <c r="W323" i="1"/>
  <c r="W50" i="1"/>
  <c r="W159" i="1"/>
  <c r="W129" i="1"/>
  <c r="W149" i="1"/>
  <c r="T11" i="1"/>
  <c r="T258" i="1"/>
  <c r="S27" i="1"/>
  <c r="W338" i="1"/>
  <c r="W11" i="1"/>
  <c r="W46" i="1"/>
  <c r="W29" i="1"/>
  <c r="T117" i="1"/>
  <c r="T370" i="1"/>
  <c r="S57" i="1"/>
  <c r="W273" i="1"/>
  <c r="T46" i="1"/>
  <c r="T271" i="1"/>
  <c r="S86" i="1"/>
  <c r="W76" i="1"/>
  <c r="W192" i="1"/>
  <c r="W363" i="1"/>
  <c r="W68" i="1"/>
  <c r="W184" i="1"/>
  <c r="W164" i="1"/>
  <c r="W246" i="1"/>
  <c r="S368" i="1"/>
  <c r="W263" i="1"/>
  <c r="W87" i="1"/>
  <c r="W319" i="1"/>
  <c r="S92" i="1"/>
  <c r="T343" i="1"/>
  <c r="W26" i="1"/>
  <c r="W114" i="1"/>
  <c r="W198" i="1"/>
  <c r="W78" i="1"/>
  <c r="W132" i="1"/>
  <c r="W244" i="1"/>
  <c r="U263" i="1"/>
  <c r="U325" i="1"/>
  <c r="U44" i="1"/>
  <c r="U115" i="1"/>
  <c r="W384" i="1"/>
  <c r="U292" i="1"/>
  <c r="U195" i="1"/>
  <c r="V346" i="1"/>
  <c r="W295" i="1"/>
  <c r="V69" i="1"/>
  <c r="W350" i="1"/>
  <c r="U357" i="1"/>
  <c r="U109" i="1"/>
  <c r="U56" i="1"/>
  <c r="U271" i="1"/>
  <c r="V244" i="1"/>
  <c r="Q255" i="1"/>
  <c r="Q23" i="1"/>
  <c r="Q148" i="1"/>
  <c r="U222" i="1"/>
  <c r="U284" i="1"/>
  <c r="U126" i="1"/>
  <c r="V36" i="1"/>
  <c r="W300" i="1"/>
  <c r="Q7" i="1"/>
  <c r="U285" i="1"/>
  <c r="U72" i="1"/>
  <c r="Q26" i="1"/>
  <c r="R272" i="1"/>
  <c r="W237" i="1"/>
  <c r="V90" i="1"/>
  <c r="Q137" i="1"/>
  <c r="W282" i="1"/>
  <c r="S122" i="1"/>
  <c r="S58" i="1"/>
  <c r="W56" i="1"/>
  <c r="W25" i="1"/>
  <c r="W248" i="1"/>
  <c r="W260" i="1"/>
  <c r="S152" i="1"/>
  <c r="W75" i="1"/>
  <c r="W102" i="1"/>
  <c r="W147" i="1"/>
  <c r="S110" i="1"/>
  <c r="W378" i="1"/>
  <c r="W27" i="1"/>
  <c r="W61" i="1"/>
  <c r="W19" i="1"/>
  <c r="W49" i="1"/>
  <c r="W74" i="1"/>
  <c r="W81" i="1"/>
  <c r="W333" i="1"/>
  <c r="S352" i="1"/>
  <c r="W178" i="1"/>
  <c r="W236" i="1"/>
  <c r="W268" i="1"/>
  <c r="W322" i="1"/>
  <c r="W32" i="1"/>
  <c r="W62" i="1"/>
  <c r="W169" i="1"/>
  <c r="W94" i="1"/>
  <c r="W123" i="1"/>
  <c r="W181" i="1"/>
  <c r="W310" i="1"/>
  <c r="W213" i="1"/>
  <c r="V127" i="1"/>
  <c r="W318" i="1"/>
  <c r="W283" i="1"/>
  <c r="U35" i="1"/>
  <c r="U193" i="1"/>
  <c r="U157" i="1"/>
  <c r="Q244" i="1"/>
  <c r="Q238" i="1"/>
  <c r="V216" i="1"/>
  <c r="Q4" i="1"/>
  <c r="Q106" i="1"/>
  <c r="Q212" i="1"/>
  <c r="U77" i="1"/>
  <c r="U128" i="1"/>
  <c r="U148" i="1"/>
  <c r="V80" i="1"/>
  <c r="U387" i="1"/>
  <c r="Q182" i="1"/>
  <c r="U31" i="1"/>
  <c r="U136" i="1"/>
  <c r="Q19" i="1"/>
  <c r="W15" i="1"/>
  <c r="W308" i="1"/>
  <c r="V243" i="1"/>
  <c r="Q87" i="1"/>
  <c r="W125" i="1"/>
  <c r="S125" i="1"/>
  <c r="S240" i="1"/>
  <c r="W379" i="1"/>
  <c r="S78" i="1"/>
  <c r="S132" i="1"/>
  <c r="W47" i="1"/>
  <c r="W142" i="1"/>
  <c r="W154" i="1"/>
  <c r="W195" i="1"/>
  <c r="S45" i="1"/>
  <c r="W58" i="1"/>
  <c r="W167" i="1"/>
  <c r="W182" i="1"/>
  <c r="T269" i="1"/>
  <c r="T319" i="1"/>
  <c r="T26" i="1"/>
  <c r="T3" i="1"/>
  <c r="W10" i="1"/>
  <c r="W119" i="1"/>
  <c r="W331" i="1"/>
  <c r="W83" i="1"/>
  <c r="W106" i="1"/>
  <c r="W155" i="1"/>
  <c r="W217" i="1"/>
  <c r="W172" i="1"/>
  <c r="W254" i="1"/>
  <c r="W202" i="1"/>
  <c r="S149" i="1"/>
  <c r="S327" i="1"/>
  <c r="W23" i="1"/>
  <c r="W124" i="1"/>
  <c r="W238" i="1"/>
  <c r="W152" i="1"/>
  <c r="W231" i="1"/>
  <c r="W251" i="1"/>
  <c r="U207" i="1"/>
  <c r="V5" i="1"/>
  <c r="U40" i="1"/>
  <c r="U194" i="1"/>
  <c r="U218" i="1"/>
  <c r="U37" i="1"/>
  <c r="R9" i="1"/>
  <c r="V156" i="1"/>
  <c r="W177" i="1"/>
  <c r="V139" i="1"/>
  <c r="R213" i="1"/>
  <c r="U116" i="1"/>
  <c r="U120" i="1"/>
  <c r="U59" i="1"/>
  <c r="U61" i="1"/>
  <c r="V33" i="1"/>
  <c r="R336" i="1"/>
  <c r="Q62" i="1"/>
  <c r="Q174" i="1"/>
  <c r="V334" i="1"/>
  <c r="U149" i="1"/>
  <c r="Q216" i="1"/>
  <c r="U170" i="1"/>
  <c r="V79" i="1"/>
  <c r="W373" i="1"/>
  <c r="Q80" i="1"/>
  <c r="U180" i="1"/>
  <c r="U221" i="1"/>
  <c r="Q236" i="1"/>
  <c r="W33" i="1"/>
  <c r="W293" i="1"/>
  <c r="V202" i="1"/>
  <c r="Q140" i="1"/>
  <c r="W354" i="1"/>
  <c r="W43" i="1"/>
  <c r="W199" i="1"/>
  <c r="W31" i="1"/>
  <c r="W53" i="1"/>
  <c r="W185" i="1"/>
  <c r="W289" i="1"/>
  <c r="W359" i="1"/>
  <c r="S24" i="1"/>
  <c r="S243" i="1"/>
  <c r="W330" i="1"/>
  <c r="S33" i="1"/>
  <c r="W307" i="1"/>
  <c r="W103" i="1"/>
  <c r="W82" i="1"/>
  <c r="W239" i="1"/>
  <c r="S106" i="1"/>
  <c r="W64" i="1"/>
  <c r="W37" i="1"/>
  <c r="W256" i="1"/>
  <c r="T178" i="1"/>
  <c r="T383" i="1"/>
  <c r="T198" i="1"/>
  <c r="W297" i="1"/>
  <c r="W16" i="1"/>
  <c r="W183" i="1"/>
  <c r="W8" i="1"/>
  <c r="W175" i="1"/>
  <c r="W204" i="1"/>
  <c r="W174" i="1"/>
  <c r="W91" i="1"/>
  <c r="W118" i="1"/>
  <c r="W332" i="1"/>
  <c r="S83" i="1"/>
  <c r="W45" i="1"/>
  <c r="W117" i="1"/>
  <c r="W229" i="1"/>
  <c r="W80" i="1"/>
  <c r="W296" i="1"/>
  <c r="W153" i="1"/>
  <c r="W365" i="1"/>
  <c r="W389" i="1"/>
  <c r="W44" i="1"/>
  <c r="V31" i="1"/>
  <c r="W325" i="1"/>
  <c r="U298" i="1"/>
  <c r="W133" i="1"/>
  <c r="V72" i="1"/>
  <c r="Q197" i="1"/>
  <c r="V374" i="1"/>
  <c r="U232" i="1"/>
  <c r="Q222" i="1"/>
  <c r="W110" i="1"/>
  <c r="V63" i="1"/>
  <c r="W309" i="1"/>
  <c r="Q296" i="1"/>
  <c r="S276" i="1"/>
  <c r="W387" i="1"/>
  <c r="W111" i="1"/>
  <c r="W79" i="1"/>
  <c r="W130" i="1"/>
  <c r="S207" i="1"/>
  <c r="W275" i="1"/>
  <c r="W55" i="1"/>
  <c r="W150" i="1"/>
  <c r="T260" i="1"/>
  <c r="W346" i="1"/>
  <c r="W7" i="1"/>
  <c r="W97" i="1"/>
  <c r="W72" i="1"/>
  <c r="W93" i="1"/>
  <c r="W264" i="1"/>
  <c r="W112" i="1"/>
  <c r="W298" i="1"/>
  <c r="W163" i="1"/>
  <c r="W221" i="1"/>
  <c r="W366" i="1"/>
  <c r="W383" i="1"/>
  <c r="T275" i="1"/>
  <c r="W339" i="1"/>
  <c r="W386" i="1"/>
  <c r="W284" i="1"/>
  <c r="W144" i="1"/>
  <c r="W179" i="1"/>
  <c r="W137" i="1"/>
  <c r="W207" i="1"/>
  <c r="W222" i="1"/>
  <c r="V272" i="1"/>
  <c r="U249" i="1"/>
  <c r="U98" i="1"/>
  <c r="U206" i="1"/>
  <c r="U186" i="1"/>
  <c r="U268" i="1"/>
  <c r="U334" i="1"/>
  <c r="V287" i="1"/>
  <c r="U340" i="1"/>
  <c r="U55" i="1"/>
  <c r="U294" i="1"/>
  <c r="Q322" i="1"/>
  <c r="U124" i="1"/>
  <c r="U14" i="1"/>
  <c r="R240" i="1"/>
  <c r="W98" i="1"/>
  <c r="U338" i="1"/>
  <c r="V348" i="1"/>
  <c r="Q41" i="1"/>
  <c r="Q188" i="1"/>
  <c r="U57" i="1"/>
  <c r="U269" i="1"/>
  <c r="U310" i="1"/>
  <c r="U225" i="1"/>
  <c r="U252" i="1"/>
  <c r="V150" i="1"/>
  <c r="U315" i="1"/>
  <c r="Q88" i="1"/>
  <c r="Q241" i="1"/>
  <c r="U114" i="1"/>
  <c r="U138" i="1"/>
  <c r="U58" i="1"/>
  <c r="W230" i="1"/>
  <c r="V196" i="1"/>
  <c r="W326" i="1"/>
  <c r="Q272" i="1"/>
  <c r="S363" i="1"/>
  <c r="U135" i="1"/>
  <c r="U175" i="1"/>
  <c r="W13" i="1"/>
  <c r="V54" i="1"/>
  <c r="W381" i="1"/>
  <c r="U82" i="1"/>
  <c r="S39" i="1"/>
  <c r="W347" i="1"/>
  <c r="W36" i="1"/>
  <c r="S118" i="1"/>
  <c r="S10" i="1"/>
  <c r="W100" i="1"/>
  <c r="S230" i="1"/>
  <c r="W277" i="1"/>
  <c r="W52" i="1"/>
  <c r="W168" i="1"/>
  <c r="W148" i="1"/>
  <c r="W226" i="1"/>
  <c r="T110" i="1"/>
  <c r="T179" i="1"/>
  <c r="W107" i="1"/>
  <c r="W88" i="1"/>
  <c r="T77" i="1"/>
  <c r="T159" i="1"/>
  <c r="W197" i="1"/>
  <c r="T248" i="1"/>
  <c r="W162" i="1"/>
  <c r="W30" i="1"/>
  <c r="W166" i="1"/>
  <c r="W63" i="1"/>
  <c r="W158" i="1"/>
  <c r="W173" i="1"/>
  <c r="W220" i="1"/>
  <c r="W210" i="1"/>
  <c r="W212" i="1"/>
  <c r="T158" i="1"/>
  <c r="W269" i="1"/>
  <c r="W73" i="1"/>
  <c r="W227" i="1"/>
  <c r="W243" i="1"/>
  <c r="W126" i="1"/>
  <c r="W287" i="1"/>
  <c r="W340" i="1"/>
  <c r="W261" i="1"/>
  <c r="W160" i="1"/>
  <c r="V316" i="1"/>
  <c r="U131" i="1"/>
  <c r="W336" i="1"/>
  <c r="V13" i="1"/>
  <c r="Q104" i="1"/>
  <c r="Q15" i="1"/>
  <c r="U65" i="1"/>
  <c r="U11" i="1"/>
  <c r="U217" i="1"/>
  <c r="W219" i="1"/>
  <c r="V278" i="1"/>
  <c r="Q70" i="1"/>
  <c r="R354" i="1"/>
  <c r="U45" i="1"/>
  <c r="W328" i="1"/>
  <c r="U255" i="1"/>
  <c r="W280" i="1"/>
  <c r="V88" i="1"/>
  <c r="U89" i="1"/>
  <c r="S182" i="1"/>
  <c r="S309" i="1"/>
  <c r="S373" i="1"/>
  <c r="S317" i="1"/>
  <c r="S349" i="1"/>
  <c r="S381" i="1"/>
  <c r="S325" i="1"/>
  <c r="S357" i="1"/>
  <c r="S389" i="1"/>
  <c r="S365" i="1"/>
  <c r="S333" i="1"/>
  <c r="S341" i="1"/>
  <c r="S304" i="1"/>
  <c r="S313" i="1"/>
  <c r="S288" i="1"/>
  <c r="S265" i="1"/>
  <c r="S367" i="1"/>
  <c r="S261" i="1"/>
  <c r="S347" i="1"/>
  <c r="S328" i="1"/>
  <c r="S274" i="1"/>
  <c r="S102" i="1"/>
  <c r="S236" i="1"/>
  <c r="S31" i="1"/>
  <c r="S231" i="1"/>
  <c r="S216" i="1"/>
  <c r="S5" i="1"/>
  <c r="S75" i="1"/>
  <c r="S272" i="1"/>
  <c r="S134" i="1"/>
  <c r="S151" i="1"/>
  <c r="S113" i="1"/>
  <c r="S79" i="1"/>
  <c r="S93" i="1"/>
  <c r="S143" i="1"/>
  <c r="S100" i="1"/>
  <c r="S71" i="1"/>
  <c r="S311" i="1"/>
  <c r="S197" i="1"/>
  <c r="S221" i="1"/>
  <c r="S53" i="1"/>
  <c r="S36" i="1"/>
  <c r="S350" i="1"/>
  <c r="S186" i="1"/>
  <c r="S206" i="1"/>
  <c r="S50" i="1"/>
  <c r="S28" i="1"/>
  <c r="S190" i="1"/>
  <c r="S133" i="1"/>
  <c r="S41" i="1"/>
  <c r="S9" i="1"/>
  <c r="S211" i="1"/>
  <c r="S192" i="1"/>
  <c r="S180" i="1"/>
  <c r="S88" i="1"/>
  <c r="S141" i="1"/>
  <c r="S302" i="1"/>
  <c r="S355" i="1"/>
  <c r="S307" i="1"/>
  <c r="S226" i="1"/>
  <c r="S336" i="1"/>
  <c r="S281" i="1"/>
  <c r="S285" i="1"/>
  <c r="S296" i="1"/>
  <c r="S246" i="1"/>
  <c r="S301" i="1"/>
  <c r="S208" i="1"/>
  <c r="S184" i="1"/>
  <c r="S172" i="1"/>
  <c r="S80" i="1"/>
  <c r="S334" i="1"/>
  <c r="S153" i="1"/>
  <c r="S308" i="1"/>
  <c r="S162" i="1"/>
  <c r="S51" i="1"/>
  <c r="S294" i="1"/>
  <c r="S297" i="1"/>
  <c r="S339" i="1"/>
  <c r="S322" i="1"/>
  <c r="S348" i="1"/>
  <c r="S249" i="1"/>
  <c r="S273" i="1"/>
  <c r="S312" i="1"/>
  <c r="S315" i="1"/>
  <c r="S222" i="1"/>
  <c r="S356" i="1"/>
  <c r="S329" i="1"/>
  <c r="S194" i="1"/>
  <c r="S359" i="1"/>
  <c r="S213" i="1"/>
  <c r="S291" i="1"/>
  <c r="S120" i="1"/>
  <c r="S105" i="1"/>
  <c r="S16" i="1"/>
  <c r="S223" i="1"/>
  <c r="S244" i="1"/>
  <c r="S91" i="1"/>
  <c r="S60" i="1"/>
  <c r="S378" i="1"/>
  <c r="S351" i="1"/>
  <c r="S193" i="1"/>
  <c r="S168" i="1"/>
  <c r="S156" i="1"/>
  <c r="S64" i="1"/>
  <c r="S305" i="1"/>
  <c r="S253" i="1"/>
  <c r="S174" i="1"/>
  <c r="S160" i="1"/>
  <c r="S148" i="1"/>
  <c r="S56" i="1"/>
  <c r="S18" i="1"/>
  <c r="S135" i="1"/>
  <c r="S82" i="1"/>
  <c r="S63" i="1"/>
  <c r="S298" i="1"/>
  <c r="S127" i="1"/>
  <c r="S25" i="1"/>
  <c r="S55" i="1"/>
  <c r="S126" i="1"/>
  <c r="S331" i="1"/>
  <c r="S340" i="1"/>
  <c r="S280" i="1"/>
  <c r="S345" i="1"/>
  <c r="S264" i="1"/>
  <c r="S379" i="1"/>
  <c r="S235" i="1"/>
  <c r="S229" i="1"/>
  <c r="S17" i="1"/>
  <c r="S97" i="1"/>
  <c r="S21" i="1"/>
  <c r="S145" i="1"/>
  <c r="S179" i="1"/>
  <c r="S62" i="1"/>
  <c r="S321" i="1"/>
  <c r="S173" i="1"/>
  <c r="S129" i="1"/>
  <c r="S354" i="1"/>
  <c r="S289" i="1"/>
  <c r="S387" i="1"/>
  <c r="S338" i="1"/>
  <c r="S330" i="1"/>
  <c r="S320" i="1"/>
  <c r="S165" i="1"/>
  <c r="S114" i="1"/>
  <c r="S26" i="1"/>
  <c r="S59" i="1"/>
  <c r="S366" i="1"/>
  <c r="S137" i="1"/>
  <c r="S159" i="1"/>
  <c r="S117" i="1"/>
  <c r="S87" i="1"/>
  <c r="S384" i="1"/>
  <c r="S314" i="1"/>
  <c r="S218" i="1"/>
  <c r="S191" i="1"/>
  <c r="S103" i="1"/>
  <c r="S73" i="1"/>
  <c r="S326" i="1"/>
  <c r="S214" i="1"/>
  <c r="S189" i="1"/>
  <c r="S99" i="1"/>
  <c r="S69" i="1"/>
  <c r="S270" i="1"/>
  <c r="S239" i="1"/>
  <c r="S287" i="1"/>
  <c r="S380" i="1"/>
  <c r="S371" i="1"/>
  <c r="S386" i="1"/>
  <c r="S286" i="1"/>
  <c r="S332" i="1"/>
  <c r="S335" i="1"/>
  <c r="S364" i="1"/>
  <c r="S337" i="1"/>
  <c r="S388" i="1"/>
  <c r="S369" i="1"/>
  <c r="S360" i="1"/>
  <c r="S227" i="1"/>
  <c r="S252" i="1"/>
  <c r="S95" i="1"/>
  <c r="S68" i="1"/>
  <c r="S266" i="1"/>
  <c r="S98" i="1"/>
  <c r="S228" i="1"/>
  <c r="S23" i="1"/>
  <c r="S385" i="1"/>
  <c r="S383" i="1"/>
  <c r="S150" i="1"/>
  <c r="S300" i="1"/>
  <c r="S154" i="1"/>
  <c r="S43" i="1"/>
  <c r="S116" i="1"/>
  <c r="S292" i="1"/>
  <c r="S146" i="1"/>
  <c r="S35" i="1"/>
  <c r="S271" i="1"/>
  <c r="S259" i="1"/>
  <c r="S90" i="1"/>
  <c r="S49" i="1"/>
  <c r="S318" i="1"/>
  <c r="S263" i="1"/>
  <c r="S251" i="1"/>
  <c r="S81" i="1"/>
  <c r="S37" i="1"/>
  <c r="S13" i="1"/>
  <c r="S215" i="1"/>
  <c r="S101" i="1"/>
  <c r="S282" i="1"/>
  <c r="S109" i="1"/>
  <c r="S115" i="1"/>
  <c r="S181" i="1"/>
  <c r="S22" i="1"/>
  <c r="S203" i="1"/>
  <c r="S268" i="1"/>
  <c r="S255" i="1"/>
  <c r="S19" i="1"/>
  <c r="S42" i="1"/>
  <c r="S201" i="1"/>
  <c r="T81" i="1"/>
  <c r="T35" i="1"/>
  <c r="T115" i="1"/>
  <c r="T190" i="1"/>
  <c r="S112" i="1"/>
  <c r="S84" i="1"/>
  <c r="S219" i="1"/>
  <c r="S375" i="1"/>
  <c r="T15" i="1"/>
  <c r="T168" i="1"/>
  <c r="T340" i="1"/>
  <c r="S94" i="1"/>
  <c r="S166" i="1"/>
  <c r="T21" i="1"/>
  <c r="T209" i="1"/>
  <c r="T250" i="1"/>
  <c r="S70" i="1"/>
  <c r="S210" i="1"/>
  <c r="T120" i="1"/>
  <c r="S8" i="1"/>
  <c r="S209" i="1"/>
  <c r="T59" i="1"/>
  <c r="T135" i="1"/>
  <c r="S157" i="1"/>
  <c r="S362" i="1"/>
  <c r="S361" i="1"/>
  <c r="S376" i="1"/>
  <c r="R337" i="1"/>
  <c r="S278" i="1"/>
  <c r="S14" i="1"/>
  <c r="S195" i="1"/>
  <c r="S260" i="1"/>
  <c r="S177" i="1"/>
  <c r="S34" i="1"/>
  <c r="S136" i="1"/>
  <c r="S224" i="1"/>
  <c r="S196" i="1"/>
  <c r="S169" i="1"/>
  <c r="T52" i="1"/>
  <c r="T94" i="1"/>
  <c r="T182" i="1"/>
  <c r="T360" i="1"/>
  <c r="S61" i="1"/>
  <c r="S89" i="1"/>
  <c r="S245" i="1"/>
  <c r="S343" i="1"/>
  <c r="T189" i="1"/>
  <c r="T259" i="1"/>
  <c r="T295" i="1"/>
  <c r="S44" i="1"/>
  <c r="S225" i="1"/>
  <c r="S358" i="1"/>
  <c r="T34" i="1"/>
  <c r="T146" i="1"/>
  <c r="T207" i="1"/>
  <c r="S54" i="1"/>
  <c r="S142" i="1"/>
  <c r="S319" i="1"/>
  <c r="S262" i="1"/>
  <c r="T105" i="1"/>
  <c r="T373" i="1"/>
  <c r="S164" i="1"/>
  <c r="T293" i="1"/>
  <c r="S6" i="1"/>
  <c r="S293" i="1"/>
  <c r="S254" i="1"/>
  <c r="S121" i="1"/>
  <c r="S124" i="1"/>
  <c r="S200" i="1"/>
  <c r="S290" i="1"/>
  <c r="S147" i="1"/>
  <c r="S158" i="1"/>
  <c r="S140" i="1"/>
  <c r="S284" i="1"/>
  <c r="S77" i="1"/>
  <c r="S267" i="1"/>
  <c r="T204" i="1"/>
  <c r="T219" i="1"/>
  <c r="T376" i="1"/>
  <c r="S52" i="1"/>
  <c r="S238" i="1"/>
  <c r="T56" i="1"/>
  <c r="T289" i="1"/>
  <c r="S111" i="1"/>
  <c r="T236" i="1"/>
  <c r="S4" i="1"/>
  <c r="S324" i="1"/>
  <c r="R3" i="1"/>
  <c r="S323" i="1"/>
  <c r="S12" i="1"/>
  <c r="S108" i="1"/>
  <c r="S247" i="1"/>
  <c r="S76" i="1"/>
  <c r="S29" i="1"/>
  <c r="S233" i="1"/>
  <c r="S217" i="1"/>
  <c r="S310" i="1"/>
  <c r="S32" i="1"/>
  <c r="S188" i="1"/>
  <c r="S119" i="1"/>
  <c r="S205" i="1"/>
  <c r="S40" i="1"/>
  <c r="S130" i="1"/>
  <c r="S237" i="1"/>
  <c r="S204" i="1"/>
  <c r="S185" i="1"/>
  <c r="S212" i="1"/>
  <c r="S250" i="1"/>
  <c r="T305" i="1"/>
  <c r="T328" i="1"/>
  <c r="T364" i="1"/>
  <c r="T112" i="1"/>
  <c r="T151" i="1"/>
  <c r="T156" i="1"/>
  <c r="T39" i="1"/>
  <c r="T362" i="1"/>
  <c r="T309" i="1"/>
  <c r="T191" i="1"/>
  <c r="T137" i="1"/>
  <c r="T141" i="1"/>
  <c r="T41" i="1"/>
  <c r="T327" i="1"/>
  <c r="T347" i="1"/>
  <c r="T162" i="1"/>
  <c r="T277" i="1"/>
  <c r="T123" i="1"/>
  <c r="T4" i="1"/>
  <c r="T368" i="1"/>
  <c r="T235" i="1"/>
  <c r="T215" i="1"/>
  <c r="T203" i="1"/>
  <c r="T196" i="1"/>
  <c r="T13" i="1"/>
  <c r="T311" i="1"/>
  <c r="T331" i="1"/>
  <c r="T71" i="1"/>
  <c r="T261" i="1"/>
  <c r="T104" i="1"/>
  <c r="T69" i="1"/>
  <c r="T281" i="1"/>
  <c r="T323" i="1"/>
  <c r="T257" i="1"/>
  <c r="T253" i="1"/>
  <c r="T100" i="1"/>
  <c r="T61" i="1"/>
  <c r="T314" i="1"/>
  <c r="T254" i="1"/>
  <c r="T292" i="1"/>
  <c r="T99" i="1"/>
  <c r="T101" i="1"/>
  <c r="T358" i="1"/>
  <c r="T286" i="1"/>
  <c r="T247" i="1"/>
  <c r="T304" i="1"/>
  <c r="T174" i="1"/>
  <c r="T128" i="1"/>
  <c r="T85" i="1"/>
  <c r="T64" i="1"/>
  <c r="T273" i="1"/>
  <c r="T226" i="1"/>
  <c r="T268" i="1"/>
  <c r="T74" i="1"/>
  <c r="T58" i="1"/>
  <c r="T321" i="1"/>
  <c r="T381" i="1"/>
  <c r="T283" i="1"/>
  <c r="T54" i="1"/>
  <c r="T213" i="1"/>
  <c r="T113" i="1"/>
  <c r="T138" i="1"/>
  <c r="T345" i="1"/>
  <c r="T256" i="1"/>
  <c r="T200" i="1"/>
  <c r="T70" i="1"/>
  <c r="T6" i="1"/>
  <c r="T312" i="1"/>
  <c r="T348" i="1"/>
  <c r="T228" i="1"/>
  <c r="T176" i="1"/>
  <c r="T140" i="1"/>
  <c r="T23" i="1"/>
  <c r="T385" i="1"/>
  <c r="T266" i="1"/>
  <c r="T143" i="1"/>
  <c r="T107" i="1"/>
  <c r="T22" i="1"/>
  <c r="T40" i="1"/>
  <c r="T302" i="1"/>
  <c r="T332" i="1"/>
  <c r="T211" i="1"/>
  <c r="T160" i="1"/>
  <c r="T124" i="1"/>
  <c r="T7" i="1"/>
  <c r="T290" i="1"/>
  <c r="T324" i="1"/>
  <c r="T208" i="1"/>
  <c r="T152" i="1"/>
  <c r="T109" i="1"/>
  <c r="T88" i="1"/>
  <c r="T386" i="1"/>
  <c r="T317" i="1"/>
  <c r="T216" i="1"/>
  <c r="T145" i="1"/>
  <c r="T149" i="1"/>
  <c r="T49" i="1"/>
  <c r="T335" i="1"/>
  <c r="T355" i="1"/>
  <c r="T170" i="1"/>
  <c r="T285" i="1"/>
  <c r="T131" i="1"/>
  <c r="T12" i="1"/>
  <c r="T303" i="1"/>
  <c r="T239" i="1"/>
  <c r="T276" i="1"/>
  <c r="T76" i="1"/>
  <c r="T67" i="1"/>
  <c r="T384" i="1"/>
  <c r="T278" i="1"/>
  <c r="T232" i="1"/>
  <c r="T217" i="1"/>
  <c r="T10" i="1"/>
  <c r="T29" i="1"/>
  <c r="T297" i="1"/>
  <c r="T365" i="1"/>
  <c r="T267" i="1"/>
  <c r="T193" i="1"/>
  <c r="T197" i="1"/>
  <c r="T97" i="1"/>
  <c r="T338" i="1"/>
  <c r="T296" i="1"/>
  <c r="T167" i="1"/>
  <c r="T121" i="1"/>
  <c r="T125" i="1"/>
  <c r="T25" i="1"/>
  <c r="T231" i="1"/>
  <c r="T369" i="1"/>
  <c r="T264" i="1"/>
  <c r="T206" i="1"/>
  <c r="T87" i="1"/>
  <c r="T18" i="1"/>
  <c r="T320" i="1"/>
  <c r="T356" i="1"/>
  <c r="T242" i="1"/>
  <c r="T184" i="1"/>
  <c r="T148" i="1"/>
  <c r="T31" i="1"/>
  <c r="T346" i="1"/>
  <c r="T298" i="1"/>
  <c r="T183" i="1"/>
  <c r="T129" i="1"/>
  <c r="T133" i="1"/>
  <c r="T33" i="1"/>
  <c r="T255" i="1"/>
  <c r="T194" i="1"/>
  <c r="T252" i="1"/>
  <c r="T14" i="1"/>
  <c r="T43" i="1"/>
  <c r="T374" i="1"/>
  <c r="T330" i="1"/>
  <c r="T294" i="1"/>
  <c r="T102" i="1"/>
  <c r="T116" i="1"/>
  <c r="T118" i="1"/>
  <c r="T17" i="1"/>
  <c r="T322" i="1"/>
  <c r="T270" i="1"/>
  <c r="T300" i="1"/>
  <c r="T103" i="1"/>
  <c r="T114" i="1"/>
  <c r="T9" i="1"/>
  <c r="S85" i="1"/>
  <c r="S275" i="1"/>
  <c r="S344" i="1"/>
  <c r="S377" i="1"/>
  <c r="T205" i="1"/>
  <c r="T313" i="1"/>
  <c r="S176" i="1"/>
  <c r="T186" i="1"/>
  <c r="S123" i="1"/>
  <c r="R380" i="1"/>
  <c r="R324" i="1"/>
  <c r="R332" i="1"/>
  <c r="R388" i="1"/>
  <c r="R209" i="1"/>
  <c r="R304" i="1"/>
  <c r="R364" i="1"/>
  <c r="R340" i="1"/>
  <c r="R372" i="1"/>
  <c r="R348" i="1"/>
  <c r="R356" i="1"/>
  <c r="R316" i="1"/>
  <c r="R315" i="1"/>
  <c r="R319" i="1"/>
  <c r="R339" i="1"/>
  <c r="R386" i="1"/>
  <c r="R278" i="1"/>
  <c r="R295" i="1"/>
  <c r="R314" i="1"/>
  <c r="R297" i="1"/>
  <c r="R126" i="1"/>
  <c r="R375" i="1"/>
  <c r="R277" i="1"/>
  <c r="R141" i="1"/>
  <c r="R251" i="1"/>
  <c r="R99" i="1"/>
  <c r="R10" i="1"/>
  <c r="R273" i="1"/>
  <c r="R93" i="1"/>
  <c r="R235" i="1"/>
  <c r="R30" i="1"/>
  <c r="R362" i="1"/>
  <c r="R313" i="1"/>
  <c r="R368" i="1"/>
  <c r="R311" i="1"/>
  <c r="R164" i="1"/>
  <c r="R167" i="1"/>
  <c r="R155" i="1"/>
  <c r="R204" i="1"/>
  <c r="R299" i="1"/>
  <c r="R145" i="1"/>
  <c r="R58" i="1"/>
  <c r="R50" i="1"/>
  <c r="R221" i="1"/>
  <c r="R258" i="1"/>
  <c r="R60" i="1"/>
  <c r="R88" i="1"/>
  <c r="R349" i="1"/>
  <c r="R206" i="1"/>
  <c r="R250" i="1"/>
  <c r="R57" i="1"/>
  <c r="R82" i="1"/>
  <c r="R33" i="1"/>
  <c r="R195" i="1"/>
  <c r="R111" i="1"/>
  <c r="R358" i="1"/>
  <c r="R207" i="1"/>
  <c r="R189" i="1"/>
  <c r="R210" i="1"/>
  <c r="R27" i="1"/>
  <c r="R379" i="1"/>
  <c r="R318" i="1"/>
  <c r="R245" i="1"/>
  <c r="R331" i="1"/>
  <c r="R376" i="1"/>
  <c r="R232" i="1"/>
  <c r="R261" i="1"/>
  <c r="R303" i="1"/>
  <c r="R201" i="1"/>
  <c r="R185" i="1"/>
  <c r="R202" i="1"/>
  <c r="R19" i="1"/>
  <c r="R382" i="1"/>
  <c r="R205" i="1"/>
  <c r="R183" i="1"/>
  <c r="R171" i="1"/>
  <c r="R87" i="1"/>
  <c r="R384" i="1"/>
  <c r="R271" i="1"/>
  <c r="R285" i="1"/>
  <c r="R344" i="1"/>
  <c r="R310" i="1"/>
  <c r="R225" i="1"/>
  <c r="R266" i="1"/>
  <c r="R98" i="1"/>
  <c r="R96" i="1"/>
  <c r="R352" i="1"/>
  <c r="R343" i="1"/>
  <c r="R369" i="1"/>
  <c r="R363" i="1"/>
  <c r="R264" i="1"/>
  <c r="R269" i="1"/>
  <c r="R351" i="1"/>
  <c r="R301" i="1"/>
  <c r="R80" i="1"/>
  <c r="R347" i="1"/>
  <c r="R329" i="1"/>
  <c r="R355" i="1"/>
  <c r="R353" i="1"/>
  <c r="R359" i="1"/>
  <c r="R223" i="1"/>
  <c r="R174" i="1"/>
  <c r="R138" i="1"/>
  <c r="R13" i="1"/>
  <c r="R244" i="1"/>
  <c r="R282" i="1"/>
  <c r="R115" i="1"/>
  <c r="R113" i="1"/>
  <c r="R23" i="1"/>
  <c r="R270" i="1"/>
  <c r="R193" i="1"/>
  <c r="R76" i="1"/>
  <c r="R188" i="1"/>
  <c r="R148" i="1"/>
  <c r="R186" i="1"/>
  <c r="R61" i="1"/>
  <c r="R389" i="1"/>
  <c r="R53" i="1"/>
  <c r="R184" i="1"/>
  <c r="R283" i="1"/>
  <c r="R129" i="1"/>
  <c r="R42" i="1"/>
  <c r="R334" i="1"/>
  <c r="R168" i="1"/>
  <c r="R275" i="1"/>
  <c r="R121" i="1"/>
  <c r="R34" i="1"/>
  <c r="R8" i="1"/>
  <c r="R367" i="1"/>
  <c r="R371" i="1"/>
  <c r="R293" i="1"/>
  <c r="R308" i="1"/>
  <c r="R288" i="1"/>
  <c r="R280" i="1"/>
  <c r="R327" i="1"/>
  <c r="R198" i="1"/>
  <c r="R242" i="1"/>
  <c r="R268" i="1"/>
  <c r="R281" i="1"/>
  <c r="R106" i="1"/>
  <c r="R4" i="1"/>
  <c r="R38" i="1"/>
  <c r="R253" i="1"/>
  <c r="R160" i="1"/>
  <c r="R220" i="1"/>
  <c r="R90" i="1"/>
  <c r="R109" i="1"/>
  <c r="R230" i="1"/>
  <c r="R345" i="1"/>
  <c r="R192" i="1"/>
  <c r="R291" i="1"/>
  <c r="R137" i="1"/>
  <c r="R172" i="1"/>
  <c r="R158" i="1"/>
  <c r="R122" i="1"/>
  <c r="R86" i="1"/>
  <c r="R322" i="1"/>
  <c r="R335" i="1"/>
  <c r="R300" i="1"/>
  <c r="R302" i="1"/>
  <c r="R246" i="1"/>
  <c r="R118" i="1"/>
  <c r="R276" i="1"/>
  <c r="R346" i="1"/>
  <c r="R361" i="1"/>
  <c r="R338" i="1"/>
  <c r="R73" i="1"/>
  <c r="R306" i="1"/>
  <c r="R215" i="1"/>
  <c r="R191" i="1"/>
  <c r="R179" i="1"/>
  <c r="R95" i="1"/>
  <c r="R333" i="1"/>
  <c r="R222" i="1"/>
  <c r="R307" i="1"/>
  <c r="R153" i="1"/>
  <c r="R66" i="1"/>
  <c r="R284" i="1"/>
  <c r="R217" i="1"/>
  <c r="R342" i="1"/>
  <c r="R247" i="1"/>
  <c r="R229" i="1"/>
  <c r="R72" i="1"/>
  <c r="R265" i="1"/>
  <c r="R89" i="1"/>
  <c r="R227" i="1"/>
  <c r="R22" i="1"/>
  <c r="R325" i="1"/>
  <c r="R14" i="1"/>
  <c r="R97" i="1"/>
  <c r="R165" i="1"/>
  <c r="R133" i="1"/>
  <c r="R170" i="1"/>
  <c r="R279" i="1"/>
  <c r="R120" i="1"/>
  <c r="R156" i="1"/>
  <c r="R267" i="1"/>
  <c r="R378" i="1"/>
  <c r="R387" i="1"/>
  <c r="R385" i="1"/>
  <c r="R305" i="1"/>
  <c r="R252" i="1"/>
  <c r="R290" i="1"/>
  <c r="R127" i="1"/>
  <c r="R117" i="1"/>
  <c r="R31" i="1"/>
  <c r="R24" i="1"/>
  <c r="R243" i="1"/>
  <c r="R84" i="1"/>
  <c r="R75" i="1"/>
  <c r="R330" i="1"/>
  <c r="R177" i="1"/>
  <c r="R136" i="1"/>
  <c r="R178" i="1"/>
  <c r="R181" i="1"/>
  <c r="R175" i="1"/>
  <c r="R163" i="1"/>
  <c r="R79" i="1"/>
  <c r="R71" i="1"/>
  <c r="R128" i="1"/>
  <c r="R142" i="1"/>
  <c r="R104" i="1"/>
  <c r="R70" i="1"/>
  <c r="R317" i="1"/>
  <c r="R366" i="1"/>
  <c r="R125" i="1"/>
  <c r="R134" i="1"/>
  <c r="R91" i="1"/>
  <c r="R62" i="1"/>
  <c r="S295" i="1"/>
  <c r="S66" i="1"/>
  <c r="S96" i="1"/>
  <c r="S161" i="1"/>
  <c r="S163" i="1"/>
  <c r="S232" i="1"/>
  <c r="S220" i="1"/>
  <c r="S258" i="1"/>
  <c r="S353" i="1"/>
  <c r="S303" i="1"/>
  <c r="T79" i="1"/>
  <c r="T218" i="1"/>
  <c r="S283" i="1"/>
  <c r="T37" i="1"/>
  <c r="T280" i="1"/>
  <c r="S187" i="1"/>
  <c r="T342" i="1"/>
  <c r="S370" i="1"/>
  <c r="R320" i="1"/>
  <c r="S316" i="1"/>
  <c r="S67" i="1"/>
  <c r="S299" i="1"/>
  <c r="S183" i="1"/>
  <c r="S170" i="1"/>
  <c r="S104" i="1"/>
  <c r="S74" i="1"/>
  <c r="S155" i="1"/>
  <c r="S128" i="1"/>
  <c r="S374" i="1"/>
  <c r="S3" i="1"/>
  <c r="S47" i="1"/>
  <c r="S139" i="1"/>
  <c r="S198" i="1"/>
  <c r="S248" i="1"/>
  <c r="S30" i="1"/>
  <c r="S144" i="1"/>
  <c r="S256" i="1"/>
  <c r="S279" i="1"/>
  <c r="T188" i="1"/>
  <c r="T251" i="1"/>
  <c r="T354" i="1"/>
  <c r="S48" i="1"/>
  <c r="S138" i="1"/>
  <c r="S242" i="1"/>
  <c r="S277" i="1"/>
  <c r="T89" i="1"/>
  <c r="T185" i="1"/>
  <c r="T357" i="1"/>
  <c r="S65" i="1"/>
  <c r="S199" i="1"/>
  <c r="T48" i="1"/>
  <c r="T111" i="1"/>
  <c r="T287" i="1"/>
  <c r="S171" i="1"/>
  <c r="S241" i="1"/>
  <c r="S346" i="1"/>
  <c r="T51" i="1"/>
  <c r="S202" i="1"/>
  <c r="T20" i="1"/>
  <c r="T363" i="1"/>
  <c r="S167" i="1"/>
  <c r="S306" i="1"/>
  <c r="S372" i="1"/>
  <c r="W3" i="1"/>
  <c r="W250" i="1"/>
  <c r="W382" i="1"/>
  <c r="W352" i="1"/>
  <c r="W108" i="1"/>
  <c r="W224" i="1"/>
  <c r="W14" i="1"/>
  <c r="W286" i="1"/>
  <c r="V355" i="1"/>
  <c r="V91" i="1"/>
  <c r="V191" i="1"/>
  <c r="V218" i="1"/>
  <c r="V289" i="1"/>
  <c r="V296" i="1"/>
  <c r="W267" i="1"/>
  <c r="V22" i="1"/>
  <c r="V125" i="1"/>
  <c r="V295" i="1"/>
  <c r="V84" i="1"/>
  <c r="W372" i="1"/>
  <c r="V349" i="1"/>
  <c r="W66" i="1"/>
  <c r="W348" i="1"/>
  <c r="V43" i="1"/>
  <c r="V143" i="1"/>
  <c r="V155" i="1"/>
  <c r="V189" i="1"/>
  <c r="V256" i="1"/>
  <c r="W266" i="1"/>
  <c r="Q339" i="1"/>
  <c r="Q315" i="1"/>
  <c r="Q323" i="1"/>
  <c r="Q379" i="1"/>
  <c r="Q387" i="1"/>
  <c r="Q308" i="1"/>
  <c r="Q331" i="1"/>
  <c r="Q355" i="1"/>
  <c r="Q123" i="1"/>
  <c r="Q347" i="1"/>
  <c r="Q363" i="1"/>
  <c r="Q371" i="1"/>
  <c r="U316" i="1"/>
  <c r="Q77" i="1"/>
  <c r="Q116" i="1"/>
  <c r="Q157" i="1"/>
  <c r="Q207" i="1"/>
  <c r="U333" i="1"/>
  <c r="U228" i="1"/>
  <c r="U237" i="1"/>
  <c r="Q353" i="1"/>
  <c r="U97" i="1"/>
  <c r="U91" i="1"/>
  <c r="U293" i="1"/>
  <c r="U247" i="1"/>
  <c r="W306" i="1"/>
  <c r="Q202" i="1"/>
  <c r="W21" i="1"/>
  <c r="W38" i="1"/>
  <c r="W271" i="1"/>
  <c r="V12" i="1"/>
  <c r="V96" i="1"/>
  <c r="V230" i="1"/>
  <c r="V266" i="1"/>
  <c r="U280" i="1"/>
  <c r="Q376" i="1"/>
  <c r="Q37" i="1"/>
  <c r="Q152" i="1"/>
  <c r="Q231" i="1"/>
  <c r="W337" i="1"/>
  <c r="W329" i="1"/>
  <c r="W361" i="1"/>
  <c r="W302" i="1"/>
  <c r="W321" i="1"/>
  <c r="W313" i="1"/>
  <c r="W385" i="1"/>
  <c r="W369" i="1"/>
  <c r="W377" i="1"/>
  <c r="W228" i="1"/>
  <c r="W345" i="1"/>
  <c r="W353" i="1"/>
  <c r="W374" i="1"/>
  <c r="W368" i="1"/>
  <c r="W376" i="1"/>
  <c r="V281" i="1"/>
  <c r="V262" i="1"/>
  <c r="V343" i="1"/>
  <c r="W320" i="1"/>
  <c r="V3" i="1"/>
  <c r="W59" i="1"/>
  <c r="W86" i="1"/>
  <c r="W131" i="1"/>
  <c r="W189" i="1"/>
  <c r="V42" i="1"/>
  <c r="V40" i="1"/>
  <c r="V160" i="1"/>
  <c r="V236" i="1"/>
  <c r="W258" i="1"/>
  <c r="V311" i="1"/>
  <c r="W190" i="1"/>
  <c r="V24" i="1"/>
  <c r="V56" i="1"/>
  <c r="V180" i="1"/>
  <c r="V228" i="1"/>
  <c r="W356" i="1"/>
  <c r="U327" i="1"/>
  <c r="U144" i="1"/>
  <c r="U367" i="1"/>
  <c r="U335" i="1"/>
  <c r="U3" i="1"/>
  <c r="U311" i="1"/>
  <c r="U343" i="1"/>
  <c r="U375" i="1"/>
  <c r="U383" i="1"/>
  <c r="U351" i="1"/>
  <c r="U359" i="1"/>
  <c r="U319" i="1"/>
  <c r="U185" i="1"/>
  <c r="U215" i="1"/>
  <c r="U54" i="1"/>
  <c r="Q362" i="1"/>
  <c r="U111" i="1"/>
  <c r="W209" i="1"/>
  <c r="V107" i="1"/>
  <c r="V207" i="1"/>
  <c r="V20" i="1"/>
  <c r="V253" i="1"/>
  <c r="V356" i="1"/>
  <c r="W215" i="1"/>
  <c r="Q3" i="1"/>
  <c r="W305" i="1"/>
  <c r="Q60" i="1"/>
  <c r="Q177" i="1"/>
  <c r="Q191" i="1"/>
  <c r="Q184" i="1"/>
  <c r="V383" i="1"/>
  <c r="U358" i="1"/>
  <c r="V342" i="1"/>
  <c r="U66" i="1"/>
  <c r="U174" i="1"/>
  <c r="U154" i="1"/>
  <c r="U229" i="1"/>
  <c r="U382" i="1"/>
  <c r="Q201" i="1"/>
  <c r="Q329" i="1"/>
  <c r="Q370" i="1"/>
  <c r="U272" i="1"/>
  <c r="W20" i="1"/>
  <c r="W136" i="1"/>
  <c r="W113" i="1"/>
  <c r="W187" i="1"/>
  <c r="W241" i="1"/>
  <c r="V102" i="1"/>
  <c r="V117" i="1"/>
  <c r="V121" i="1"/>
  <c r="V210" i="1"/>
  <c r="Q259" i="1"/>
  <c r="Q20" i="1"/>
  <c r="Q142" i="1"/>
  <c r="Q147" i="1"/>
  <c r="U104" i="1"/>
  <c r="W327" i="1"/>
  <c r="W265" i="1"/>
  <c r="W292" i="1"/>
  <c r="V153" i="1"/>
  <c r="V344" i="1"/>
  <c r="V328" i="1"/>
  <c r="V320" i="1"/>
  <c r="V352" i="1"/>
  <c r="V384" i="1"/>
  <c r="V360" i="1"/>
  <c r="V368" i="1"/>
  <c r="V376" i="1"/>
  <c r="V312" i="1"/>
  <c r="V336" i="1"/>
  <c r="V306" i="1"/>
  <c r="V314" i="1"/>
  <c r="W42" i="1"/>
  <c r="W151" i="1"/>
  <c r="W99" i="1"/>
  <c r="W146" i="1"/>
  <c r="V25" i="1"/>
  <c r="V142" i="1"/>
  <c r="V169" i="1"/>
  <c r="W367" i="1"/>
  <c r="W311" i="1"/>
  <c r="V379" i="1"/>
  <c r="V73" i="1"/>
  <c r="V44" i="1"/>
  <c r="V270" i="1"/>
  <c r="V144" i="1"/>
  <c r="V388" i="1"/>
  <c r="Q328" i="1"/>
  <c r="Q5" i="1"/>
  <c r="Q234" i="1"/>
  <c r="Q73" i="1"/>
  <c r="Q264" i="1"/>
  <c r="Q377" i="1"/>
  <c r="W281" i="1"/>
  <c r="U29" i="1"/>
  <c r="U4" i="1"/>
  <c r="U239" i="1"/>
  <c r="U231" i="1"/>
  <c r="U166" i="1"/>
  <c r="U192" i="1"/>
  <c r="W161" i="1"/>
  <c r="W324" i="1"/>
  <c r="V58" i="1"/>
  <c r="V93" i="1"/>
  <c r="V130" i="1"/>
  <c r="V161" i="1"/>
  <c r="V288" i="1"/>
  <c r="U380" i="1"/>
  <c r="Q66" i="1"/>
  <c r="Q68" i="1"/>
  <c r="Q266" i="1"/>
  <c r="Q262" i="1"/>
  <c r="V232" i="1"/>
  <c r="U17" i="1"/>
  <c r="U238" i="1"/>
  <c r="U63" i="1"/>
  <c r="U300" i="1"/>
  <c r="U274" i="1"/>
  <c r="V333" i="1"/>
  <c r="Q63" i="1"/>
  <c r="Q293" i="1"/>
  <c r="V359" i="1"/>
  <c r="W242" i="1"/>
  <c r="W84" i="1"/>
  <c r="W200" i="1"/>
  <c r="W180" i="1"/>
  <c r="W262" i="1"/>
  <c r="V67" i="1"/>
  <c r="V167" i="1"/>
  <c r="V179" i="1"/>
  <c r="V217" i="1"/>
  <c r="V372" i="1"/>
  <c r="Q344" i="1"/>
  <c r="Q17" i="1"/>
  <c r="Q114" i="1"/>
  <c r="V382" i="1"/>
  <c r="U151" i="1"/>
  <c r="W71" i="1"/>
  <c r="W41" i="1"/>
  <c r="W279" i="1"/>
  <c r="W141" i="1"/>
  <c r="W216" i="1"/>
  <c r="W196" i="1"/>
  <c r="W278" i="1"/>
  <c r="W380" i="1"/>
  <c r="W170" i="1"/>
  <c r="W211" i="1"/>
  <c r="V103" i="1"/>
  <c r="W301" i="1"/>
  <c r="W257" i="1"/>
  <c r="V274" i="1"/>
  <c r="W48" i="1"/>
  <c r="W22" i="1"/>
  <c r="W240" i="1"/>
  <c r="W252" i="1"/>
  <c r="V315" i="1"/>
  <c r="V23" i="1"/>
  <c r="V206" i="1"/>
  <c r="V229" i="1"/>
  <c r="U153" i="1"/>
  <c r="V35" i="1"/>
  <c r="V135" i="1"/>
  <c r="V147" i="1"/>
  <c r="V185" i="1"/>
  <c r="V248" i="1"/>
  <c r="Q375" i="1"/>
  <c r="V317" i="1"/>
  <c r="Q69" i="1"/>
  <c r="Q112" i="1"/>
  <c r="Q149" i="1"/>
  <c r="Q199" i="1"/>
  <c r="V366" i="1"/>
  <c r="U27" i="1"/>
  <c r="U113" i="1"/>
  <c r="U302" i="1"/>
  <c r="U88" i="1"/>
  <c r="W165" i="1"/>
  <c r="U326" i="1"/>
  <c r="W95" i="1"/>
  <c r="V41" i="1"/>
  <c r="V158" i="1"/>
  <c r="V76" i="1"/>
  <c r="V45" i="1"/>
  <c r="Q335" i="1"/>
  <c r="W388" i="1"/>
  <c r="Q57" i="1"/>
  <c r="Q128" i="1"/>
  <c r="Q167" i="1"/>
  <c r="Q245" i="1"/>
  <c r="U73" i="1"/>
  <c r="W290" i="1"/>
  <c r="Q163" i="1"/>
  <c r="Q321" i="1"/>
  <c r="U81" i="1"/>
  <c r="U101" i="1"/>
  <c r="U137" i="1"/>
  <c r="U220" i="1"/>
  <c r="W360" i="1"/>
  <c r="U287" i="1"/>
  <c r="Q24" i="1"/>
  <c r="U78" i="1"/>
  <c r="V116" i="1"/>
  <c r="W35" i="1"/>
  <c r="W69" i="1"/>
  <c r="W104" i="1"/>
  <c r="W121" i="1"/>
  <c r="V18" i="1"/>
  <c r="V231" i="1"/>
  <c r="V87" i="1"/>
  <c r="V277" i="1"/>
  <c r="Q278" i="1"/>
  <c r="Q43" i="1"/>
  <c r="Q181" i="1"/>
  <c r="U258" i="1"/>
  <c r="W291" i="1"/>
  <c r="W342" i="1"/>
  <c r="W344" i="1"/>
  <c r="V205" i="1"/>
  <c r="V268" i="1"/>
  <c r="W375" i="1"/>
  <c r="V378" i="1"/>
  <c r="W39" i="1"/>
  <c r="W134" i="1"/>
  <c r="W304" i="1"/>
  <c r="W193" i="1"/>
  <c r="V14" i="1"/>
  <c r="V118" i="1"/>
  <c r="V48" i="1"/>
  <c r="W335" i="1"/>
  <c r="V351" i="1"/>
  <c r="V99" i="1"/>
  <c r="V199" i="1"/>
  <c r="V8" i="1"/>
  <c r="V245" i="1"/>
  <c r="W357" i="1"/>
  <c r="Q359" i="1"/>
  <c r="Q52" i="1"/>
  <c r="Q169" i="1"/>
  <c r="Q176" i="1"/>
  <c r="Q168" i="1"/>
  <c r="W186" i="1"/>
  <c r="U83" i="1"/>
  <c r="U47" i="1"/>
  <c r="U209" i="1"/>
  <c r="U87" i="1"/>
  <c r="V350" i="1"/>
  <c r="W157" i="1"/>
  <c r="W205" i="1"/>
  <c r="V39" i="1"/>
  <c r="V16" i="1"/>
  <c r="V235" i="1"/>
  <c r="V220" i="1"/>
  <c r="V324" i="1"/>
  <c r="V371" i="1"/>
  <c r="W358" i="1"/>
  <c r="Q96" i="1"/>
  <c r="Q98" i="1"/>
  <c r="Q249" i="1"/>
  <c r="Q151" i="1"/>
  <c r="U71" i="1"/>
  <c r="Q187" i="1"/>
  <c r="Q229" i="1"/>
  <c r="V310" i="1"/>
  <c r="U64" i="1"/>
  <c r="U165" i="1"/>
  <c r="U160" i="1"/>
  <c r="U143" i="1"/>
  <c r="U350" i="1"/>
  <c r="V188" i="1"/>
  <c r="Q224" i="1"/>
  <c r="U270" i="1"/>
  <c r="Q338" i="1"/>
  <c r="W18" i="1"/>
  <c r="W127" i="1"/>
  <c r="W171" i="1"/>
  <c r="W234" i="1"/>
  <c r="V331" i="1"/>
  <c r="V82" i="1"/>
  <c r="V114" i="1"/>
  <c r="V154" i="1"/>
  <c r="V200" i="1"/>
  <c r="W341" i="1"/>
  <c r="Q382" i="1"/>
  <c r="Q312" i="1"/>
  <c r="Q138" i="1"/>
  <c r="Q290" i="1"/>
  <c r="V318" i="1"/>
  <c r="W371" i="1"/>
  <c r="W92" i="1"/>
  <c r="W208" i="1"/>
  <c r="W188" i="1"/>
  <c r="W270" i="1"/>
  <c r="W364" i="1"/>
  <c r="W143" i="1"/>
  <c r="W57" i="1"/>
  <c r="W245" i="1"/>
  <c r="W349" i="1"/>
  <c r="W299" i="1"/>
  <c r="V62" i="1"/>
  <c r="V165" i="1"/>
  <c r="V145" i="1"/>
  <c r="V208" i="1"/>
  <c r="V308" i="1"/>
  <c r="V339" i="1"/>
  <c r="V335" i="1"/>
  <c r="W285" i="1"/>
  <c r="V32" i="1"/>
  <c r="V224" i="1"/>
  <c r="W276" i="1"/>
  <c r="W90" i="1"/>
  <c r="W77" i="1"/>
  <c r="W235" i="1"/>
  <c r="W259" i="1"/>
  <c r="V21" i="1"/>
  <c r="V53" i="1"/>
  <c r="V240" i="1"/>
  <c r="U372" i="1"/>
  <c r="Q91" i="1"/>
  <c r="Q172" i="1"/>
  <c r="U141" i="1"/>
  <c r="U265" i="1"/>
  <c r="U374" i="1"/>
  <c r="U93" i="1"/>
  <c r="V319" i="1"/>
  <c r="U241" i="1"/>
  <c r="Q326" i="1"/>
  <c r="V50" i="1"/>
  <c r="V52" i="1"/>
  <c r="V122" i="1"/>
  <c r="V111" i="1"/>
  <c r="U347" i="1"/>
  <c r="V292" i="1"/>
  <c r="V381" i="1"/>
  <c r="Q58" i="1"/>
  <c r="Q47" i="1"/>
  <c r="Q258" i="1"/>
  <c r="Q254" i="1"/>
  <c r="Q345" i="1"/>
  <c r="U50" i="1"/>
  <c r="U158" i="1"/>
  <c r="U68" i="1"/>
  <c r="U277" i="1"/>
  <c r="U129" i="1"/>
  <c r="U18" i="1"/>
  <c r="W247" i="1"/>
  <c r="W5" i="1"/>
  <c r="V284" i="1"/>
  <c r="V30" i="1"/>
  <c r="V133" i="1"/>
  <c r="V303" i="1"/>
  <c r="V128" i="1"/>
  <c r="U354" i="1"/>
  <c r="U348" i="1"/>
  <c r="Q6" i="1"/>
  <c r="Q108" i="1"/>
  <c r="Q119" i="1"/>
  <c r="Q64" i="1"/>
  <c r="U7" i="1"/>
  <c r="U33" i="1"/>
  <c r="Q385" i="1"/>
  <c r="U296" i="1"/>
  <c r="U62" i="1"/>
  <c r="U19" i="1"/>
  <c r="U254" i="1"/>
  <c r="U242" i="1"/>
  <c r="U259" i="1"/>
  <c r="Q94" i="1"/>
  <c r="Q273" i="1"/>
  <c r="V327" i="1"/>
  <c r="V307" i="1"/>
  <c r="W24" i="1"/>
  <c r="W191" i="1"/>
  <c r="W214" i="1"/>
  <c r="W225" i="1"/>
  <c r="V65" i="1"/>
  <c r="V182" i="1"/>
  <c r="V192" i="1"/>
  <c r="V152" i="1"/>
  <c r="U331" i="1"/>
  <c r="V347" i="1"/>
  <c r="Q302" i="1"/>
  <c r="Q72" i="1"/>
  <c r="Q211" i="1"/>
  <c r="Q307" i="1"/>
</calcChain>
</file>

<file path=xl/sharedStrings.xml><?xml version="1.0" encoding="utf-8"?>
<sst xmlns="http://schemas.openxmlformats.org/spreadsheetml/2006/main" count="12" uniqueCount="12">
  <si>
    <t>quantification by ImageJ</t>
    <phoneticPr fontId="18"/>
  </si>
  <si>
    <t>lane1</t>
    <phoneticPr fontId="18"/>
  </si>
  <si>
    <t>lane2</t>
    <phoneticPr fontId="18"/>
  </si>
  <si>
    <t>lane3</t>
    <phoneticPr fontId="18"/>
  </si>
  <si>
    <t>lane4</t>
    <phoneticPr fontId="18"/>
  </si>
  <si>
    <t>lane5</t>
    <phoneticPr fontId="18"/>
  </si>
  <si>
    <t>lane6</t>
    <phoneticPr fontId="18"/>
  </si>
  <si>
    <t>lane7</t>
    <phoneticPr fontId="18"/>
  </si>
  <si>
    <t>position (vertical)</t>
    <phoneticPr fontId="18"/>
  </si>
  <si>
    <t>background subtraction: values in the frst line indicate the backgrounds, obtained by minimum quantity in each lane</t>
    <phoneticPr fontId="18"/>
  </si>
  <si>
    <t>normalization against total: values in the first line indicate the total quantities, obtained by summation of quantities after backgroud substarction</t>
    <phoneticPr fontId="18"/>
  </si>
  <si>
    <t>Source Data for Supplementary Fig. 3d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22"/>
      <color theme="1"/>
      <name val="游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35" borderId="0" xfId="0" applyFill="1" applyAlignment="1">
      <alignment horizontal="center" vertical="center"/>
    </xf>
    <xf numFmtId="0" fontId="0" fillId="34" borderId="0" xfId="0" applyFill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4300306435137897E-2"/>
          <c:y val="1.8726591760299626E-2"/>
          <c:w val="0.91771195097037794"/>
          <c:h val="0.96254681647940077"/>
        </c:manualLayout>
      </c:layout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Q$4:$Q$390</c:f>
              <c:numCache>
                <c:formatCode>General</c:formatCode>
                <c:ptCount val="387"/>
                <c:pt idx="0">
                  <c:v>1.1414640564973082E-3</c:v>
                </c:pt>
                <c:pt idx="1">
                  <c:v>1.1374697584583349E-3</c:v>
                </c:pt>
                <c:pt idx="2">
                  <c:v>1.0496670414937045E-3</c:v>
                </c:pt>
                <c:pt idx="3">
                  <c:v>1.0855869878873513E-3</c:v>
                </c:pt>
                <c:pt idx="4">
                  <c:v>1.045672743454731E-3</c:v>
                </c:pt>
                <c:pt idx="5">
                  <c:v>1.1534325826356715E-3</c:v>
                </c:pt>
                <c:pt idx="6">
                  <c:v>1.2053153532066551E-3</c:v>
                </c:pt>
                <c:pt idx="7">
                  <c:v>1.2691666499160018E-3</c:v>
                </c:pt>
                <c:pt idx="8">
                  <c:v>1.289123772132312E-3</c:v>
                </c:pt>
                <c:pt idx="9">
                  <c:v>1.3729465590365257E-3</c:v>
                </c:pt>
                <c:pt idx="10">
                  <c:v>1.4807063982174662E-3</c:v>
                </c:pt>
                <c:pt idx="11">
                  <c:v>1.6203918857530801E-3</c:v>
                </c:pt>
                <c:pt idx="12">
                  <c:v>1.8758258085475811E-3</c:v>
                </c:pt>
                <c:pt idx="13">
                  <c:v>2.0314741202605317E-3</c:v>
                </c:pt>
                <c:pt idx="14">
                  <c:v>2.2629566227997493E-3</c:v>
                </c:pt>
                <c:pt idx="15">
                  <c:v>2.514396247555277E-3</c:v>
                </c:pt>
                <c:pt idx="16">
                  <c:v>2.769830170349779E-3</c:v>
                </c:pt>
                <c:pt idx="17">
                  <c:v>3.1050782140309629E-3</c:v>
                </c:pt>
                <c:pt idx="18">
                  <c:v>3.4163892054354219E-3</c:v>
                </c:pt>
                <c:pt idx="19">
                  <c:v>3.5441061668326714E-3</c:v>
                </c:pt>
                <c:pt idx="20">
                  <c:v>3.6558603040525851E-3</c:v>
                </c:pt>
                <c:pt idx="21">
                  <c:v>3.5999832354426295E-3</c:v>
                </c:pt>
                <c:pt idx="22">
                  <c:v>3.5999832354426295E-3</c:v>
                </c:pt>
                <c:pt idx="23">
                  <c:v>3.595988937403656E-3</c:v>
                </c:pt>
                <c:pt idx="24">
                  <c:v>3.4762605720843514E-3</c:v>
                </c:pt>
                <c:pt idx="25">
                  <c:v>3.3764749610027994E-3</c:v>
                </c:pt>
                <c:pt idx="26">
                  <c:v>3.2926665420771437E-3</c:v>
                </c:pt>
                <c:pt idx="27">
                  <c:v>2.973381322573296E-3</c:v>
                </c:pt>
                <c:pt idx="28">
                  <c:v>2.6141818586368276E-3</c:v>
                </c:pt>
                <c:pt idx="29">
                  <c:v>2.43856205672901E-3</c:v>
                </c:pt>
                <c:pt idx="30">
                  <c:v>2.3866792861580266E-3</c:v>
                </c:pt>
                <c:pt idx="31">
                  <c:v>2.0833568908315151E-3</c:v>
                </c:pt>
                <c:pt idx="32">
                  <c:v>1.7920030216433673E-3</c:v>
                </c:pt>
                <c:pt idx="33">
                  <c:v>1.6842431824624269E-3</c:v>
                </c:pt>
                <c:pt idx="34">
                  <c:v>1.516626344611113E-3</c:v>
                </c:pt>
                <c:pt idx="35">
                  <c:v>1.4527606799232093E-3</c:v>
                </c:pt>
                <c:pt idx="36">
                  <c:v>1.4208350315685358E-3</c:v>
                </c:pt>
                <c:pt idx="37">
                  <c:v>1.4008779093522257E-3</c:v>
                </c:pt>
                <c:pt idx="38">
                  <c:v>1.3929036812528359E-3</c:v>
                </c:pt>
                <c:pt idx="39">
                  <c:v>1.3011066662492322E-3</c:v>
                </c:pt>
                <c:pt idx="40">
                  <c:v>1.2252724754229652E-3</c:v>
                </c:pt>
                <c:pt idx="41">
                  <c:v>1.149438284596698E-3</c:v>
                </c:pt>
                <c:pt idx="42">
                  <c:v>1.1135183382030513E-3</c:v>
                </c:pt>
                <c:pt idx="43">
                  <c:v>1.073604093770431E-3</c:v>
                </c:pt>
                <c:pt idx="44">
                  <c:v>1.0496670414937045E-3</c:v>
                </c:pt>
                <c:pt idx="45">
                  <c:v>1.0975555140257146E-3</c:v>
                </c:pt>
                <c:pt idx="46">
                  <c:v>1.0696241637100147E-3</c:v>
                </c:pt>
                <c:pt idx="47">
                  <c:v>1.1095240401640778E-3</c:v>
                </c:pt>
                <c:pt idx="48">
                  <c:v>1.121506934280998E-3</c:v>
                </c:pt>
                <c:pt idx="49">
                  <c:v>1.1374697584583349E-3</c:v>
                </c:pt>
                <c:pt idx="50">
                  <c:v>1.1334754604193614E-3</c:v>
                </c:pt>
                <c:pt idx="51">
                  <c:v>1.1454439865577247E-3</c:v>
                </c:pt>
                <c:pt idx="52">
                  <c:v>1.1654011087740349E-3</c:v>
                </c:pt>
                <c:pt idx="53">
                  <c:v>1.1773840028909549E-3</c:v>
                </c:pt>
                <c:pt idx="54">
                  <c:v>1.2093096512456284E-3</c:v>
                </c:pt>
                <c:pt idx="55">
                  <c:v>1.1933468270682918E-3</c:v>
                </c:pt>
                <c:pt idx="56">
                  <c:v>1.149438284596698E-3</c:v>
                </c:pt>
                <c:pt idx="57">
                  <c:v>1.1773840028909549E-3</c:v>
                </c:pt>
                <c:pt idx="58">
                  <c:v>1.1933468270682918E-3</c:v>
                </c:pt>
                <c:pt idx="59">
                  <c:v>1.2053153532066551E-3</c:v>
                </c:pt>
                <c:pt idx="60">
                  <c:v>1.2332467035223551E-3</c:v>
                </c:pt>
                <c:pt idx="61">
                  <c:v>1.289123772132312E-3</c:v>
                </c:pt>
                <c:pt idx="62">
                  <c:v>1.2931180701712855E-3</c:v>
                </c:pt>
                <c:pt idx="63">
                  <c:v>1.3210637884655423E-3</c:v>
                </c:pt>
                <c:pt idx="64">
                  <c:v>1.3529894368202156E-3</c:v>
                </c:pt>
                <c:pt idx="65">
                  <c:v>1.3889093832138626E-3</c:v>
                </c:pt>
                <c:pt idx="66">
                  <c:v>1.4088665054301727E-3</c:v>
                </c:pt>
                <c:pt idx="67">
                  <c:v>1.440792153784846E-3</c:v>
                </c:pt>
                <c:pt idx="68">
                  <c:v>1.5006635204337763E-3</c:v>
                </c:pt>
                <c:pt idx="69">
                  <c:v>1.5565262210651763E-3</c:v>
                </c:pt>
                <c:pt idx="70">
                  <c:v>1.5884662373984067E-3</c:v>
                </c:pt>
                <c:pt idx="71">
                  <c:v>1.5804776413204599E-3</c:v>
                </c:pt>
                <c:pt idx="72">
                  <c:v>1.6163975877141067E-3</c:v>
                </c:pt>
                <c:pt idx="73">
                  <c:v>1.7241574268950471E-3</c:v>
                </c:pt>
                <c:pt idx="74">
                  <c:v>1.6563118321467269E-3</c:v>
                </c:pt>
                <c:pt idx="75">
                  <c:v>1.7441145491113572E-3</c:v>
                </c:pt>
                <c:pt idx="76">
                  <c:v>1.7920030216433673E-3</c:v>
                </c:pt>
                <c:pt idx="77">
                  <c:v>1.780034495505004E-3</c:v>
                </c:pt>
                <c:pt idx="78">
                  <c:v>1.7560830752497206E-3</c:v>
                </c:pt>
                <c:pt idx="79">
                  <c:v>1.8758258085475811E-3</c:v>
                </c:pt>
                <c:pt idx="80">
                  <c:v>1.9117457549412281E-3</c:v>
                </c:pt>
                <c:pt idx="81">
                  <c:v>1.9436714032959013E-3</c:v>
                </c:pt>
                <c:pt idx="82">
                  <c:v>1.9676228235511847E-3</c:v>
                </c:pt>
                <c:pt idx="83">
                  <c:v>1.987565577788938E-3</c:v>
                </c:pt>
                <c:pt idx="84">
                  <c:v>1.9755970516505748E-3</c:v>
                </c:pt>
                <c:pt idx="85">
                  <c:v>2.0594054705762319E-3</c:v>
                </c:pt>
                <c:pt idx="86">
                  <c:v>2.0753826627321254E-3</c:v>
                </c:pt>
                <c:pt idx="87">
                  <c:v>2.0673940666541784E-3</c:v>
                </c:pt>
                <c:pt idx="88">
                  <c:v>2.0913454869094621E-3</c:v>
                </c:pt>
                <c:pt idx="89">
                  <c:v>2.1791482038740926E-3</c:v>
                </c:pt>
                <c:pt idx="90">
                  <c:v>2.1711596077961456E-3</c:v>
                </c:pt>
                <c:pt idx="91">
                  <c:v>2.2030852561508189E-3</c:v>
                </c:pt>
                <c:pt idx="92">
                  <c:v>2.298876569193396E-3</c:v>
                </c:pt>
                <c:pt idx="93">
                  <c:v>2.4225992325516733E-3</c:v>
                </c:pt>
                <c:pt idx="94">
                  <c:v>2.6141818586368276E-3</c:v>
                </c:pt>
                <c:pt idx="95">
                  <c:v>2.9294727801017022E-3</c:v>
                </c:pt>
                <c:pt idx="96">
                  <c:v>3.3126236642934547E-3</c:v>
                </c:pt>
                <c:pt idx="97">
                  <c:v>4.1148310110920468E-3</c:v>
                </c:pt>
                <c:pt idx="98">
                  <c:v>5.0766809676425642E-3</c:v>
                </c:pt>
                <c:pt idx="99">
                  <c:v>6.4057189842074962E-3</c:v>
                </c:pt>
                <c:pt idx="100">
                  <c:v>7.7706769471660754E-3</c:v>
                </c:pt>
                <c:pt idx="101">
                  <c:v>9.0677893153763341E-3</c:v>
                </c:pt>
                <c:pt idx="102">
                  <c:v>1.0285073194721354E-2</c:v>
                </c:pt>
                <c:pt idx="103">
                  <c:v>1.1733853944584144E-2</c:v>
                </c:pt>
                <c:pt idx="104">
                  <c:v>1.3058897663110105E-2</c:v>
                </c:pt>
                <c:pt idx="105">
                  <c:v>1.3777296590983042E-2</c:v>
                </c:pt>
                <c:pt idx="106">
                  <c:v>1.353384556230546E-2</c:v>
                </c:pt>
                <c:pt idx="107">
                  <c:v>1.2807458038354577E-2</c:v>
                </c:pt>
                <c:pt idx="108">
                  <c:v>1.1773768189016766E-2</c:v>
                </c:pt>
                <c:pt idx="109">
                  <c:v>1.076401539195568E-2</c:v>
                </c:pt>
                <c:pt idx="110">
                  <c:v>9.7063741223625873E-3</c:v>
                </c:pt>
                <c:pt idx="111">
                  <c:v>8.6846527991631395E-3</c:v>
                </c:pt>
                <c:pt idx="112">
                  <c:v>7.7587084210277114E-3</c:v>
                </c:pt>
                <c:pt idx="113">
                  <c:v>7.0522780192931395E-3</c:v>
                </c:pt>
                <c:pt idx="114">
                  <c:v>6.4695846488954014E-3</c:v>
                </c:pt>
                <c:pt idx="115">
                  <c:v>6.210156428061925E-3</c:v>
                </c:pt>
                <c:pt idx="116">
                  <c:v>5.966705399384346E-3</c:v>
                </c:pt>
                <c:pt idx="117">
                  <c:v>5.7352228968451276E-3</c:v>
                </c:pt>
                <c:pt idx="118">
                  <c:v>5.5356660426605841E-3</c:v>
                </c:pt>
                <c:pt idx="119">
                  <c:v>5.5276774465826354E-3</c:v>
                </c:pt>
                <c:pt idx="120">
                  <c:v>5.3640405387917391E-3</c:v>
                </c:pt>
                <c:pt idx="121">
                  <c:v>5.2602749976497715E-3</c:v>
                </c:pt>
                <c:pt idx="122">
                  <c:v>5.200417998979398E-3</c:v>
                </c:pt>
                <c:pt idx="123">
                  <c:v>5.1405466323304694E-3</c:v>
                </c:pt>
                <c:pt idx="124">
                  <c:v>5.1445409303694425E-3</c:v>
                </c:pt>
                <c:pt idx="125">
                  <c:v>5.1724722806851401E-3</c:v>
                </c:pt>
                <c:pt idx="126">
                  <c:v>5.1245838081531315E-3</c:v>
                </c:pt>
                <c:pt idx="127">
                  <c:v>5.0088353728942438E-3</c:v>
                </c:pt>
                <c:pt idx="128">
                  <c:v>5.0008611447948555E-3</c:v>
                </c:pt>
                <c:pt idx="129">
                  <c:v>4.9409897781459242E-3</c:v>
                </c:pt>
                <c:pt idx="130">
                  <c:v>4.9489783742238704E-3</c:v>
                </c:pt>
                <c:pt idx="131">
                  <c:v>4.8970812356743301E-3</c:v>
                </c:pt>
                <c:pt idx="132">
                  <c:v>4.7893213964933894E-3</c:v>
                </c:pt>
                <c:pt idx="133">
                  <c:v>4.7454272220003538E-3</c:v>
                </c:pt>
                <c:pt idx="134">
                  <c:v>4.8611612892806837E-3</c:v>
                </c:pt>
                <c:pt idx="135">
                  <c:v>4.8731441833976038E-3</c:v>
                </c:pt>
                <c:pt idx="136">
                  <c:v>4.8451984651033458E-3</c:v>
                </c:pt>
                <c:pt idx="137">
                  <c:v>4.8252413428870366E-3</c:v>
                </c:pt>
                <c:pt idx="138">
                  <c:v>4.8451984651033458E-3</c:v>
                </c:pt>
                <c:pt idx="139">
                  <c:v>4.8252413428870366E-3</c:v>
                </c:pt>
                <c:pt idx="140">
                  <c:v>4.7973099925713364E-3</c:v>
                </c:pt>
                <c:pt idx="141">
                  <c:v>4.8252413428870366E-3</c:v>
                </c:pt>
                <c:pt idx="142">
                  <c:v>4.7893213964933894E-3</c:v>
                </c:pt>
                <c:pt idx="143">
                  <c:v>4.753401450099743E-3</c:v>
                </c:pt>
                <c:pt idx="144">
                  <c:v>4.8332299389649835E-3</c:v>
                </c:pt>
                <c:pt idx="145">
                  <c:v>4.7973099925713364E-3</c:v>
                </c:pt>
                <c:pt idx="146">
                  <c:v>4.7653843442166631E-3</c:v>
                </c:pt>
                <c:pt idx="147">
                  <c:v>4.7733585723160523E-3</c:v>
                </c:pt>
                <c:pt idx="148">
                  <c:v>4.7573957481387161E-3</c:v>
                </c:pt>
                <c:pt idx="149">
                  <c:v>4.8013042906103103E-3</c:v>
                </c:pt>
                <c:pt idx="150">
                  <c:v>4.7853414664329741E-3</c:v>
                </c:pt>
                <c:pt idx="151">
                  <c:v>4.7414329239613782E-3</c:v>
                </c:pt>
                <c:pt idx="152">
                  <c:v>4.7773528703550254E-3</c:v>
                </c:pt>
                <c:pt idx="153">
                  <c:v>4.8172671147876473E-3</c:v>
                </c:pt>
                <c:pt idx="154">
                  <c:v>4.7933156945323633E-3</c:v>
                </c:pt>
                <c:pt idx="155">
                  <c:v>4.8332299389649835E-3</c:v>
                </c:pt>
                <c:pt idx="156">
                  <c:v>4.7294643978230159E-3</c:v>
                </c:pt>
                <c:pt idx="157">
                  <c:v>4.76139004617769E-3</c:v>
                </c:pt>
                <c:pt idx="158">
                  <c:v>4.7015186795287588E-3</c:v>
                </c:pt>
                <c:pt idx="159">
                  <c:v>4.6576245050357224E-3</c:v>
                </c:pt>
                <c:pt idx="160">
                  <c:v>4.5618331919931449E-3</c:v>
                </c:pt>
                <c:pt idx="161">
                  <c:v>4.5219189475605246E-3</c:v>
                </c:pt>
                <c:pt idx="162">
                  <c:v>4.3981962842022486E-3</c:v>
                </c:pt>
                <c:pt idx="163">
                  <c:v>4.438110528634868E-3</c:v>
                </c:pt>
                <c:pt idx="164">
                  <c:v>4.3263563914149542E-3</c:v>
                </c:pt>
                <c:pt idx="165">
                  <c:v>4.2824622169219187E-3</c:v>
                </c:pt>
                <c:pt idx="166">
                  <c:v>4.2824622169219187E-3</c:v>
                </c:pt>
                <c:pt idx="167">
                  <c:v>4.2385536744503228E-3</c:v>
                </c:pt>
                <c:pt idx="168">
                  <c:v>4.1826766058403672E-3</c:v>
                </c:pt>
                <c:pt idx="169">
                  <c:v>4.1707080797020049E-3</c:v>
                </c:pt>
                <c:pt idx="170">
                  <c:v>4.142762361407747E-3</c:v>
                </c:pt>
                <c:pt idx="171">
                  <c:v>4.1188253091310207E-3</c:v>
                </c:pt>
                <c:pt idx="172">
                  <c:v>4.126799537230409E-3</c:v>
                </c:pt>
                <c:pt idx="173">
                  <c:v>4.126799537230409E-3</c:v>
                </c:pt>
                <c:pt idx="174">
                  <c:v>4.0908795908367627E-3</c:v>
                </c:pt>
                <c:pt idx="175">
                  <c:v>4.0549596444431155E-3</c:v>
                </c:pt>
                <c:pt idx="176">
                  <c:v>4.0190396980494692E-3</c:v>
                </c:pt>
                <c:pt idx="177">
                  <c:v>3.9671569274784867E-3</c:v>
                </c:pt>
                <c:pt idx="178">
                  <c:v>3.9352312791238126E-3</c:v>
                </c:pt>
                <c:pt idx="179">
                  <c:v>3.9192684549464772E-3</c:v>
                </c:pt>
                <c:pt idx="180">
                  <c:v>3.8833485085528305E-3</c:v>
                </c:pt>
                <c:pt idx="181">
                  <c:v>3.9072999288081132E-3</c:v>
                </c:pt>
                <c:pt idx="182">
                  <c:v>3.8833485085528305E-3</c:v>
                </c:pt>
                <c:pt idx="183">
                  <c:v>3.8514228601981572E-3</c:v>
                </c:pt>
                <c:pt idx="184">
                  <c:v>3.7995400896271726E-3</c:v>
                </c:pt>
                <c:pt idx="185">
                  <c:v>3.7197116007619321E-3</c:v>
                </c:pt>
                <c:pt idx="186">
                  <c:v>3.6837916543682853E-3</c:v>
                </c:pt>
                <c:pt idx="187">
                  <c:v>3.6638345321519743E-3</c:v>
                </c:pt>
                <c:pt idx="188">
                  <c:v>3.6398831118966916E-3</c:v>
                </c:pt>
                <c:pt idx="189">
                  <c:v>3.4962033263221046E-3</c:v>
                </c:pt>
                <c:pt idx="190">
                  <c:v>3.5001976243610776E-3</c:v>
                </c:pt>
                <c:pt idx="191">
                  <c:v>3.5481004648716449E-3</c:v>
                </c:pt>
                <c:pt idx="192">
                  <c:v>3.4922233962616889E-3</c:v>
                </c:pt>
                <c:pt idx="193">
                  <c:v>3.4922233962616889E-3</c:v>
                </c:pt>
                <c:pt idx="194">
                  <c:v>3.4842348001837401E-3</c:v>
                </c:pt>
                <c:pt idx="195">
                  <c:v>3.4602833799284574E-3</c:v>
                </c:pt>
                <c:pt idx="196">
                  <c:v>3.4163892054354219E-3</c:v>
                </c:pt>
                <c:pt idx="197">
                  <c:v>3.4483148537900934E-3</c:v>
                </c:pt>
                <c:pt idx="198">
                  <c:v>3.4642776779674309E-3</c:v>
                </c:pt>
                <c:pt idx="199">
                  <c:v>3.4882290982227154E-3</c:v>
                </c:pt>
                <c:pt idx="200">
                  <c:v>3.4363463276517311E-3</c:v>
                </c:pt>
                <c:pt idx="201">
                  <c:v>3.3844635570807486E-3</c:v>
                </c:pt>
                <c:pt idx="202">
                  <c:v>3.3405550146091527E-3</c:v>
                </c:pt>
                <c:pt idx="203">
                  <c:v>3.3205978923928439E-3</c:v>
                </c:pt>
                <c:pt idx="204">
                  <c:v>3.3006407701765324E-3</c:v>
                </c:pt>
                <c:pt idx="205">
                  <c:v>3.2487579996055499E-3</c:v>
                </c:pt>
                <c:pt idx="206">
                  <c:v>3.2168323512508767E-3</c:v>
                </c:pt>
                <c:pt idx="207">
                  <c:v>3.1889010009351765E-3</c:v>
                </c:pt>
                <c:pt idx="208">
                  <c:v>3.2208266492898502E-3</c:v>
                </c:pt>
                <c:pt idx="209">
                  <c:v>3.2447637015665769E-3</c:v>
                </c:pt>
                <c:pt idx="210">
                  <c:v>3.2367894734671877E-3</c:v>
                </c:pt>
                <c:pt idx="211">
                  <c:v>3.3405550146091527E-3</c:v>
                </c:pt>
                <c:pt idx="212">
                  <c:v>3.3645064348644372E-3</c:v>
                </c:pt>
                <c:pt idx="213">
                  <c:v>3.1889010009351765E-3</c:v>
                </c:pt>
                <c:pt idx="214">
                  <c:v>3.1130668101089095E-3</c:v>
                </c:pt>
                <c:pt idx="215">
                  <c:v>3.0571897414989539E-3</c:v>
                </c:pt>
                <c:pt idx="216">
                  <c:v>3.041226917321616E-3</c:v>
                </c:pt>
                <c:pt idx="217">
                  <c:v>3.013281199027358E-3</c:v>
                </c:pt>
                <c:pt idx="218">
                  <c:v>2.9534242003569867E-3</c:v>
                </c:pt>
                <c:pt idx="219">
                  <c:v>2.9534242003569867E-3</c:v>
                </c:pt>
                <c:pt idx="220">
                  <c:v>2.873595711491744E-3</c:v>
                </c:pt>
                <c:pt idx="221">
                  <c:v>2.9055213598464177E-3</c:v>
                </c:pt>
                <c:pt idx="222">
                  <c:v>2.869601413452771E-3</c:v>
                </c:pt>
                <c:pt idx="223">
                  <c:v>2.8576328873144087E-3</c:v>
                </c:pt>
                <c:pt idx="224">
                  <c:v>2.7857929945271148E-3</c:v>
                </c:pt>
                <c:pt idx="225">
                  <c:v>2.7817986964881413E-3</c:v>
                </c:pt>
                <c:pt idx="226">
                  <c:v>2.7937815906050618E-3</c:v>
                </c:pt>
                <c:pt idx="227">
                  <c:v>2.8177186428817885E-3</c:v>
                </c:pt>
                <c:pt idx="228">
                  <c:v>2.7857929945271148E-3</c:v>
                </c:pt>
                <c:pt idx="229">
                  <c:v>2.7418844520555215E-3</c:v>
                </c:pt>
                <c:pt idx="230">
                  <c:v>2.7179473997787948E-3</c:v>
                </c:pt>
                <c:pt idx="231">
                  <c:v>2.729915925917157E-3</c:v>
                </c:pt>
                <c:pt idx="232">
                  <c:v>2.6860217514241211E-3</c:v>
                </c:pt>
                <c:pt idx="233">
                  <c:v>2.5662790181262608E-3</c:v>
                </c:pt>
                <c:pt idx="234">
                  <c:v>2.5183905455942505E-3</c:v>
                </c:pt>
                <c:pt idx="235">
                  <c:v>2.5583047900268707E-3</c:v>
                </c:pt>
                <c:pt idx="236">
                  <c:v>2.5423419658495341E-3</c:v>
                </c:pt>
                <c:pt idx="237">
                  <c:v>2.5024277214169138E-3</c:v>
                </c:pt>
                <c:pt idx="238">
                  <c:v>2.4225992325516733E-3</c:v>
                </c:pt>
                <c:pt idx="239">
                  <c:v>2.3946678822359731E-3</c:v>
                </c:pt>
                <c:pt idx="240">
                  <c:v>2.3986621802749466E-3</c:v>
                </c:pt>
                <c:pt idx="241">
                  <c:v>2.4625134769842936E-3</c:v>
                </c:pt>
                <c:pt idx="242">
                  <c:v>2.4425563547679835E-3</c:v>
                </c:pt>
                <c:pt idx="243">
                  <c:v>2.3467650417254063E-3</c:v>
                </c:pt>
                <c:pt idx="244">
                  <c:v>2.294882271154423E-3</c:v>
                </c:pt>
                <c:pt idx="245">
                  <c:v>2.2150681502677394E-3</c:v>
                </c:pt>
                <c:pt idx="246">
                  <c:v>2.1312453633635254E-3</c:v>
                </c:pt>
                <c:pt idx="247">
                  <c:v>2.1113026091257722E-3</c:v>
                </c:pt>
                <c:pt idx="248">
                  <c:v>2.0594054705762319E-3</c:v>
                </c:pt>
                <c:pt idx="249">
                  <c:v>2.0234855241825851E-3</c:v>
                </c:pt>
                <c:pt idx="250">
                  <c:v>2.0075227000052481E-3</c:v>
                </c:pt>
                <c:pt idx="251">
                  <c:v>2.0115169980442216E-3</c:v>
                </c:pt>
                <c:pt idx="252">
                  <c:v>1.9476657013348748E-3</c:v>
                </c:pt>
                <c:pt idx="253">
                  <c:v>1.9596342274732382E-3</c:v>
                </c:pt>
                <c:pt idx="254">
                  <c:v>1.9476657013348748E-3</c:v>
                </c:pt>
                <c:pt idx="255">
                  <c:v>1.9476657013348748E-3</c:v>
                </c:pt>
                <c:pt idx="256">
                  <c:v>1.9237142810795912E-3</c:v>
                </c:pt>
                <c:pt idx="257">
                  <c:v>1.8997628608243078E-3</c:v>
                </c:pt>
                <c:pt idx="258">
                  <c:v>1.8518743882922977E-3</c:v>
                </c:pt>
                <c:pt idx="259">
                  <c:v>1.8518743882922977E-3</c:v>
                </c:pt>
                <c:pt idx="260">
                  <c:v>1.8399058621539344E-3</c:v>
                </c:pt>
                <c:pt idx="261">
                  <c:v>1.7920030216433673E-3</c:v>
                </c:pt>
                <c:pt idx="262">
                  <c:v>1.7560830752497206E-3</c:v>
                </c:pt>
                <c:pt idx="263">
                  <c:v>1.7840287935439775E-3</c:v>
                </c:pt>
                <c:pt idx="264">
                  <c:v>1.7959973196823408E-3</c:v>
                </c:pt>
                <c:pt idx="265">
                  <c:v>1.8039859157602876E-3</c:v>
                </c:pt>
                <c:pt idx="266">
                  <c:v>1.780034495505004E-3</c:v>
                </c:pt>
                <c:pt idx="267">
                  <c:v>1.676268954363037E-3</c:v>
                </c:pt>
                <c:pt idx="268">
                  <c:v>1.6523175341077534E-3</c:v>
                </c:pt>
                <c:pt idx="269">
                  <c:v>1.6163975877141067E-3</c:v>
                </c:pt>
                <c:pt idx="270">
                  <c:v>1.6163975877141067E-3</c:v>
                </c:pt>
                <c:pt idx="271">
                  <c:v>1.6203918857530801E-3</c:v>
                </c:pt>
                <c:pt idx="272">
                  <c:v>1.5924461674588232E-3</c:v>
                </c:pt>
                <c:pt idx="273">
                  <c:v>1.5605205191041498E-3</c:v>
                </c:pt>
                <c:pt idx="274">
                  <c:v>1.4767121001784929E-3</c:v>
                </c:pt>
                <c:pt idx="275">
                  <c:v>1.4687235041005459E-3</c:v>
                </c:pt>
                <c:pt idx="276">
                  <c:v>1.4846863282778828E-3</c:v>
                </c:pt>
                <c:pt idx="277">
                  <c:v>1.4846863282778828E-3</c:v>
                </c:pt>
                <c:pt idx="278">
                  <c:v>1.4567549779621828E-3</c:v>
                </c:pt>
                <c:pt idx="279">
                  <c:v>1.4248293296075093E-3</c:v>
                </c:pt>
                <c:pt idx="280">
                  <c:v>1.4607492760011561E-3</c:v>
                </c:pt>
                <c:pt idx="281">
                  <c:v>1.4248293296075093E-3</c:v>
                </c:pt>
                <c:pt idx="282">
                  <c:v>1.4647435740401296E-3</c:v>
                </c:pt>
                <c:pt idx="283">
                  <c:v>1.3809207871359156E-3</c:v>
                </c:pt>
                <c:pt idx="284">
                  <c:v>1.3569837348591891E-3</c:v>
                </c:pt>
                <c:pt idx="285">
                  <c:v>1.3170694904265689E-3</c:v>
                </c:pt>
                <c:pt idx="286">
                  <c:v>1.3050865963096486E-3</c:v>
                </c:pt>
                <c:pt idx="287">
                  <c:v>1.3849150851748891E-3</c:v>
                </c:pt>
                <c:pt idx="288">
                  <c:v>1.3489951387812423E-3</c:v>
                </c:pt>
                <c:pt idx="289">
                  <c:v>1.3849150851748891E-3</c:v>
                </c:pt>
                <c:pt idx="290">
                  <c:v>1.3569837348591891E-3</c:v>
                </c:pt>
                <c:pt idx="291">
                  <c:v>1.337026612642879E-3</c:v>
                </c:pt>
                <c:pt idx="292">
                  <c:v>1.2851438420718954E-3</c:v>
                </c:pt>
                <c:pt idx="293">
                  <c:v>1.2691666499160018E-3</c:v>
                </c:pt>
                <c:pt idx="294">
                  <c:v>1.2292667734619385E-3</c:v>
                </c:pt>
                <c:pt idx="295">
                  <c:v>1.2731609479549753E-3</c:v>
                </c:pt>
                <c:pt idx="296">
                  <c:v>1.3130751923875954E-3</c:v>
                </c:pt>
                <c:pt idx="297">
                  <c:v>1.2731609479549753E-3</c:v>
                </c:pt>
                <c:pt idx="298">
                  <c:v>1.2093096512456284E-3</c:v>
                </c:pt>
                <c:pt idx="299">
                  <c:v>1.1773840028909549E-3</c:v>
                </c:pt>
                <c:pt idx="300">
                  <c:v>1.1614068107350614E-3</c:v>
                </c:pt>
                <c:pt idx="301">
                  <c:v>1.1254868643414146E-3</c:v>
                </c:pt>
                <c:pt idx="302">
                  <c:v>1.121506934280998E-3</c:v>
                </c:pt>
                <c:pt idx="303">
                  <c:v>1.1135183382030513E-3</c:v>
                </c:pt>
                <c:pt idx="304">
                  <c:v>1.0975555140257146E-3</c:v>
                </c:pt>
                <c:pt idx="305">
                  <c:v>1.1534325826356715E-3</c:v>
                </c:pt>
                <c:pt idx="306">
                  <c:v>1.1414640564973082E-3</c:v>
                </c:pt>
                <c:pt idx="307">
                  <c:v>1.1374697584583349E-3</c:v>
                </c:pt>
                <c:pt idx="308">
                  <c:v>1.0895669179477679E-3</c:v>
                </c:pt>
                <c:pt idx="309">
                  <c:v>1.0696241637100147E-3</c:v>
                </c:pt>
                <c:pt idx="310">
                  <c:v>1.0496670414937045E-3</c:v>
                </c:pt>
                <c:pt idx="311">
                  <c:v>1.0775983918094045E-3</c:v>
                </c:pt>
                <c:pt idx="312">
                  <c:v>9.9778427092272093E-4</c:v>
                </c:pt>
                <c:pt idx="313">
                  <c:v>9.8580137680580066E-4</c:v>
                </c:pt>
                <c:pt idx="314">
                  <c:v>9.7383285066743742E-4</c:v>
                </c:pt>
                <c:pt idx="315">
                  <c:v>9.3791290427379056E-4</c:v>
                </c:pt>
                <c:pt idx="316">
                  <c:v>9.4988143041215391E-4</c:v>
                </c:pt>
                <c:pt idx="317">
                  <c:v>8.7404723958588691E-4</c:v>
                </c:pt>
                <c:pt idx="318">
                  <c:v>8.8203583566383368E-4</c:v>
                </c:pt>
                <c:pt idx="319">
                  <c:v>9.0996718597953366E-4</c:v>
                </c:pt>
                <c:pt idx="320">
                  <c:v>9.2195008009645393E-4</c:v>
                </c:pt>
                <c:pt idx="321">
                  <c:v>8.9400436180219693E-4</c:v>
                </c:pt>
                <c:pt idx="322">
                  <c:v>9.0598725591911719E-4</c:v>
                </c:pt>
                <c:pt idx="323">
                  <c:v>9.4988143041215391E-4</c:v>
                </c:pt>
                <c:pt idx="324">
                  <c:v>9.6186432452907407E-4</c:v>
                </c:pt>
                <c:pt idx="325">
                  <c:v>9.3791290427379056E-4</c:v>
                </c:pt>
                <c:pt idx="326">
                  <c:v>9.3791290427379056E-4</c:v>
                </c:pt>
                <c:pt idx="327">
                  <c:v>8.9799865984117042E-4</c:v>
                </c:pt>
                <c:pt idx="328">
                  <c:v>9.1795578205748055E-4</c:v>
                </c:pt>
                <c:pt idx="329">
                  <c:v>8.9400436180219693E-4</c:v>
                </c:pt>
                <c:pt idx="330">
                  <c:v>8.4611588927018682E-4</c:v>
                </c:pt>
                <c:pt idx="331">
                  <c:v>8.1419024091551346E-4</c:v>
                </c:pt>
                <c:pt idx="332">
                  <c:v>8.5808441540855018E-4</c:v>
                </c:pt>
                <c:pt idx="333">
                  <c:v>8.8603013370280707E-4</c:v>
                </c:pt>
                <c:pt idx="334">
                  <c:v>8.5808441540855018E-4</c:v>
                </c:pt>
                <c:pt idx="335">
                  <c:v>8.9400436180219693E-4</c:v>
                </c:pt>
                <c:pt idx="336">
                  <c:v>9.9378997288374744E-4</c:v>
                </c:pt>
                <c:pt idx="337">
                  <c:v>9.8979567484477416E-4</c:v>
                </c:pt>
                <c:pt idx="338">
                  <c:v>9.2195008009645393E-4</c:v>
                </c:pt>
                <c:pt idx="339">
                  <c:v>8.9002443174178046E-4</c:v>
                </c:pt>
                <c:pt idx="340">
                  <c:v>8.301530650928502E-4</c:v>
                </c:pt>
                <c:pt idx="341">
                  <c:v>8.1419024091551346E-4</c:v>
                </c:pt>
                <c:pt idx="342">
                  <c:v>6.9844180565662621E-4</c:v>
                </c:pt>
                <c:pt idx="343">
                  <c:v>5.6275061615998576E-4</c:v>
                </c:pt>
                <c:pt idx="344">
                  <c:v>5.5875631812101238E-4</c:v>
                </c:pt>
                <c:pt idx="345">
                  <c:v>5.9867056255363251E-4</c:v>
                </c:pt>
                <c:pt idx="346">
                  <c:v>6.0266486059260601E-4</c:v>
                </c:pt>
                <c:pt idx="347">
                  <c:v>5.507677220430655E-4</c:v>
                </c:pt>
                <c:pt idx="348">
                  <c:v>5.0687354755002878E-4</c:v>
                </c:pt>
                <c:pt idx="349">
                  <c:v>3.8714518223072506E-4</c:v>
                </c:pt>
                <c:pt idx="350">
                  <c:v>3.1131099140445801E-4</c:v>
                </c:pt>
                <c:pt idx="351">
                  <c:v>1.9156825810659738E-4</c:v>
                </c:pt>
                <c:pt idx="352">
                  <c:v>2.5543392279450114E-4</c:v>
                </c:pt>
                <c:pt idx="353">
                  <c:v>1.9156825810659738E-4</c:v>
                </c:pt>
                <c:pt idx="354">
                  <c:v>2.2350827443982769E-4</c:v>
                </c:pt>
                <c:pt idx="355">
                  <c:v>1.8758832804618088E-4</c:v>
                </c:pt>
                <c:pt idx="356">
                  <c:v>1.6763120582987079E-4</c:v>
                </c:pt>
                <c:pt idx="357">
                  <c:v>1.2771696139725057E-4</c:v>
                </c:pt>
                <c:pt idx="358">
                  <c:v>1.4767408361356066E-4</c:v>
                </c:pt>
                <c:pt idx="359">
                  <c:v>6.7845594748320226E-5</c:v>
                </c:pt>
                <c:pt idx="360">
                  <c:v>1.1175413721991385E-4</c:v>
                </c:pt>
                <c:pt idx="361">
                  <c:v>6.7845594748320226E-5</c:v>
                </c:pt>
                <c:pt idx="362">
                  <c:v>2.3951420255283517E-5</c:v>
                </c:pt>
                <c:pt idx="363">
                  <c:v>4.3908542471593626E-5</c:v>
                </c:pt>
                <c:pt idx="364">
                  <c:v>1.5962824177336706E-5</c:v>
                </c:pt>
                <c:pt idx="365">
                  <c:v>1.19685261383633E-5</c:v>
                </c:pt>
                <c:pt idx="366">
                  <c:v>5.1882770570983523E-5</c:v>
                </c:pt>
                <c:pt idx="367">
                  <c:v>1.19685261383633E-5</c:v>
                </c:pt>
                <c:pt idx="368">
                  <c:v>3.9942980389734051E-6</c:v>
                </c:pt>
                <c:pt idx="369">
                  <c:v>0</c:v>
                </c:pt>
                <c:pt idx="370">
                  <c:v>0</c:v>
                </c:pt>
                <c:pt idx="371">
                  <c:v>2.3951420255283517E-5</c:v>
                </c:pt>
                <c:pt idx="372">
                  <c:v>4.7888472532010116E-5</c:v>
                </c:pt>
                <c:pt idx="373">
                  <c:v>7.1839892787293626E-5</c:v>
                </c:pt>
                <c:pt idx="374">
                  <c:v>1.4367978557458725E-4</c:v>
                </c:pt>
                <c:pt idx="375">
                  <c:v>1.6763120582987079E-4</c:v>
                </c:pt>
                <c:pt idx="376">
                  <c:v>1.3171125943622395E-4</c:v>
                </c:pt>
                <c:pt idx="377">
                  <c:v>1.3171125943622395E-4</c:v>
                </c:pt>
                <c:pt idx="378">
                  <c:v>2.1152538032290748E-4</c:v>
                </c:pt>
                <c:pt idx="379">
                  <c:v>2.873595711491745E-4</c:v>
                </c:pt>
                <c:pt idx="380">
                  <c:v>3.1928521950384792E-4</c:v>
                </c:pt>
                <c:pt idx="381">
                  <c:v>3.9511941033011497E-4</c:v>
                </c:pt>
                <c:pt idx="382">
                  <c:v>4.7095360115638203E-4</c:v>
                </c:pt>
                <c:pt idx="383">
                  <c:v>6.3059621090830599E-4</c:v>
                </c:pt>
                <c:pt idx="384">
                  <c:v>6.7450475337989962E-4</c:v>
                </c:pt>
                <c:pt idx="385">
                  <c:v>8.341473631318235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D4-4E3B-91CF-3DDFFFAE308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R$4:$R$390</c:f>
              <c:numCache>
                <c:formatCode>General</c:formatCode>
                <c:ptCount val="387"/>
                <c:pt idx="0">
                  <c:v>1.7453233394790232E-3</c:v>
                </c:pt>
                <c:pt idx="1">
                  <c:v>1.6498190837822958E-3</c:v>
                </c:pt>
                <c:pt idx="2">
                  <c:v>1.6411830606607842E-3</c:v>
                </c:pt>
                <c:pt idx="3">
                  <c:v>1.75836204105464E-3</c:v>
                </c:pt>
                <c:pt idx="4">
                  <c:v>1.6411830606607842E-3</c:v>
                </c:pt>
                <c:pt idx="5">
                  <c:v>1.6325470375392712E-3</c:v>
                </c:pt>
                <c:pt idx="6">
                  <c:v>1.5978336112665249E-3</c:v>
                </c:pt>
                <c:pt idx="7">
                  <c:v>1.6237416806310623E-3</c:v>
                </c:pt>
                <c:pt idx="8">
                  <c:v>1.6889351885091472E-3</c:v>
                </c:pt>
                <c:pt idx="9">
                  <c:v>1.7280512932359986E-3</c:v>
                </c:pt>
                <c:pt idx="10">
                  <c:v>1.8843463783567071E-3</c:v>
                </c:pt>
                <c:pt idx="11">
                  <c:v>2.0015253587505632E-3</c:v>
                </c:pt>
                <c:pt idx="12">
                  <c:v>2.1405483976282467E-3</c:v>
                </c:pt>
                <c:pt idx="13">
                  <c:v>2.2402859979923822E-3</c:v>
                </c:pt>
                <c:pt idx="14">
                  <c:v>2.4704106141126884E-3</c:v>
                </c:pt>
                <c:pt idx="15">
                  <c:v>2.7743647612325914E-3</c:v>
                </c:pt>
                <c:pt idx="16">
                  <c:v>3.0219307573826192E-3</c:v>
                </c:pt>
                <c:pt idx="17">
                  <c:v>3.3170795475943133E-3</c:v>
                </c:pt>
                <c:pt idx="18">
                  <c:v>3.5776842453199582E-3</c:v>
                </c:pt>
                <c:pt idx="19">
                  <c:v>3.6687858225625805E-3</c:v>
                </c:pt>
                <c:pt idx="20">
                  <c:v>3.825080907683289E-3</c:v>
                </c:pt>
                <c:pt idx="21">
                  <c:v>4.0465695006820833E-3</c:v>
                </c:pt>
                <c:pt idx="22">
                  <c:v>3.9727399696824848E-3</c:v>
                </c:pt>
                <c:pt idx="23">
                  <c:v>3.7295766519865629E-3</c:v>
                </c:pt>
                <c:pt idx="24">
                  <c:v>3.5732815668658544E-3</c:v>
                </c:pt>
                <c:pt idx="25">
                  <c:v>3.5949562915629841E-3</c:v>
                </c:pt>
                <c:pt idx="26">
                  <c:v>3.4908160127447448E-3</c:v>
                </c:pt>
                <c:pt idx="27">
                  <c:v>3.3519623076537571E-3</c:v>
                </c:pt>
                <c:pt idx="28">
                  <c:v>3.2215752918975872E-3</c:v>
                </c:pt>
                <c:pt idx="29">
                  <c:v>3.1954978887463537E-3</c:v>
                </c:pt>
                <c:pt idx="30">
                  <c:v>3.1999005672004575E-3</c:v>
                </c:pt>
                <c:pt idx="31">
                  <c:v>2.791806141262313E-3</c:v>
                </c:pt>
                <c:pt idx="32">
                  <c:v>2.4573719125370705E-3</c:v>
                </c:pt>
                <c:pt idx="33">
                  <c:v>2.2013392270522278E-3</c:v>
                </c:pt>
                <c:pt idx="34">
                  <c:v>2.0709522112960571E-3</c:v>
                </c:pt>
                <c:pt idx="35">
                  <c:v>1.9884866571749462E-3</c:v>
                </c:pt>
                <c:pt idx="36">
                  <c:v>1.9624092540237127E-3</c:v>
                </c:pt>
                <c:pt idx="37">
                  <c:v>1.8452302736298558E-3</c:v>
                </c:pt>
                <c:pt idx="38">
                  <c:v>1.7888421226599797E-3</c:v>
                </c:pt>
                <c:pt idx="39">
                  <c:v>1.6586244406905047E-3</c:v>
                </c:pt>
                <c:pt idx="40">
                  <c:v>1.5803922312368031E-3</c:v>
                </c:pt>
                <c:pt idx="41">
                  <c:v>1.6237416806310623E-3</c:v>
                </c:pt>
                <c:pt idx="42">
                  <c:v>1.6498190837822958E-3</c:v>
                </c:pt>
                <c:pt idx="43">
                  <c:v>1.6672604638120175E-3</c:v>
                </c:pt>
                <c:pt idx="44">
                  <c:v>1.6064696343880366E-3</c:v>
                </c:pt>
                <c:pt idx="45">
                  <c:v>1.5978336112665249E-3</c:v>
                </c:pt>
                <c:pt idx="46">
                  <c:v>1.6586244406905047E-3</c:v>
                </c:pt>
                <c:pt idx="47">
                  <c:v>1.7322846379034065E-3</c:v>
                </c:pt>
                <c:pt idx="48">
                  <c:v>1.7541286963872321E-3</c:v>
                </c:pt>
                <c:pt idx="49">
                  <c:v>1.6195083359636544E-3</c:v>
                </c:pt>
                <c:pt idx="50">
                  <c:v>1.6064696343880366E-3</c:v>
                </c:pt>
                <c:pt idx="51">
                  <c:v>1.5717562081152901E-3</c:v>
                </c:pt>
                <c:pt idx="52">
                  <c:v>1.4544078939347372E-3</c:v>
                </c:pt>
                <c:pt idx="53">
                  <c:v>1.4632132508429459E-3</c:v>
                </c:pt>
                <c:pt idx="54">
                  <c:v>1.5065627002372052E-3</c:v>
                </c:pt>
                <c:pt idx="55">
                  <c:v>1.515198723358717E-3</c:v>
                </c:pt>
                <c:pt idx="56">
                  <c:v>1.5759895527826979E-3</c:v>
                </c:pt>
                <c:pt idx="57">
                  <c:v>1.5847949096909069E-3</c:v>
                </c:pt>
                <c:pt idx="58">
                  <c:v>1.6498190837822958E-3</c:v>
                </c:pt>
                <c:pt idx="59">
                  <c:v>1.6933378669632523E-3</c:v>
                </c:pt>
                <c:pt idx="60">
                  <c:v>1.7150125916603818E-3</c:v>
                </c:pt>
                <c:pt idx="61">
                  <c:v>1.7974781457814914E-3</c:v>
                </c:pt>
                <c:pt idx="62">
                  <c:v>1.8669049983269853E-3</c:v>
                </c:pt>
                <c:pt idx="63">
                  <c:v>1.7844394442058746E-3</c:v>
                </c:pt>
                <c:pt idx="64">
                  <c:v>1.8452302736298558E-3</c:v>
                </c:pt>
                <c:pt idx="65">
                  <c:v>1.9190598046294534E-3</c:v>
                </c:pt>
                <c:pt idx="66">
                  <c:v>1.9754479555993297E-3</c:v>
                </c:pt>
                <c:pt idx="67">
                  <c:v>1.9320985062050702E-3</c:v>
                </c:pt>
                <c:pt idx="68">
                  <c:v>1.9972920140831551E-3</c:v>
                </c:pt>
                <c:pt idx="69">
                  <c:v>2.0189667387802849E-3</c:v>
                </c:pt>
                <c:pt idx="70">
                  <c:v>2.066718866628649E-3</c:v>
                </c:pt>
                <c:pt idx="71">
                  <c:v>2.0927962697798825E-3</c:v>
                </c:pt>
                <c:pt idx="72">
                  <c:v>2.2751687580518259E-3</c:v>
                </c:pt>
                <c:pt idx="73">
                  <c:v>2.2272472964167656E-3</c:v>
                </c:pt>
                <c:pt idx="74">
                  <c:v>2.179495168568401E-3</c:v>
                </c:pt>
                <c:pt idx="75">
                  <c:v>2.2402859979923822E-3</c:v>
                </c:pt>
                <c:pt idx="76">
                  <c:v>2.2663634011436157E-3</c:v>
                </c:pt>
                <c:pt idx="77">
                  <c:v>2.3010768274163633E-3</c:v>
                </c:pt>
                <c:pt idx="78">
                  <c:v>2.2707660795977208E-3</c:v>
                </c:pt>
                <c:pt idx="79">
                  <c:v>2.3445956105973185E-3</c:v>
                </c:pt>
                <c:pt idx="80">
                  <c:v>2.3837117153241699E-3</c:v>
                </c:pt>
                <c:pt idx="81">
                  <c:v>2.374906358415961E-3</c:v>
                </c:pt>
                <c:pt idx="82">
                  <c:v>2.4400998662940459E-3</c:v>
                </c:pt>
                <c:pt idx="83">
                  <c:v>2.4964880172639219E-3</c:v>
                </c:pt>
                <c:pt idx="84">
                  <c:v>2.5400068004448784E-3</c:v>
                </c:pt>
                <c:pt idx="85">
                  <c:v>2.6007976298688582E-3</c:v>
                </c:pt>
                <c:pt idx="86">
                  <c:v>2.6963018855655856E-3</c:v>
                </c:pt>
                <c:pt idx="87">
                  <c:v>2.7266126333842281E-3</c:v>
                </c:pt>
                <c:pt idx="88">
                  <c:v>2.7874034628082092E-3</c:v>
                </c:pt>
                <c:pt idx="89">
                  <c:v>2.7831701181408016E-3</c:v>
                </c:pt>
                <c:pt idx="90">
                  <c:v>2.9784119742016627E-3</c:v>
                </c:pt>
                <c:pt idx="91">
                  <c:v>3.1477457608979883E-3</c:v>
                </c:pt>
                <c:pt idx="92">
                  <c:v>3.5299321174715949E-3</c:v>
                </c:pt>
                <c:pt idx="93">
                  <c:v>3.9857786712581018E-3</c:v>
                </c:pt>
                <c:pt idx="94">
                  <c:v>4.8541223294368569E-3</c:v>
                </c:pt>
                <c:pt idx="95">
                  <c:v>6.0960163210677073E-3</c:v>
                </c:pt>
                <c:pt idx="96">
                  <c:v>7.7327967032743859E-3</c:v>
                </c:pt>
                <c:pt idx="97">
                  <c:v>9.4696533534185945E-3</c:v>
                </c:pt>
                <c:pt idx="98">
                  <c:v>1.0876309119504967E-2</c:v>
                </c:pt>
                <c:pt idx="99">
                  <c:v>1.2009660153863474E-2</c:v>
                </c:pt>
                <c:pt idx="100">
                  <c:v>1.3112531106616641E-2</c:v>
                </c:pt>
                <c:pt idx="101">
                  <c:v>1.4579977702126991E-2</c:v>
                </c:pt>
                <c:pt idx="102">
                  <c:v>1.6256043522847222E-2</c:v>
                </c:pt>
                <c:pt idx="103">
                  <c:v>1.710694580099625E-2</c:v>
                </c:pt>
                <c:pt idx="104">
                  <c:v>1.6911534611148693E-2</c:v>
                </c:pt>
                <c:pt idx="105">
                  <c:v>1.5869623821606206E-2</c:v>
                </c:pt>
                <c:pt idx="106">
                  <c:v>1.4805868973579888E-2</c:v>
                </c:pt>
                <c:pt idx="107">
                  <c:v>1.3646440536070153E-2</c:v>
                </c:pt>
                <c:pt idx="108">
                  <c:v>1.2756422153194268E-2</c:v>
                </c:pt>
                <c:pt idx="109">
                  <c:v>1.1636279154198076E-2</c:v>
                </c:pt>
                <c:pt idx="110">
                  <c:v>1.0498694775172162E-2</c:v>
                </c:pt>
                <c:pt idx="111">
                  <c:v>9.2742421635710354E-3</c:v>
                </c:pt>
                <c:pt idx="112">
                  <c:v>8.045386873515803E-3</c:v>
                </c:pt>
                <c:pt idx="113">
                  <c:v>7.1684071922155342E-3</c:v>
                </c:pt>
                <c:pt idx="114">
                  <c:v>6.6040176811566825E-3</c:v>
                </c:pt>
                <c:pt idx="115">
                  <c:v>6.1349630920078625E-3</c:v>
                </c:pt>
                <c:pt idx="116">
                  <c:v>5.7832568170395953E-3</c:v>
                </c:pt>
                <c:pt idx="117">
                  <c:v>5.5314574762221581E-3</c:v>
                </c:pt>
                <c:pt idx="118">
                  <c:v>5.3839677480096593E-3</c:v>
                </c:pt>
                <c:pt idx="119">
                  <c:v>5.2058286044051267E-3</c:v>
                </c:pt>
                <c:pt idx="120">
                  <c:v>5.1016883255868856E-3</c:v>
                </c:pt>
                <c:pt idx="121">
                  <c:v>4.9149131588608393E-3</c:v>
                </c:pt>
                <c:pt idx="122">
                  <c:v>4.9626652867092022E-3</c:v>
                </c:pt>
                <c:pt idx="123">
                  <c:v>4.8671610310124765E-3</c:v>
                </c:pt>
                <c:pt idx="124">
                  <c:v>4.7890981553454703E-3</c:v>
                </c:pt>
                <c:pt idx="125">
                  <c:v>4.6631138180434021E-3</c:v>
                </c:pt>
                <c:pt idx="126">
                  <c:v>4.6153616901950393E-3</c:v>
                </c:pt>
                <c:pt idx="127">
                  <c:v>4.5198574344983127E-3</c:v>
                </c:pt>
                <c:pt idx="128">
                  <c:v>4.4113144772259675E-3</c:v>
                </c:pt>
                <c:pt idx="129">
                  <c:v>4.3288489231048579E-3</c:v>
                </c:pt>
                <c:pt idx="130">
                  <c:v>4.3852370740747344E-3</c:v>
                </c:pt>
                <c:pt idx="131">
                  <c:v>4.3505236478019876E-3</c:v>
                </c:pt>
                <c:pt idx="132">
                  <c:v>4.3505236478019876E-3</c:v>
                </c:pt>
                <c:pt idx="133">
                  <c:v>4.2722914383482849E-3</c:v>
                </c:pt>
                <c:pt idx="134">
                  <c:v>4.2550193921052594E-3</c:v>
                </c:pt>
                <c:pt idx="135">
                  <c:v>4.2463833689837457E-3</c:v>
                </c:pt>
                <c:pt idx="136">
                  <c:v>4.2897328183780052E-3</c:v>
                </c:pt>
                <c:pt idx="137">
                  <c:v>4.2766941168023891E-3</c:v>
                </c:pt>
                <c:pt idx="138">
                  <c:v>4.2722914383482849E-3</c:v>
                </c:pt>
                <c:pt idx="139">
                  <c:v>4.2203059658325126E-3</c:v>
                </c:pt>
                <c:pt idx="140">
                  <c:v>4.1507097795003226E-3</c:v>
                </c:pt>
                <c:pt idx="141">
                  <c:v>4.1203990316816801E-3</c:v>
                </c:pt>
                <c:pt idx="142">
                  <c:v>4.211500608924305E-3</c:v>
                </c:pt>
                <c:pt idx="143">
                  <c:v>4.2072672642568957E-3</c:v>
                </c:pt>
                <c:pt idx="144">
                  <c:v>4.1725538379841498E-3</c:v>
                </c:pt>
                <c:pt idx="145">
                  <c:v>4.1637484810759396E-3</c:v>
                </c:pt>
                <c:pt idx="146">
                  <c:v>4.1725538379841498E-3</c:v>
                </c:pt>
                <c:pt idx="147">
                  <c:v>4.1464764348329158E-3</c:v>
                </c:pt>
                <c:pt idx="148">
                  <c:v>4.1378404117114031E-3</c:v>
                </c:pt>
                <c:pt idx="149">
                  <c:v>4.1248017101357861E-3</c:v>
                </c:pt>
                <c:pt idx="150">
                  <c:v>4.0640108807118045E-3</c:v>
                </c:pt>
                <c:pt idx="151">
                  <c:v>4.0987243069845504E-3</c:v>
                </c:pt>
                <c:pt idx="152">
                  <c:v>4.0465695006820833E-3</c:v>
                </c:pt>
                <c:pt idx="153">
                  <c:v>3.9901813497122077E-3</c:v>
                </c:pt>
                <c:pt idx="154">
                  <c:v>3.898910438682888E-3</c:v>
                </c:pt>
                <c:pt idx="155">
                  <c:v>3.9771426481365908E-3</c:v>
                </c:pt>
                <c:pt idx="156">
                  <c:v>4.0074533959552306E-3</c:v>
                </c:pt>
                <c:pt idx="157">
                  <c:v>3.8902744155613752E-3</c:v>
                </c:pt>
                <c:pt idx="158">
                  <c:v>3.825080907683289E-3</c:v>
                </c:pt>
                <c:pt idx="159">
                  <c:v>3.8555609892886289E-3</c:v>
                </c:pt>
                <c:pt idx="160">
                  <c:v>3.911949140258505E-3</c:v>
                </c:pt>
                <c:pt idx="161">
                  <c:v>3.8685996908642455E-3</c:v>
                </c:pt>
                <c:pt idx="162">
                  <c:v>3.8555609892886289E-3</c:v>
                </c:pt>
                <c:pt idx="163">
                  <c:v>3.8338862645914992E-3</c:v>
                </c:pt>
                <c:pt idx="164">
                  <c:v>3.9641039465609738E-3</c:v>
                </c:pt>
                <c:pt idx="165">
                  <c:v>3.8208475630158822E-3</c:v>
                </c:pt>
                <c:pt idx="166">
                  <c:v>3.6862272025923034E-3</c:v>
                </c:pt>
                <c:pt idx="167">
                  <c:v>3.6471110978654507E-3</c:v>
                </c:pt>
                <c:pt idx="168">
                  <c:v>3.5776842453199582E-3</c:v>
                </c:pt>
                <c:pt idx="169">
                  <c:v>3.6079949931386007E-3</c:v>
                </c:pt>
                <c:pt idx="170">
                  <c:v>3.6210336947142176E-3</c:v>
                </c:pt>
                <c:pt idx="171">
                  <c:v>3.6427084194113469E-3</c:v>
                </c:pt>
                <c:pt idx="172">
                  <c:v>3.6254363731683236E-3</c:v>
                </c:pt>
                <c:pt idx="173">
                  <c:v>3.5560095206228284E-3</c:v>
                </c:pt>
                <c:pt idx="174">
                  <c:v>3.6557471209869639E-3</c:v>
                </c:pt>
                <c:pt idx="175">
                  <c:v>3.7600567335919002E-3</c:v>
                </c:pt>
                <c:pt idx="176">
                  <c:v>3.7034992488353294E-3</c:v>
                </c:pt>
                <c:pt idx="177">
                  <c:v>3.5516068421687246E-3</c:v>
                </c:pt>
                <c:pt idx="178">
                  <c:v>3.4386612064422756E-3</c:v>
                </c:pt>
                <c:pt idx="179">
                  <c:v>3.3258849045025235E-3</c:v>
                </c:pt>
                <c:pt idx="180">
                  <c:v>3.2562887181703335E-3</c:v>
                </c:pt>
                <c:pt idx="181">
                  <c:v>3.173823164049224E-3</c:v>
                </c:pt>
                <c:pt idx="182">
                  <c:v>3.2215752918975872E-3</c:v>
                </c:pt>
                <c:pt idx="183">
                  <c:v>3.2606913966244373E-3</c:v>
                </c:pt>
                <c:pt idx="184">
                  <c:v>3.2867687997756734E-3</c:v>
                </c:pt>
                <c:pt idx="185">
                  <c:v>3.1954978887463537E-3</c:v>
                </c:pt>
                <c:pt idx="186">
                  <c:v>3.1477457608979883E-3</c:v>
                </c:pt>
                <c:pt idx="187">
                  <c:v>3.1043963115037288E-3</c:v>
                </c:pt>
                <c:pt idx="188">
                  <c:v>3.0219307573826192E-3</c:v>
                </c:pt>
                <c:pt idx="189">
                  <c:v>2.9176211447776829E-3</c:v>
                </c:pt>
                <c:pt idx="190">
                  <c:v>2.9958533542313861E-3</c:v>
                </c:pt>
                <c:pt idx="191">
                  <c:v>2.96977595108015E-3</c:v>
                </c:pt>
                <c:pt idx="192">
                  <c:v>2.9394652032615097E-3</c:v>
                </c:pt>
                <c:pt idx="193">
                  <c:v>2.8439609475647814E-3</c:v>
                </c:pt>
                <c:pt idx="194">
                  <c:v>2.9176211447776829E-3</c:v>
                </c:pt>
                <c:pt idx="195">
                  <c:v>2.8612329938078069E-3</c:v>
                </c:pt>
                <c:pt idx="196">
                  <c:v>2.8786743738375277E-3</c:v>
                </c:pt>
                <c:pt idx="197">
                  <c:v>2.8221168890809555E-3</c:v>
                </c:pt>
                <c:pt idx="198">
                  <c:v>2.8221168890809555E-3</c:v>
                </c:pt>
                <c:pt idx="199">
                  <c:v>2.8004421643838262E-3</c:v>
                </c:pt>
                <c:pt idx="200">
                  <c:v>2.7743647612325914E-3</c:v>
                </c:pt>
                <c:pt idx="201">
                  <c:v>2.7266126333842281E-3</c:v>
                </c:pt>
                <c:pt idx="202">
                  <c:v>2.7613260596569748E-3</c:v>
                </c:pt>
                <c:pt idx="203">
                  <c:v>2.7135739318086115E-3</c:v>
                </c:pt>
                <c:pt idx="204">
                  <c:v>2.7613260596569748E-3</c:v>
                </c:pt>
                <c:pt idx="205">
                  <c:v>2.6311083776875007E-3</c:v>
                </c:pt>
                <c:pt idx="206">
                  <c:v>2.6397444008090139E-3</c:v>
                </c:pt>
                <c:pt idx="207">
                  <c:v>2.6138363314444761E-3</c:v>
                </c:pt>
                <c:pt idx="208">
                  <c:v>2.6397444008090139E-3</c:v>
                </c:pt>
                <c:pt idx="209">
                  <c:v>2.7005352302329937E-3</c:v>
                </c:pt>
                <c:pt idx="210">
                  <c:v>2.7701314165651833E-3</c:v>
                </c:pt>
                <c:pt idx="211">
                  <c:v>2.7266126333842281E-3</c:v>
                </c:pt>
                <c:pt idx="212">
                  <c:v>2.809078187505339E-3</c:v>
                </c:pt>
                <c:pt idx="213">
                  <c:v>2.8439609475647814E-3</c:v>
                </c:pt>
                <c:pt idx="214">
                  <c:v>2.7960394859297211E-3</c:v>
                </c:pt>
                <c:pt idx="215">
                  <c:v>2.6527831023846304E-3</c:v>
                </c:pt>
                <c:pt idx="216">
                  <c:v>2.500890695718027E-3</c:v>
                </c:pt>
                <c:pt idx="217">
                  <c:v>2.4184251415969161E-3</c:v>
                </c:pt>
                <c:pt idx="218">
                  <c:v>2.4009837615671945E-3</c:v>
                </c:pt>
                <c:pt idx="219">
                  <c:v>2.4184251415969161E-3</c:v>
                </c:pt>
                <c:pt idx="220">
                  <c:v>2.4053864400212996E-3</c:v>
                </c:pt>
                <c:pt idx="221">
                  <c:v>2.3965810831130907E-3</c:v>
                </c:pt>
                <c:pt idx="222">
                  <c:v>2.2880381258407454E-3</c:v>
                </c:pt>
                <c:pt idx="223">
                  <c:v>2.2924408042948505E-3</c:v>
                </c:pt>
                <c:pt idx="224">
                  <c:v>2.3098821843245722E-3</c:v>
                </c:pt>
                <c:pt idx="225">
                  <c:v>2.3010768274163633E-3</c:v>
                </c:pt>
                <c:pt idx="226">
                  <c:v>2.4096197846887072E-3</c:v>
                </c:pt>
                <c:pt idx="227">
                  <c:v>2.3010768274163633E-3</c:v>
                </c:pt>
                <c:pt idx="228">
                  <c:v>2.1666258007794802E-3</c:v>
                </c:pt>
                <c:pt idx="229">
                  <c:v>2.1535870992038636E-3</c:v>
                </c:pt>
                <c:pt idx="230">
                  <c:v>2.1838978470225061E-3</c:v>
                </c:pt>
                <c:pt idx="231">
                  <c:v>2.179495168568401E-3</c:v>
                </c:pt>
                <c:pt idx="232">
                  <c:v>2.1708591454468883E-3</c:v>
                </c:pt>
                <c:pt idx="233">
                  <c:v>2.1275096960526301E-3</c:v>
                </c:pt>
                <c:pt idx="234">
                  <c:v>2.1491844207497598E-3</c:v>
                </c:pt>
                <c:pt idx="235">
                  <c:v>2.0839909128716736E-3</c:v>
                </c:pt>
                <c:pt idx="236">
                  <c:v>1.9798506340534348E-3</c:v>
                </c:pt>
                <c:pt idx="237">
                  <c:v>1.945137207780687E-3</c:v>
                </c:pt>
                <c:pt idx="238">
                  <c:v>1.8713076767810893E-3</c:v>
                </c:pt>
                <c:pt idx="239">
                  <c:v>1.8929824014782188E-3</c:v>
                </c:pt>
                <c:pt idx="240">
                  <c:v>1.879943699902602E-3</c:v>
                </c:pt>
                <c:pt idx="241">
                  <c:v>1.8757103552351942E-3</c:v>
                </c:pt>
                <c:pt idx="242">
                  <c:v>1.8408275951757507E-3</c:v>
                </c:pt>
                <c:pt idx="243">
                  <c:v>1.879943699902602E-3</c:v>
                </c:pt>
                <c:pt idx="244">
                  <c:v>1.7192459363277897E-3</c:v>
                </c:pt>
                <c:pt idx="245">
                  <c:v>1.7280512932359986E-3</c:v>
                </c:pt>
                <c:pt idx="246">
                  <c:v>1.7236486147818935E-3</c:v>
                </c:pt>
                <c:pt idx="247">
                  <c:v>1.6237416806310623E-3</c:v>
                </c:pt>
                <c:pt idx="248">
                  <c:v>1.524004080266927E-3</c:v>
                </c:pt>
                <c:pt idx="249">
                  <c:v>1.5543148280855684E-3</c:v>
                </c:pt>
                <c:pt idx="250">
                  <c:v>1.5759895527826979E-3</c:v>
                </c:pt>
                <c:pt idx="251">
                  <c:v>1.7366873163575103E-3</c:v>
                </c:pt>
                <c:pt idx="252">
                  <c:v>1.9276958277509653E-3</c:v>
                </c:pt>
                <c:pt idx="253">
                  <c:v>1.6151056575095493E-3</c:v>
                </c:pt>
                <c:pt idx="254">
                  <c:v>1.5370427818425438E-3</c:v>
                </c:pt>
                <c:pt idx="255">
                  <c:v>1.458810572388841E-3</c:v>
                </c:pt>
                <c:pt idx="256">
                  <c:v>1.4762519524185627E-3</c:v>
                </c:pt>
                <c:pt idx="257">
                  <c:v>1.3936170645107561E-3</c:v>
                </c:pt>
                <c:pt idx="258">
                  <c:v>1.2850741072384119E-3</c:v>
                </c:pt>
                <c:pt idx="259">
                  <c:v>1.2373219793900476E-3</c:v>
                </c:pt>
                <c:pt idx="260">
                  <c:v>1.211244576238814E-3</c:v>
                </c:pt>
                <c:pt idx="261">
                  <c:v>1.1853365068742767E-3</c:v>
                </c:pt>
                <c:pt idx="262">
                  <c:v>1.1765311499660664E-3</c:v>
                </c:pt>
                <c:pt idx="263">
                  <c:v>1.1678951268445548E-3</c:v>
                </c:pt>
                <c:pt idx="264">
                  <c:v>1.1722978052986586E-3</c:v>
                </c:pt>
                <c:pt idx="265">
                  <c:v>1.2330886347226397E-3</c:v>
                </c:pt>
                <c:pt idx="266">
                  <c:v>1.2373219793900476E-3</c:v>
                </c:pt>
                <c:pt idx="267">
                  <c:v>1.2242832778144308E-3</c:v>
                </c:pt>
                <c:pt idx="268">
                  <c:v>1.2156472546929178E-3</c:v>
                </c:pt>
                <c:pt idx="269">
                  <c:v>1.2200499331470229E-3</c:v>
                </c:pt>
                <c:pt idx="270">
                  <c:v>1.1983752084498934E-3</c:v>
                </c:pt>
                <c:pt idx="271">
                  <c:v>1.1939725299957883E-3</c:v>
                </c:pt>
                <c:pt idx="272">
                  <c:v>1.1592591037230418E-3</c:v>
                </c:pt>
                <c:pt idx="273">
                  <c:v>1.0723908711478274E-3</c:v>
                </c:pt>
                <c:pt idx="274">
                  <c:v>1.024638743299463E-3</c:v>
                </c:pt>
                <c:pt idx="275">
                  <c:v>1.0160027201779514E-3</c:v>
                </c:pt>
                <c:pt idx="276">
                  <c:v>9.4640653384576144E-4</c:v>
                </c:pt>
                <c:pt idx="277">
                  <c:v>1.0029640186023335E-3</c:v>
                </c:pt>
                <c:pt idx="278">
                  <c:v>9.4217318917835357E-4</c:v>
                </c:pt>
                <c:pt idx="279">
                  <c:v>1.0071973632697414E-3</c:v>
                </c:pt>
                <c:pt idx="280">
                  <c:v>1.0376774448750811E-3</c:v>
                </c:pt>
                <c:pt idx="281">
                  <c:v>1.0202360648453592E-3</c:v>
                </c:pt>
                <c:pt idx="282">
                  <c:v>9.2049846448122394E-4</c:v>
                </c:pt>
                <c:pt idx="283">
                  <c:v>9.2473180914863181E-4</c:v>
                </c:pt>
                <c:pt idx="284">
                  <c:v>9.2049846448122394E-4</c:v>
                </c:pt>
                <c:pt idx="285">
                  <c:v>8.8561570442178042E-4</c:v>
                </c:pt>
                <c:pt idx="286">
                  <c:v>9.1169310757301385E-4</c:v>
                </c:pt>
                <c:pt idx="287">
                  <c:v>9.68250592329587E-4</c:v>
                </c:pt>
                <c:pt idx="288">
                  <c:v>8.5970763505724282E-4</c:v>
                </c:pt>
                <c:pt idx="289">
                  <c:v>8.5970763505724282E-4</c:v>
                </c:pt>
                <c:pt idx="290">
                  <c:v>8.1195550720887858E-4</c:v>
                </c:pt>
                <c:pt idx="291">
                  <c:v>8.5530495660313783E-4</c:v>
                </c:pt>
                <c:pt idx="292">
                  <c:v>8.5530495660313783E-4</c:v>
                </c:pt>
                <c:pt idx="293">
                  <c:v>9.2049846448122394E-4</c:v>
                </c:pt>
                <c:pt idx="294">
                  <c:v>9.4217318917835357E-4</c:v>
                </c:pt>
                <c:pt idx="295">
                  <c:v>8.5530495660313783E-4</c:v>
                </c:pt>
                <c:pt idx="296">
                  <c:v>7.9451412717915801E-4</c:v>
                </c:pt>
                <c:pt idx="297">
                  <c:v>8.0315015030066968E-4</c:v>
                </c:pt>
                <c:pt idx="298">
                  <c:v>7.5116467778489865E-4</c:v>
                </c:pt>
                <c:pt idx="299">
                  <c:v>8.5970763505724282E-4</c:v>
                </c:pt>
                <c:pt idx="300">
                  <c:v>8.2059153033039144E-4</c:v>
                </c:pt>
                <c:pt idx="301">
                  <c:v>7.8147542560354005E-4</c:v>
                </c:pt>
                <c:pt idx="302">
                  <c:v>7.5980070090641042E-4</c:v>
                </c:pt>
                <c:pt idx="303">
                  <c:v>6.946071930283255E-4</c:v>
                </c:pt>
                <c:pt idx="304">
                  <c:v>7.3372329775517689E-4</c:v>
                </c:pt>
                <c:pt idx="305">
                  <c:v>7.6403404557381829E-4</c:v>
                </c:pt>
                <c:pt idx="306">
                  <c:v>7.2508727463366403E-4</c:v>
                </c:pt>
                <c:pt idx="307">
                  <c:v>7.0324321614983847E-4</c:v>
                </c:pt>
                <c:pt idx="308">
                  <c:v>7.2508727463366403E-4</c:v>
                </c:pt>
                <c:pt idx="309">
                  <c:v>6.6852978987709088E-4</c:v>
                </c:pt>
                <c:pt idx="310">
                  <c:v>7.0324321614983847E-4</c:v>
                </c:pt>
                <c:pt idx="311">
                  <c:v>6.946071930283255E-4</c:v>
                </c:pt>
                <c:pt idx="312">
                  <c:v>7.2508727463366403E-4</c:v>
                </c:pt>
                <c:pt idx="313">
                  <c:v>6.2958301893693662E-4</c:v>
                </c:pt>
                <c:pt idx="314">
                  <c:v>6.7293246833119587E-4</c:v>
                </c:pt>
                <c:pt idx="315">
                  <c:v>6.5549108830147411E-4</c:v>
                </c:pt>
                <c:pt idx="316">
                  <c:v>6.2958301893693662E-4</c:v>
                </c:pt>
                <c:pt idx="317">
                  <c:v>6.1214163890721486E-4</c:v>
                </c:pt>
                <c:pt idx="318">
                  <c:v>6.3821904205844948E-4</c:v>
                </c:pt>
                <c:pt idx="319">
                  <c:v>6.2958301893693662E-4</c:v>
                </c:pt>
                <c:pt idx="320">
                  <c:v>6.2077766202872772E-4</c:v>
                </c:pt>
                <c:pt idx="321">
                  <c:v>5.9910293733159809E-4</c:v>
                </c:pt>
                <c:pt idx="322">
                  <c:v>5.687921895129555E-4</c:v>
                </c:pt>
                <c:pt idx="323">
                  <c:v>6.1214163890721486E-4</c:v>
                </c:pt>
                <c:pt idx="324">
                  <c:v>6.0773896045311095E-4</c:v>
                </c:pt>
                <c:pt idx="325">
                  <c:v>5.9046691421008512E-4</c:v>
                </c:pt>
                <c:pt idx="326">
                  <c:v>5.7742821263446847E-4</c:v>
                </c:pt>
                <c:pt idx="327">
                  <c:v>6.990098714824306E-4</c:v>
                </c:pt>
                <c:pt idx="328">
                  <c:v>7.0764589460394227E-4</c:v>
                </c:pt>
                <c:pt idx="329">
                  <c:v>6.0773896045311095E-4</c:v>
                </c:pt>
                <c:pt idx="330">
                  <c:v>6.5989376675557911E-4</c:v>
                </c:pt>
                <c:pt idx="331">
                  <c:v>6.2518034048283271E-4</c:v>
                </c:pt>
                <c:pt idx="332">
                  <c:v>6.7293246833119587E-4</c:v>
                </c:pt>
                <c:pt idx="333">
                  <c:v>7.1204857305804726E-4</c:v>
                </c:pt>
                <c:pt idx="334">
                  <c:v>7.2068459617955904E-4</c:v>
                </c:pt>
                <c:pt idx="335">
                  <c:v>6.8156849145270884E-4</c:v>
                </c:pt>
                <c:pt idx="336">
                  <c:v>6.946071930283255E-4</c:v>
                </c:pt>
                <c:pt idx="337">
                  <c:v>6.5989376675557911E-4</c:v>
                </c:pt>
                <c:pt idx="338">
                  <c:v>6.4685506517996125E-4</c:v>
                </c:pt>
                <c:pt idx="339">
                  <c:v>6.2958301893693662E-4</c:v>
                </c:pt>
                <c:pt idx="340">
                  <c:v>6.0350561578570308E-4</c:v>
                </c:pt>
                <c:pt idx="341">
                  <c:v>5.3390942945351317E-4</c:v>
                </c:pt>
                <c:pt idx="342">
                  <c:v>5.1223470475638354E-4</c:v>
                </c:pt>
                <c:pt idx="343">
                  <c:v>4.4721053066499461E-4</c:v>
                </c:pt>
                <c:pt idx="344">
                  <c:v>4.7328793381622809E-4</c:v>
                </c:pt>
                <c:pt idx="345">
                  <c:v>4.341718290893779E-4</c:v>
                </c:pt>
                <c:pt idx="346">
                  <c:v>3.3866757339265043E-4</c:v>
                </c:pt>
                <c:pt idx="347">
                  <c:v>2.6043536393894766E-4</c:v>
                </c:pt>
                <c:pt idx="348">
                  <c:v>3.0395414711990285E-4</c:v>
                </c:pt>
                <c:pt idx="349">
                  <c:v>2.6043536393894766E-4</c:v>
                </c:pt>
                <c:pt idx="350">
                  <c:v>2.2572193766620126E-4</c:v>
                </c:pt>
                <c:pt idx="351">
                  <c:v>1.6933378669632522E-4</c:v>
                </c:pt>
                <c:pt idx="352">
                  <c:v>1.6933378669632522E-4</c:v>
                </c:pt>
                <c:pt idx="353">
                  <c:v>1.8660583293934985E-4</c:v>
                </c:pt>
                <c:pt idx="354">
                  <c:v>1.9100851139345487E-4</c:v>
                </c:pt>
                <c:pt idx="355">
                  <c:v>3.1682351490882368E-4</c:v>
                </c:pt>
                <c:pt idx="356">
                  <c:v>3.1259017024141576E-4</c:v>
                </c:pt>
                <c:pt idx="357">
                  <c:v>3.2986221648444039E-4</c:v>
                </c:pt>
                <c:pt idx="358">
                  <c:v>3.3426489493854544E-4</c:v>
                </c:pt>
                <c:pt idx="359">
                  <c:v>2.5179934081743475E-4</c:v>
                </c:pt>
                <c:pt idx="360">
                  <c:v>2.082805576364795E-4</c:v>
                </c:pt>
                <c:pt idx="361">
                  <c:v>1.3021768196947383E-4</c:v>
                </c:pt>
                <c:pt idx="362">
                  <c:v>1.6052842978811518E-4</c:v>
                </c:pt>
                <c:pt idx="363">
                  <c:v>1.0414027881823914E-4</c:v>
                </c:pt>
                <c:pt idx="364">
                  <c:v>6.9426852545492762E-5</c:v>
                </c:pt>
                <c:pt idx="365">
                  <c:v>6.9426852545492762E-5</c:v>
                </c:pt>
                <c:pt idx="366">
                  <c:v>4.3349449394258095E-5</c:v>
                </c:pt>
                <c:pt idx="367">
                  <c:v>0</c:v>
                </c:pt>
                <c:pt idx="368">
                  <c:v>5.1985472515771008E-5</c:v>
                </c:pt>
                <c:pt idx="369">
                  <c:v>5.1985472515771008E-5</c:v>
                </c:pt>
                <c:pt idx="370">
                  <c:v>3.4713426272746381E-5</c:v>
                </c:pt>
                <c:pt idx="371">
                  <c:v>5.1985472515771008E-5</c:v>
                </c:pt>
                <c:pt idx="372">
                  <c:v>3.8946770940154275E-5</c:v>
                </c:pt>
                <c:pt idx="373">
                  <c:v>0</c:v>
                </c:pt>
                <c:pt idx="374">
                  <c:v>3.4713426272746381E-5</c:v>
                </c:pt>
                <c:pt idx="375">
                  <c:v>6.5024174091387742E-5</c:v>
                </c:pt>
                <c:pt idx="376">
                  <c:v>1.649311082422202E-4</c:v>
                </c:pt>
                <c:pt idx="377">
                  <c:v>1.9524185606086276E-4</c:v>
                </c:pt>
                <c:pt idx="378">
                  <c:v>1.6933378669632522E-4</c:v>
                </c:pt>
                <c:pt idx="379">
                  <c:v>2.5603268548484261E-4</c:v>
                </c:pt>
                <c:pt idx="380">
                  <c:v>3.9065304590842146E-4</c:v>
                </c:pt>
                <c:pt idx="381">
                  <c:v>5.296760847861053E-4</c:v>
                </c:pt>
                <c:pt idx="382">
                  <c:v>7.0764589460394227E-4</c:v>
                </c:pt>
                <c:pt idx="383">
                  <c:v>1.0290414217535681E-3</c:v>
                </c:pt>
                <c:pt idx="384">
                  <c:v>1.5021600217831003E-3</c:v>
                </c:pt>
                <c:pt idx="385">
                  <c:v>1.49352399866158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D4-4E3B-91CF-3DDFFFAE308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S$4:$S$390</c:f>
              <c:numCache>
                <c:formatCode>General</c:formatCode>
                <c:ptCount val="387"/>
                <c:pt idx="0">
                  <c:v>1.189812349322581E-3</c:v>
                </c:pt>
                <c:pt idx="1">
                  <c:v>1.0978060100176495E-3</c:v>
                </c:pt>
                <c:pt idx="2">
                  <c:v>1.0794047421566636E-3</c:v>
                </c:pt>
                <c:pt idx="3">
                  <c:v>1.1014862635898468E-3</c:v>
                </c:pt>
                <c:pt idx="4">
                  <c:v>1.1198875314508327E-3</c:v>
                </c:pt>
                <c:pt idx="5">
                  <c:v>1.1162072778786365E-3</c:v>
                </c:pt>
                <c:pt idx="6">
                  <c:v>1.1493295600284109E-3</c:v>
                </c:pt>
                <c:pt idx="7">
                  <c:v>1.2046696692992285E-3</c:v>
                </c:pt>
                <c:pt idx="8">
                  <c:v>1.2414722050212012E-3</c:v>
                </c:pt>
                <c:pt idx="9">
                  <c:v>1.2782747407431741E-3</c:v>
                </c:pt>
                <c:pt idx="10">
                  <c:v>1.3446556107305828E-3</c:v>
                </c:pt>
                <c:pt idx="11">
                  <c:v>1.4883218057341345E-3</c:v>
                </c:pt>
                <c:pt idx="12">
                  <c:v>1.6724707900318554E-3</c:v>
                </c:pt>
                <c:pt idx="13">
                  <c:v>1.7830147028856317E-3</c:v>
                </c:pt>
                <c:pt idx="14">
                  <c:v>1.9818847014721423E-3</c:v>
                </c:pt>
                <c:pt idx="15">
                  <c:v>2.1735304986021165E-3</c:v>
                </c:pt>
                <c:pt idx="16">
                  <c:v>2.3576794828998379E-3</c:v>
                </c:pt>
                <c:pt idx="17">
                  <c:v>2.6155698443293619E-3</c:v>
                </c:pt>
                <c:pt idx="18">
                  <c:v>2.9139429950530578E-3</c:v>
                </c:pt>
                <c:pt idx="19">
                  <c:v>3.0649696972010021E-3</c:v>
                </c:pt>
                <c:pt idx="20">
                  <c:v>2.9950448793292558E-3</c:v>
                </c:pt>
                <c:pt idx="21">
                  <c:v>3.1350308207606101E-3</c:v>
                </c:pt>
                <c:pt idx="22">
                  <c:v>3.2086358922045538E-3</c:v>
                </c:pt>
                <c:pt idx="23">
                  <c:v>3.1350308207606101E-3</c:v>
                </c:pt>
                <c:pt idx="24">
                  <c:v>3.1755136100547793E-3</c:v>
                </c:pt>
                <c:pt idx="25">
                  <c:v>3.2786970157641618E-3</c:v>
                </c:pt>
                <c:pt idx="26">
                  <c:v>3.2455747336143856E-3</c:v>
                </c:pt>
                <c:pt idx="27">
                  <c:v>3.1203098064718207E-3</c:v>
                </c:pt>
                <c:pt idx="28">
                  <c:v>3.0612894436288069E-3</c:v>
                </c:pt>
                <c:pt idx="29">
                  <c:v>3.1387110743328075E-3</c:v>
                </c:pt>
                <c:pt idx="30">
                  <c:v>2.9507455307750297E-3</c:v>
                </c:pt>
                <c:pt idx="31">
                  <c:v>2.4314208600316411E-3</c:v>
                </c:pt>
                <c:pt idx="32">
                  <c:v>2.0482655714595508E-3</c:v>
                </c:pt>
                <c:pt idx="33">
                  <c:v>1.8566197743295765E-3</c:v>
                </c:pt>
                <c:pt idx="34">
                  <c:v>1.823497492179802E-3</c:v>
                </c:pt>
                <c:pt idx="35">
                  <c:v>1.7866949564578291E-3</c:v>
                </c:pt>
                <c:pt idx="36">
                  <c:v>1.7166338328982221E-3</c:v>
                </c:pt>
                <c:pt idx="37">
                  <c:v>1.6724707900318554E-3</c:v>
                </c:pt>
                <c:pt idx="38">
                  <c:v>1.6835115507484477E-3</c:v>
                </c:pt>
                <c:pt idx="39">
                  <c:v>1.63934850788208E-3</c:v>
                </c:pt>
                <c:pt idx="40">
                  <c:v>1.550886116461488E-3</c:v>
                </c:pt>
                <c:pt idx="41">
                  <c:v>1.4366619500355143E-3</c:v>
                </c:pt>
                <c:pt idx="42">
                  <c:v>1.4219409357467249E-3</c:v>
                </c:pt>
                <c:pt idx="43">
                  <c:v>1.4219409357467249E-3</c:v>
                </c:pt>
                <c:pt idx="44">
                  <c:v>1.3777778928803581E-3</c:v>
                </c:pt>
                <c:pt idx="45">
                  <c:v>1.3483358643027802E-3</c:v>
                </c:pt>
                <c:pt idx="46">
                  <c:v>1.3334785443261318E-3</c:v>
                </c:pt>
                <c:pt idx="47">
                  <c:v>1.3224377836095406E-3</c:v>
                </c:pt>
                <c:pt idx="48">
                  <c:v>1.267233980026582E-3</c:v>
                </c:pt>
                <c:pt idx="49">
                  <c:v>1.2598734728821871E-3</c:v>
                </c:pt>
                <c:pt idx="50">
                  <c:v>1.267233980026582E-3</c:v>
                </c:pt>
                <c:pt idx="51">
                  <c:v>1.2488327121655961E-3</c:v>
                </c:pt>
                <c:pt idx="52">
                  <c:v>1.2635537264543847E-3</c:v>
                </c:pt>
                <c:pt idx="53">
                  <c:v>1.29667600860416E-3</c:v>
                </c:pt>
                <c:pt idx="54">
                  <c:v>1.3150772764651459E-3</c:v>
                </c:pt>
                <c:pt idx="55">
                  <c:v>1.337295103586189E-3</c:v>
                </c:pt>
                <c:pt idx="56">
                  <c:v>1.3556963714471749E-3</c:v>
                </c:pt>
                <c:pt idx="57">
                  <c:v>1.3814581464525555E-3</c:v>
                </c:pt>
                <c:pt idx="58">
                  <c:v>1.3961791607413441E-3</c:v>
                </c:pt>
                <c:pt idx="59">
                  <c:v>1.3961791607413441E-3</c:v>
                </c:pt>
                <c:pt idx="60">
                  <c:v>1.4513829643243029E-3</c:v>
                </c:pt>
                <c:pt idx="61">
                  <c:v>1.4697842321852888E-3</c:v>
                </c:pt>
                <c:pt idx="62">
                  <c:v>1.5472058628892907E-3</c:v>
                </c:pt>
                <c:pt idx="63">
                  <c:v>1.5987294129000519E-3</c:v>
                </c:pt>
                <c:pt idx="64">
                  <c:v>1.5840083986112625E-3</c:v>
                </c:pt>
                <c:pt idx="65">
                  <c:v>1.5987294129000519E-3</c:v>
                </c:pt>
                <c:pt idx="66">
                  <c:v>1.7646134350246458E-3</c:v>
                </c:pt>
                <c:pt idx="67">
                  <c:v>1.8455790136129853E-3</c:v>
                </c:pt>
                <c:pt idx="68">
                  <c:v>1.8198172386076046E-3</c:v>
                </c:pt>
                <c:pt idx="69">
                  <c:v>1.8639802814739712E-3</c:v>
                </c:pt>
                <c:pt idx="70">
                  <c:v>1.8603000279017738E-3</c:v>
                </c:pt>
                <c:pt idx="71">
                  <c:v>1.9303611514613808E-3</c:v>
                </c:pt>
                <c:pt idx="72">
                  <c:v>1.9966057157609308E-3</c:v>
                </c:pt>
                <c:pt idx="73">
                  <c:v>2.0445853178873547E-3</c:v>
                </c:pt>
                <c:pt idx="74">
                  <c:v>2.0188235428819736E-3</c:v>
                </c:pt>
                <c:pt idx="75">
                  <c:v>2.0335445571707622E-3</c:v>
                </c:pt>
                <c:pt idx="76">
                  <c:v>2.0372248107429596E-3</c:v>
                </c:pt>
                <c:pt idx="77">
                  <c:v>2.0887483607537212E-3</c:v>
                </c:pt>
                <c:pt idx="78">
                  <c:v>2.1476324179088772E-3</c:v>
                </c:pt>
                <c:pt idx="79">
                  <c:v>2.1882515128909051E-3</c:v>
                </c:pt>
                <c:pt idx="80">
                  <c:v>2.1919317664631024E-3</c:v>
                </c:pt>
                <c:pt idx="81">
                  <c:v>2.1882515128909051E-3</c:v>
                </c:pt>
                <c:pt idx="82">
                  <c:v>2.2397750629016677E-3</c:v>
                </c:pt>
                <c:pt idx="83">
                  <c:v>2.379761004333022E-3</c:v>
                </c:pt>
                <c:pt idx="84">
                  <c:v>2.4682233957536151E-3</c:v>
                </c:pt>
                <c:pt idx="85">
                  <c:v>2.5750870550351928E-3</c:v>
                </c:pt>
                <c:pt idx="86">
                  <c:v>2.6155698443293619E-3</c:v>
                </c:pt>
                <c:pt idx="87">
                  <c:v>2.6854946622011104E-3</c:v>
                </c:pt>
                <c:pt idx="88">
                  <c:v>2.762916292905111E-3</c:v>
                </c:pt>
                <c:pt idx="89">
                  <c:v>2.9323442629140425E-3</c:v>
                </c:pt>
                <c:pt idx="90">
                  <c:v>3.0760104579175941E-3</c:v>
                </c:pt>
                <c:pt idx="91">
                  <c:v>3.2196766529211463E-3</c:v>
                </c:pt>
                <c:pt idx="92">
                  <c:v>3.3596625943525006E-3</c:v>
                </c:pt>
                <c:pt idx="93">
                  <c:v>3.543947884338081E-3</c:v>
                </c:pt>
                <c:pt idx="94">
                  <c:v>3.746498136496787E-3</c:v>
                </c:pt>
                <c:pt idx="95">
                  <c:v>4.16645596079085E-3</c:v>
                </c:pt>
                <c:pt idx="96">
                  <c:v>4.6307131336391395E-3</c:v>
                </c:pt>
                <c:pt idx="97">
                  <c:v>5.4669485286550686E-3</c:v>
                </c:pt>
                <c:pt idx="98">
                  <c:v>6.5573940315283236E-3</c:v>
                </c:pt>
                <c:pt idx="99">
                  <c:v>7.9756547137028507E-3</c:v>
                </c:pt>
                <c:pt idx="100">
                  <c:v>9.8765738365866555E-3</c:v>
                </c:pt>
                <c:pt idx="101">
                  <c:v>1.2274872414468521E-2</c:v>
                </c:pt>
                <c:pt idx="102">
                  <c:v>1.505618997523462E-2</c:v>
                </c:pt>
                <c:pt idx="103">
                  <c:v>1.7576073226686854E-2</c:v>
                </c:pt>
                <c:pt idx="104">
                  <c:v>1.8592777352428307E-2</c:v>
                </c:pt>
                <c:pt idx="105">
                  <c:v>1.8147057753128863E-2</c:v>
                </c:pt>
                <c:pt idx="106">
                  <c:v>1.6835524424548054E-2</c:v>
                </c:pt>
                <c:pt idx="107">
                  <c:v>1.5358243379530508E-2</c:v>
                </c:pt>
                <c:pt idx="108">
                  <c:v>1.3925261683067194E-2</c:v>
                </c:pt>
                <c:pt idx="109">
                  <c:v>1.2772115563778726E-2</c:v>
                </c:pt>
                <c:pt idx="110">
                  <c:v>1.1589663721600538E-2</c:v>
                </c:pt>
                <c:pt idx="111">
                  <c:v>1.0388674305873506E-2</c:v>
                </c:pt>
                <c:pt idx="112">
                  <c:v>9.2908682958558562E-3</c:v>
                </c:pt>
                <c:pt idx="113">
                  <c:v>8.3919322844247159E-3</c:v>
                </c:pt>
                <c:pt idx="114">
                  <c:v>7.6515197879737755E-3</c:v>
                </c:pt>
                <c:pt idx="115">
                  <c:v>7.1320588115425286E-3</c:v>
                </c:pt>
                <c:pt idx="116">
                  <c:v>6.7378627622538476E-3</c:v>
                </c:pt>
                <c:pt idx="117">
                  <c:v>6.432129104385757E-3</c:v>
                </c:pt>
                <c:pt idx="118">
                  <c:v>6.2000005179616126E-3</c:v>
                </c:pt>
                <c:pt idx="119">
                  <c:v>5.9641916779652722E-3</c:v>
                </c:pt>
                <c:pt idx="120">
                  <c:v>5.7285191436567901E-3</c:v>
                </c:pt>
                <c:pt idx="121">
                  <c:v>5.5515943608156039E-3</c:v>
                </c:pt>
                <c:pt idx="122">
                  <c:v>5.5331930929546176E-3</c:v>
                </c:pt>
                <c:pt idx="123">
                  <c:v>5.4743090357994607E-3</c:v>
                </c:pt>
                <c:pt idx="124">
                  <c:v>5.4632682750828708E-3</c:v>
                </c:pt>
                <c:pt idx="125">
                  <c:v>5.2642619708085005E-3</c:v>
                </c:pt>
                <c:pt idx="126">
                  <c:v>5.1832963922201622E-3</c:v>
                </c:pt>
                <c:pt idx="127">
                  <c:v>5.1169155222327515E-3</c:v>
                </c:pt>
                <c:pt idx="128">
                  <c:v>5.0322696900722153E-3</c:v>
                </c:pt>
                <c:pt idx="129">
                  <c:v>4.9548480593682147E-3</c:v>
                </c:pt>
                <c:pt idx="130">
                  <c:v>4.8774264286642142E-3</c:v>
                </c:pt>
                <c:pt idx="131">
                  <c:v>4.8774264286642142E-3</c:v>
                </c:pt>
                <c:pt idx="132">
                  <c:v>4.892283748640861E-3</c:v>
                </c:pt>
                <c:pt idx="133">
                  <c:v>4.8259028786534529E-3</c:v>
                </c:pt>
                <c:pt idx="134">
                  <c:v>4.7596583143539014E-3</c:v>
                </c:pt>
                <c:pt idx="135">
                  <c:v>4.7116787122274779E-3</c:v>
                </c:pt>
                <c:pt idx="136">
                  <c:v>4.6601551622167166E-3</c:v>
                </c:pt>
                <c:pt idx="137">
                  <c:v>4.6159921193503501E-3</c:v>
                </c:pt>
                <c:pt idx="138">
                  <c:v>4.6086316122059554E-3</c:v>
                </c:pt>
                <c:pt idx="139">
                  <c:v>4.5937742922293077E-3</c:v>
                </c:pt>
                <c:pt idx="140">
                  <c:v>4.5716927707961236E-3</c:v>
                </c:pt>
                <c:pt idx="141">
                  <c:v>4.6123118657781523E-3</c:v>
                </c:pt>
                <c:pt idx="142">
                  <c:v>4.6380736407835342E-3</c:v>
                </c:pt>
                <c:pt idx="143">
                  <c:v>4.6307131336391395E-3</c:v>
                </c:pt>
                <c:pt idx="144">
                  <c:v>4.6711959229333092E-3</c:v>
                </c:pt>
                <c:pt idx="145">
                  <c:v>4.6638354157889136E-3</c:v>
                </c:pt>
                <c:pt idx="146">
                  <c:v>4.5606520100795337E-3</c:v>
                </c:pt>
                <c:pt idx="147">
                  <c:v>4.5054482064965746E-3</c:v>
                </c:pt>
                <c:pt idx="148">
                  <c:v>4.4427475900813617E-3</c:v>
                </c:pt>
                <c:pt idx="149">
                  <c:v>4.4685093650867428E-3</c:v>
                </c:pt>
                <c:pt idx="150">
                  <c:v>4.4501080972257565E-3</c:v>
                </c:pt>
                <c:pt idx="151">
                  <c:v>4.3397004900598384E-3</c:v>
                </c:pt>
                <c:pt idx="152">
                  <c:v>4.2696393665002325E-3</c:v>
                </c:pt>
                <c:pt idx="153">
                  <c:v>4.2475578450670484E-3</c:v>
                </c:pt>
                <c:pt idx="154">
                  <c:v>4.2401973379226554E-3</c:v>
                </c:pt>
                <c:pt idx="155">
                  <c:v>4.16645596079085E-3</c:v>
                </c:pt>
                <c:pt idx="156">
                  <c:v>4.107571903635694E-3</c:v>
                </c:pt>
                <c:pt idx="157">
                  <c:v>4.0522317943648776E-3</c:v>
                </c:pt>
                <c:pt idx="158">
                  <c:v>4.0485515407926798E-3</c:v>
                </c:pt>
                <c:pt idx="159">
                  <c:v>3.9491846943433551E-3</c:v>
                </c:pt>
                <c:pt idx="160">
                  <c:v>3.9232866136501149E-3</c:v>
                </c:pt>
                <c:pt idx="161">
                  <c:v>3.9381439336267626E-3</c:v>
                </c:pt>
                <c:pt idx="162">
                  <c:v>3.952864947915552E-3</c:v>
                </c:pt>
                <c:pt idx="163">
                  <c:v>3.8423210350617748E-3</c:v>
                </c:pt>
                <c:pt idx="164">
                  <c:v>3.7981579921954082E-3</c:v>
                </c:pt>
                <c:pt idx="165">
                  <c:v>3.7096956007748151E-3</c:v>
                </c:pt>
                <c:pt idx="166">
                  <c:v>3.7170561079192099E-3</c:v>
                </c:pt>
                <c:pt idx="167">
                  <c:v>3.7759401650743663E-3</c:v>
                </c:pt>
                <c:pt idx="168">
                  <c:v>3.8128790064841976E-3</c:v>
                </c:pt>
                <c:pt idx="169">
                  <c:v>3.7391376293523944E-3</c:v>
                </c:pt>
                <c:pt idx="170">
                  <c:v>3.6986548400582231E-3</c:v>
                </c:pt>
                <c:pt idx="171">
                  <c:v>3.7023350936304204E-3</c:v>
                </c:pt>
                <c:pt idx="172">
                  <c:v>3.6249134629264194E-3</c:v>
                </c:pt>
                <c:pt idx="173">
                  <c:v>3.5660294057712635E-3</c:v>
                </c:pt>
                <c:pt idx="174">
                  <c:v>3.4775670143506704E-3</c:v>
                </c:pt>
                <c:pt idx="175">
                  <c:v>3.4481249857730933E-3</c:v>
                </c:pt>
                <c:pt idx="176">
                  <c:v>3.3929211821901346E-3</c:v>
                </c:pt>
                <c:pt idx="177">
                  <c:v>3.3486218336359081E-3</c:v>
                </c:pt>
                <c:pt idx="178">
                  <c:v>3.3855606750457399E-3</c:v>
                </c:pt>
                <c:pt idx="179">
                  <c:v>3.2860575229085569E-3</c:v>
                </c:pt>
                <c:pt idx="180">
                  <c:v>3.2566154943309777E-3</c:v>
                </c:pt>
                <c:pt idx="181">
                  <c:v>3.2529352407587803E-3</c:v>
                </c:pt>
                <c:pt idx="182">
                  <c:v>3.2380779207821331E-3</c:v>
                </c:pt>
                <c:pt idx="183">
                  <c:v>3.1939148779157665E-3</c:v>
                </c:pt>
                <c:pt idx="184">
                  <c:v>3.1203098064718207E-3</c:v>
                </c:pt>
                <c:pt idx="185">
                  <c:v>3.0944117257785814E-3</c:v>
                </c:pt>
                <c:pt idx="186">
                  <c:v>3.013446147190243E-3</c:v>
                </c:pt>
                <c:pt idx="187">
                  <c:v>3.0208066543346355E-3</c:v>
                </c:pt>
                <c:pt idx="188">
                  <c:v>2.9654665450638191E-3</c:v>
                </c:pt>
                <c:pt idx="189">
                  <c:v>2.8881812200476759E-3</c:v>
                </c:pt>
                <c:pt idx="190">
                  <c:v>2.8734602057588886E-3</c:v>
                </c:pt>
                <c:pt idx="191">
                  <c:v>2.8291608572046621E-3</c:v>
                </c:pt>
                <c:pt idx="192">
                  <c:v>2.7886780679104929E-3</c:v>
                </c:pt>
                <c:pt idx="193">
                  <c:v>2.8476984307535067E-3</c:v>
                </c:pt>
                <c:pt idx="194">
                  <c:v>2.9065824879086631E-3</c:v>
                </c:pt>
                <c:pt idx="195">
                  <c:v>2.9286640093418451E-3</c:v>
                </c:pt>
                <c:pt idx="196">
                  <c:v>2.9397047700584372E-3</c:v>
                </c:pt>
                <c:pt idx="197">
                  <c:v>2.8955417271920706E-3</c:v>
                </c:pt>
                <c:pt idx="198">
                  <c:v>2.9286640093418451E-3</c:v>
                </c:pt>
                <c:pt idx="199">
                  <c:v>2.8734602057588886E-3</c:v>
                </c:pt>
                <c:pt idx="200">
                  <c:v>2.8218003500602674E-3</c:v>
                </c:pt>
                <c:pt idx="201">
                  <c:v>2.8697799521866913E-3</c:v>
                </c:pt>
                <c:pt idx="202">
                  <c:v>2.9803238650404663E-3</c:v>
                </c:pt>
                <c:pt idx="203">
                  <c:v>3.035527668623425E-3</c:v>
                </c:pt>
                <c:pt idx="204">
                  <c:v>2.9029022343364653E-3</c:v>
                </c:pt>
                <c:pt idx="205">
                  <c:v>2.7702768000495061E-3</c:v>
                </c:pt>
                <c:pt idx="206">
                  <c:v>2.7555557857607163E-3</c:v>
                </c:pt>
                <c:pt idx="207">
                  <c:v>2.7923583214826881E-3</c:v>
                </c:pt>
                <c:pt idx="208">
                  <c:v>2.840337923609112E-3</c:v>
                </c:pt>
                <c:pt idx="209">
                  <c:v>2.8660996986144935E-3</c:v>
                </c:pt>
                <c:pt idx="210">
                  <c:v>2.8513786843257041E-3</c:v>
                </c:pt>
                <c:pt idx="211">
                  <c:v>2.762916292905111E-3</c:v>
                </c:pt>
                <c:pt idx="212">
                  <c:v>2.6744539014845184E-3</c:v>
                </c:pt>
                <c:pt idx="213">
                  <c:v>2.59348832289618E-3</c:v>
                </c:pt>
                <c:pt idx="214">
                  <c:v>2.652372380051336E-3</c:v>
                </c:pt>
                <c:pt idx="215">
                  <c:v>2.604529083612772E-3</c:v>
                </c:pt>
                <c:pt idx="216">
                  <c:v>2.5271074529087693E-3</c:v>
                </c:pt>
                <c:pt idx="217">
                  <c:v>2.5123864386199816E-3</c:v>
                </c:pt>
                <c:pt idx="218">
                  <c:v>2.4829444100424023E-3</c:v>
                </c:pt>
                <c:pt idx="219">
                  <c:v>2.4866246636145997E-3</c:v>
                </c:pt>
                <c:pt idx="220">
                  <c:v>2.4866246636145997E-3</c:v>
                </c:pt>
                <c:pt idx="221">
                  <c:v>2.4092030329105991E-3</c:v>
                </c:pt>
                <c:pt idx="222">
                  <c:v>2.3760807507608246E-3</c:v>
                </c:pt>
                <c:pt idx="223">
                  <c:v>2.398162272194007E-3</c:v>
                </c:pt>
                <c:pt idx="224">
                  <c:v>2.3576794828998379E-3</c:v>
                </c:pt>
                <c:pt idx="225">
                  <c:v>2.3319177078944581E-3</c:v>
                </c:pt>
                <c:pt idx="226">
                  <c:v>2.4092030329105991E-3</c:v>
                </c:pt>
                <c:pt idx="227">
                  <c:v>2.4165635400549938E-3</c:v>
                </c:pt>
                <c:pt idx="228">
                  <c:v>2.379761004333022E-3</c:v>
                </c:pt>
                <c:pt idx="229">
                  <c:v>2.3576794828998379E-3</c:v>
                </c:pt>
                <c:pt idx="230">
                  <c:v>2.3650399900442326E-3</c:v>
                </c:pt>
                <c:pt idx="231">
                  <c:v>2.3392782150388506E-3</c:v>
                </c:pt>
                <c:pt idx="232">
                  <c:v>2.3503189757554427E-3</c:v>
                </c:pt>
                <c:pt idx="233">
                  <c:v>2.2839381057680342E-3</c:v>
                </c:pt>
                <c:pt idx="234">
                  <c:v>2.2250540486128782E-3</c:v>
                </c:pt>
                <c:pt idx="235">
                  <c:v>2.1808910057465117E-3</c:v>
                </c:pt>
                <c:pt idx="236">
                  <c:v>2.1218706429034966E-3</c:v>
                </c:pt>
                <c:pt idx="237">
                  <c:v>2.0593063321761433E-3</c:v>
                </c:pt>
                <c:pt idx="238">
                  <c:v>2.0593063321761433E-3</c:v>
                </c:pt>
                <c:pt idx="239">
                  <c:v>2.1071496286147072E-3</c:v>
                </c:pt>
                <c:pt idx="240">
                  <c:v>2.0887483607537212E-3</c:v>
                </c:pt>
                <c:pt idx="241">
                  <c:v>2.0298643035985648E-3</c:v>
                </c:pt>
                <c:pt idx="242">
                  <c:v>2.0076464764775229E-3</c:v>
                </c:pt>
                <c:pt idx="243">
                  <c:v>1.9708439407555502E-3</c:v>
                </c:pt>
                <c:pt idx="244">
                  <c:v>1.9487624193223667E-3</c:v>
                </c:pt>
                <c:pt idx="245">
                  <c:v>1.9377216586057746E-3</c:v>
                </c:pt>
                <c:pt idx="246">
                  <c:v>1.9708439407555502E-3</c:v>
                </c:pt>
                <c:pt idx="247">
                  <c:v>1.8935586157394081E-3</c:v>
                </c:pt>
                <c:pt idx="248">
                  <c:v>1.8935586157394081E-3</c:v>
                </c:pt>
                <c:pt idx="249">
                  <c:v>1.8676605350461685E-3</c:v>
                </c:pt>
                <c:pt idx="250">
                  <c:v>1.8345382528963932E-3</c:v>
                </c:pt>
                <c:pt idx="251">
                  <c:v>1.8087764778910124E-3</c:v>
                </c:pt>
                <c:pt idx="252">
                  <c:v>1.8382185064685906E-3</c:v>
                </c:pt>
                <c:pt idx="253">
                  <c:v>1.9782044478999449E-3</c:v>
                </c:pt>
                <c:pt idx="254">
                  <c:v>2.0593063321761433E-3</c:v>
                </c:pt>
                <c:pt idx="255">
                  <c:v>1.9634834336111555E-3</c:v>
                </c:pt>
                <c:pt idx="256">
                  <c:v>1.8271777457519983E-3</c:v>
                </c:pt>
                <c:pt idx="257">
                  <c:v>1.7350351007592089E-3</c:v>
                </c:pt>
                <c:pt idx="258">
                  <c:v>1.5876886521834599E-3</c:v>
                </c:pt>
                <c:pt idx="259">
                  <c:v>1.4920020593063318E-3</c:v>
                </c:pt>
                <c:pt idx="260">
                  <c:v>1.4550632178965003E-3</c:v>
                </c:pt>
                <c:pt idx="261">
                  <c:v>1.4587434714686976E-3</c:v>
                </c:pt>
                <c:pt idx="262">
                  <c:v>1.4661039786130923E-3</c:v>
                </c:pt>
                <c:pt idx="263">
                  <c:v>1.4403422036077117E-3</c:v>
                </c:pt>
                <c:pt idx="264">
                  <c:v>1.4182606821745273E-3</c:v>
                </c:pt>
                <c:pt idx="265">
                  <c:v>1.3740976393081608E-3</c:v>
                </c:pt>
                <c:pt idx="266">
                  <c:v>1.337295103586189E-3</c:v>
                </c:pt>
                <c:pt idx="267">
                  <c:v>1.3003562621763574E-3</c:v>
                </c:pt>
                <c:pt idx="268">
                  <c:v>1.2561932193099897E-3</c:v>
                </c:pt>
                <c:pt idx="269">
                  <c:v>1.2341116978768064E-3</c:v>
                </c:pt>
                <c:pt idx="270">
                  <c:v>1.2745944871709767E-3</c:v>
                </c:pt>
                <c:pt idx="271">
                  <c:v>1.29667600860416E-3</c:v>
                </c:pt>
                <c:pt idx="272">
                  <c:v>1.2635537264543847E-3</c:v>
                </c:pt>
                <c:pt idx="273">
                  <c:v>1.2120301764436232E-3</c:v>
                </c:pt>
                <c:pt idx="274">
                  <c:v>1.1419690528840171E-3</c:v>
                </c:pt>
                <c:pt idx="275">
                  <c:v>1.1934926028947784E-3</c:v>
                </c:pt>
                <c:pt idx="276">
                  <c:v>1.1677308278893977E-3</c:v>
                </c:pt>
                <c:pt idx="277">
                  <c:v>1.1530098136006083E-3</c:v>
                </c:pt>
                <c:pt idx="278">
                  <c:v>1.1677308278893977E-3</c:v>
                </c:pt>
                <c:pt idx="279">
                  <c:v>1.200989415727032E-3</c:v>
                </c:pt>
                <c:pt idx="280">
                  <c:v>1.2230709371602152E-3</c:v>
                </c:pt>
                <c:pt idx="281">
                  <c:v>1.2083499228714258E-3</c:v>
                </c:pt>
                <c:pt idx="282">
                  <c:v>1.1861320957503836E-3</c:v>
                </c:pt>
                <c:pt idx="283">
                  <c:v>1.1971728564669749E-3</c:v>
                </c:pt>
                <c:pt idx="284">
                  <c:v>1.1088467707342418E-3</c:v>
                </c:pt>
                <c:pt idx="285">
                  <c:v>1.0683639814400715E-3</c:v>
                </c:pt>
                <c:pt idx="286">
                  <c:v>1.064683727867875E-3</c:v>
                </c:pt>
                <c:pt idx="287">
                  <c:v>1.0461461543190293E-3</c:v>
                </c:pt>
                <c:pt idx="288">
                  <c:v>1.0314251400302408E-3</c:v>
                </c:pt>
                <c:pt idx="289">
                  <c:v>1.024064632885846E-3</c:v>
                </c:pt>
                <c:pt idx="290">
                  <c:v>9.5782006858629513E-4</c:v>
                </c:pt>
                <c:pt idx="291">
                  <c:v>9.4677930786970404E-4</c:v>
                </c:pt>
                <c:pt idx="292">
                  <c:v>1.0277448864580434E-3</c:v>
                </c:pt>
                <c:pt idx="293">
                  <c:v>1.0277448864580434E-3</c:v>
                </c:pt>
                <c:pt idx="294">
                  <c:v>9.5413981501409875E-4</c:v>
                </c:pt>
                <c:pt idx="295">
                  <c:v>9.3573854715311186E-4</c:v>
                </c:pt>
                <c:pt idx="296">
                  <c:v>8.840786914544917E-4</c:v>
                </c:pt>
                <c:pt idx="297">
                  <c:v>8.7303793073789952E-4</c:v>
                </c:pt>
                <c:pt idx="298">
                  <c:v>8.5095640930471625E-4</c:v>
                </c:pt>
                <c:pt idx="299">
                  <c:v>8.4727615573251889E-4</c:v>
                </c:pt>
                <c:pt idx="300">
                  <c:v>8.3255514144373033E-4</c:v>
                </c:pt>
                <c:pt idx="301">
                  <c:v>8.3255514144373033E-4</c:v>
                </c:pt>
                <c:pt idx="302">
                  <c:v>8.4359590216032251E-4</c:v>
                </c:pt>
                <c:pt idx="303">
                  <c:v>8.2519463429933562E-4</c:v>
                </c:pt>
                <c:pt idx="304">
                  <c:v>8.3991564858812515E-4</c:v>
                </c:pt>
                <c:pt idx="305">
                  <c:v>8.1415387358274441E-4</c:v>
                </c:pt>
                <c:pt idx="306">
                  <c:v>7.7721503217291282E-4</c:v>
                </c:pt>
                <c:pt idx="307">
                  <c:v>7.3673224287874265E-4</c:v>
                </c:pt>
                <c:pt idx="308">
                  <c:v>7.6249401788412328E-4</c:v>
                </c:pt>
                <c:pt idx="309">
                  <c:v>7.5513351073972943E-4</c:v>
                </c:pt>
                <c:pt idx="310">
                  <c:v>7.3305198930654616E-4</c:v>
                </c:pt>
                <c:pt idx="311">
                  <c:v>7.5145325716753208E-4</c:v>
                </c:pt>
                <c:pt idx="312">
                  <c:v>7.293717357343488E-4</c:v>
                </c:pt>
                <c:pt idx="313">
                  <c:v>6.8152843929578479E-4</c:v>
                </c:pt>
                <c:pt idx="314">
                  <c:v>6.9256920001237599E-4</c:v>
                </c:pt>
                <c:pt idx="315">
                  <c:v>7.4041249645094001E-4</c:v>
                </c:pt>
                <c:pt idx="316">
                  <c:v>7.3305198930654616E-4</c:v>
                </c:pt>
                <c:pt idx="317">
                  <c:v>7.5513351073972943E-4</c:v>
                </c:pt>
                <c:pt idx="318">
                  <c:v>7.3305198930654616E-4</c:v>
                </c:pt>
                <c:pt idx="319">
                  <c:v>7.293717357343488E-4</c:v>
                </c:pt>
                <c:pt idx="320">
                  <c:v>6.9992970715677071E-4</c:v>
                </c:pt>
                <c:pt idx="321">
                  <c:v>6.5576666429040416E-4</c:v>
                </c:pt>
                <c:pt idx="322">
                  <c:v>6.1882782288057256E-4</c:v>
                </c:pt>
                <c:pt idx="323">
                  <c:v>6.1146731573617774E-4</c:v>
                </c:pt>
                <c:pt idx="324">
                  <c:v>6.4090934431375584E-4</c:v>
                </c:pt>
                <c:pt idx="325">
                  <c:v>6.261883300249663E-4</c:v>
                </c:pt>
                <c:pt idx="326">
                  <c:v>5.9306604787519182E-4</c:v>
                </c:pt>
                <c:pt idx="327">
                  <c:v>5.8570554073079711E-4</c:v>
                </c:pt>
                <c:pt idx="328">
                  <c:v>5.8202528715859975E-4</c:v>
                </c:pt>
                <c:pt idx="329">
                  <c:v>6.1146731573617774E-4</c:v>
                </c:pt>
                <c:pt idx="330">
                  <c:v>6.0410680859178303E-4</c:v>
                </c:pt>
                <c:pt idx="331">
                  <c:v>5.7098452644200855E-4</c:v>
                </c:pt>
                <c:pt idx="332">
                  <c:v>5.7834503358640229E-4</c:v>
                </c:pt>
                <c:pt idx="333">
                  <c:v>7.293717357343488E-4</c:v>
                </c:pt>
                <c:pt idx="334">
                  <c:v>1.0498264078912267E-3</c:v>
                </c:pt>
                <c:pt idx="335">
                  <c:v>1.3224377836095406E-3</c:v>
                </c:pt>
                <c:pt idx="336">
                  <c:v>1.2709142335987794E-3</c:v>
                </c:pt>
                <c:pt idx="337">
                  <c:v>1.2046696692992285E-3</c:v>
                </c:pt>
                <c:pt idx="338">
                  <c:v>1.6430287614542774E-3</c:v>
                </c:pt>
                <c:pt idx="339">
                  <c:v>1.5987294129000519E-3</c:v>
                </c:pt>
                <c:pt idx="340">
                  <c:v>9.3941880072530922E-4</c:v>
                </c:pt>
                <c:pt idx="341">
                  <c:v>5.3050173714783838E-4</c:v>
                </c:pt>
                <c:pt idx="342">
                  <c:v>4.6044061358823226E-4</c:v>
                </c:pt>
                <c:pt idx="343">
                  <c:v>4.3835909215504801E-4</c:v>
                </c:pt>
                <c:pt idx="344">
                  <c:v>4.3467883858285157E-4</c:v>
                </c:pt>
                <c:pt idx="345">
                  <c:v>3.462164471622586E-4</c:v>
                </c:pt>
                <c:pt idx="346">
                  <c:v>3.2781517930127171E-4</c:v>
                </c:pt>
                <c:pt idx="347">
                  <c:v>3.535769543066524E-4</c:v>
                </c:pt>
                <c:pt idx="348">
                  <c:v>4.0891706357747089E-4</c:v>
                </c:pt>
                <c:pt idx="349">
                  <c:v>3.941960492886814E-4</c:v>
                </c:pt>
                <c:pt idx="350">
                  <c:v>3.462164471622586E-4</c:v>
                </c:pt>
                <c:pt idx="351">
                  <c:v>2.3567253430848228E-4</c:v>
                </c:pt>
                <c:pt idx="352">
                  <c:v>1.9150949144211473E-4</c:v>
                </c:pt>
                <c:pt idx="353">
                  <c:v>1.1790441999817007E-4</c:v>
                </c:pt>
                <c:pt idx="354">
                  <c:v>1.0672735359371911E-4</c:v>
                </c:pt>
                <c:pt idx="355">
                  <c:v>1.105439128537763E-4</c:v>
                </c:pt>
                <c:pt idx="356">
                  <c:v>1.3630568785915698E-4</c:v>
                </c:pt>
                <c:pt idx="357">
                  <c:v>1.547069557201429E-4</c:v>
                </c:pt>
                <c:pt idx="358">
                  <c:v>1.9518974501431211E-4</c:v>
                </c:pt>
                <c:pt idx="359">
                  <c:v>1.6574771643673405E-4</c:v>
                </c:pt>
                <c:pt idx="360">
                  <c:v>1.2894518071476221E-4</c:v>
                </c:pt>
                <c:pt idx="361">
                  <c:v>9.200633930493056E-5</c:v>
                </c:pt>
                <c:pt idx="362">
                  <c:v>6.9924817871747273E-5</c:v>
                </c:pt>
                <c:pt idx="363">
                  <c:v>4.4163042866366595E-5</c:v>
                </c:pt>
                <c:pt idx="364">
                  <c:v>5.5203803582957757E-5</c:v>
                </c:pt>
                <c:pt idx="365">
                  <c:v>4.7843296438563972E-5</c:v>
                </c:pt>
                <c:pt idx="366">
                  <c:v>9.5686592877127944E-5</c:v>
                </c:pt>
                <c:pt idx="367">
                  <c:v>1.4366619500355074E-4</c:v>
                </c:pt>
                <c:pt idx="368">
                  <c:v>9.5686592877127944E-5</c:v>
                </c:pt>
                <c:pt idx="369">
                  <c:v>2.2081521433183297E-5</c:v>
                </c:pt>
                <c:pt idx="370">
                  <c:v>0</c:v>
                </c:pt>
                <c:pt idx="371">
                  <c:v>1.1040760716591164E-5</c:v>
                </c:pt>
                <c:pt idx="372">
                  <c:v>2.9442028577577083E-5</c:v>
                </c:pt>
                <c:pt idx="373">
                  <c:v>4.4163042866366595E-5</c:v>
                </c:pt>
                <c:pt idx="374">
                  <c:v>5.5203803582957757E-5</c:v>
                </c:pt>
                <c:pt idx="375">
                  <c:v>6.2564310727352519E-5</c:v>
                </c:pt>
                <c:pt idx="376">
                  <c:v>7.7285325016142027E-5</c:v>
                </c:pt>
                <c:pt idx="377">
                  <c:v>1.2526492714256483E-4</c:v>
                </c:pt>
                <c:pt idx="378">
                  <c:v>2.2831202716408754E-4</c:v>
                </c:pt>
                <c:pt idx="379">
                  <c:v>3.3885594001786384E-4</c:v>
                </c:pt>
                <c:pt idx="380">
                  <c:v>3.6829796859544188E-4</c:v>
                </c:pt>
                <c:pt idx="381">
                  <c:v>4.3099858501065421E-4</c:v>
                </c:pt>
                <c:pt idx="382">
                  <c:v>4.6044061358823226E-4</c:v>
                </c:pt>
                <c:pt idx="383">
                  <c:v>5.8570554073079711E-4</c:v>
                </c:pt>
                <c:pt idx="384">
                  <c:v>7.2201122858995409E-4</c:v>
                </c:pt>
                <c:pt idx="385">
                  <c:v>8.325551414437303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D4-4E3B-91CF-3DDFFFAE308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T$4:$T$390</c:f>
              <c:numCache>
                <c:formatCode>General</c:formatCode>
                <c:ptCount val="387"/>
                <c:pt idx="0">
                  <c:v>1.068676491414753E-3</c:v>
                </c:pt>
                <c:pt idx="1">
                  <c:v>9.9767800791438085E-4</c:v>
                </c:pt>
                <c:pt idx="2">
                  <c:v>1.0051571963998311E-3</c:v>
                </c:pt>
                <c:pt idx="3">
                  <c:v>1.0313074525432045E-3</c:v>
                </c:pt>
                <c:pt idx="4">
                  <c:v>1.0425127834935285E-3</c:v>
                </c:pt>
                <c:pt idx="5">
                  <c:v>1.0350470467859294E-3</c:v>
                </c:pt>
                <c:pt idx="6">
                  <c:v>1.0499919719789788E-3</c:v>
                </c:pt>
                <c:pt idx="7">
                  <c:v>1.0873610108505273E-3</c:v>
                </c:pt>
                <c:pt idx="8">
                  <c:v>1.1845097504942727E-3</c:v>
                </c:pt>
                <c:pt idx="9">
                  <c:v>1.2330841203161455E-3</c:v>
                </c:pt>
                <c:pt idx="10">
                  <c:v>1.3974917492175379E-3</c:v>
                </c:pt>
                <c:pt idx="11">
                  <c:v>1.5095988658321835E-3</c:v>
                </c:pt>
                <c:pt idx="12">
                  <c:v>1.6179529364262531E-3</c:v>
                </c:pt>
                <c:pt idx="13">
                  <c:v>1.7337861955057728E-3</c:v>
                </c:pt>
                <c:pt idx="14">
                  <c:v>1.9280971265711148E-3</c:v>
                </c:pt>
                <c:pt idx="15">
                  <c:v>2.1186550116158807E-3</c:v>
                </c:pt>
                <c:pt idx="16">
                  <c:v>2.3989093513746436E-3</c:v>
                </c:pt>
                <c:pt idx="17">
                  <c:v>2.60442561339031E-3</c:v>
                </c:pt>
                <c:pt idx="18">
                  <c:v>2.7464091286132021E-3</c:v>
                </c:pt>
                <c:pt idx="19">
                  <c:v>2.7576144595635272E-3</c:v>
                </c:pt>
                <c:pt idx="20">
                  <c:v>2.7314642034201538E-3</c:v>
                </c:pt>
                <c:pt idx="21">
                  <c:v>2.8846665013712229E-3</c:v>
                </c:pt>
                <c:pt idx="22">
                  <c:v>3.142496727451486E-3</c:v>
                </c:pt>
                <c:pt idx="23">
                  <c:v>3.5834056500910643E-3</c:v>
                </c:pt>
                <c:pt idx="24">
                  <c:v>4.255994542667535E-3</c:v>
                </c:pt>
                <c:pt idx="25">
                  <c:v>4.4615108046832004E-3</c:v>
                </c:pt>
                <c:pt idx="26">
                  <c:v>4.0430125439442702E-3</c:v>
                </c:pt>
                <c:pt idx="27">
                  <c:v>3.9757536546866229E-3</c:v>
                </c:pt>
                <c:pt idx="28">
                  <c:v>4.5623991385696713E-3</c:v>
                </c:pt>
                <c:pt idx="29">
                  <c:v>5.9486855568368869E-3</c:v>
                </c:pt>
                <c:pt idx="30">
                  <c:v>6.1205589224458774E-3</c:v>
                </c:pt>
                <c:pt idx="31">
                  <c:v>4.4914006550692987E-3</c:v>
                </c:pt>
                <c:pt idx="32">
                  <c:v>3.2247005419021829E-3</c:v>
                </c:pt>
                <c:pt idx="33">
                  <c:v>2.7725728365344273E-3</c:v>
                </c:pt>
                <c:pt idx="34">
                  <c:v>2.5558377917905863E-3</c:v>
                </c:pt>
                <c:pt idx="35">
                  <c:v>2.3989093513746436E-3</c:v>
                </c:pt>
                <c:pt idx="36">
                  <c:v>2.2195433455023512E-3</c:v>
                </c:pt>
                <c:pt idx="37">
                  <c:v>2.085025566987057E-3</c:v>
                </c:pt>
                <c:pt idx="38">
                  <c:v>1.9318367208138397E-3</c:v>
                </c:pt>
                <c:pt idx="39">
                  <c:v>1.8608382373134678E-3</c:v>
                </c:pt>
                <c:pt idx="40">
                  <c:v>1.8197296041991941E-3</c:v>
                </c:pt>
                <c:pt idx="41">
                  <c:v>1.7562103091842722E-3</c:v>
                </c:pt>
                <c:pt idx="42">
                  <c:v>1.7225808645554487E-3</c:v>
                </c:pt>
                <c:pt idx="43">
                  <c:v>1.752470714941547E-3</c:v>
                </c:pt>
                <c:pt idx="44">
                  <c:v>1.7225808645554487E-3</c:v>
                </c:pt>
                <c:pt idx="45">
                  <c:v>1.674006494733576E-3</c:v>
                </c:pt>
                <c:pt idx="46">
                  <c:v>1.614213342183528E-3</c:v>
                </c:pt>
                <c:pt idx="47">
                  <c:v>1.610487199718654E-3</c:v>
                </c:pt>
                <c:pt idx="48">
                  <c:v>1.5918026802828797E-3</c:v>
                </c:pt>
                <c:pt idx="49">
                  <c:v>1.6254321249117032E-3</c:v>
                </c:pt>
                <c:pt idx="50">
                  <c:v>1.5918026802828797E-3</c:v>
                </c:pt>
                <c:pt idx="51">
                  <c:v>1.5619128298967812E-3</c:v>
                </c:pt>
                <c:pt idx="52">
                  <c:v>1.5469544529258812E-3</c:v>
                </c:pt>
                <c:pt idx="53">
                  <c:v>1.5133250082970575E-3</c:v>
                </c:pt>
                <c:pt idx="54">
                  <c:v>1.5619128298967812E-3</c:v>
                </c:pt>
                <c:pt idx="55">
                  <c:v>1.5469544529258812E-3</c:v>
                </c:pt>
                <c:pt idx="56">
                  <c:v>1.5544336414113312E-3</c:v>
                </c:pt>
                <c:pt idx="57">
                  <c:v>1.5544336414113312E-3</c:v>
                </c:pt>
                <c:pt idx="58">
                  <c:v>1.5469544529258812E-3</c:v>
                </c:pt>
                <c:pt idx="59">
                  <c:v>1.6254321249117032E-3</c:v>
                </c:pt>
                <c:pt idx="60">
                  <c:v>1.6515823810550766E-3</c:v>
                </c:pt>
                <c:pt idx="61">
                  <c:v>1.6889514199266251E-3</c:v>
                </c:pt>
                <c:pt idx="62">
                  <c:v>1.7113755336051245E-3</c:v>
                </c:pt>
                <c:pt idx="63">
                  <c:v>1.7001567508769494E-3</c:v>
                </c:pt>
                <c:pt idx="64">
                  <c:v>1.7076359393623996E-3</c:v>
                </c:pt>
                <c:pt idx="65">
                  <c:v>1.6964306084120754E-3</c:v>
                </c:pt>
                <c:pt idx="66">
                  <c:v>1.7151016760699985E-3</c:v>
                </c:pt>
                <c:pt idx="67">
                  <c:v>1.8346745293922435E-3</c:v>
                </c:pt>
                <c:pt idx="68">
                  <c:v>1.8010450847634198E-3</c:v>
                </c:pt>
                <c:pt idx="69">
                  <c:v>1.8384141236349684E-3</c:v>
                </c:pt>
                <c:pt idx="70">
                  <c:v>1.872043568263792E-3</c:v>
                </c:pt>
                <c:pt idx="71">
                  <c:v>1.8384141236349684E-3</c:v>
                </c:pt>
                <c:pt idx="72">
                  <c:v>1.8683039740210669E-3</c:v>
                </c:pt>
                <c:pt idx="73">
                  <c:v>1.9579869769572131E-3</c:v>
                </c:pt>
                <c:pt idx="74">
                  <c:v>2.0738202360367328E-3</c:v>
                </c:pt>
                <c:pt idx="75">
                  <c:v>2.2569123843738997E-3</c:v>
                </c:pt>
                <c:pt idx="76">
                  <c:v>2.425059607518017E-3</c:v>
                </c:pt>
                <c:pt idx="77">
                  <c:v>2.8286129430638994E-3</c:v>
                </c:pt>
                <c:pt idx="78">
                  <c:v>3.3928477650463007E-3</c:v>
                </c:pt>
                <c:pt idx="79">
                  <c:v>4.1140110274446428E-3</c:v>
                </c:pt>
                <c:pt idx="80">
                  <c:v>5.1864136613242696E-3</c:v>
                </c:pt>
                <c:pt idx="81">
                  <c:v>6.2401317757681211E-3</c:v>
                </c:pt>
                <c:pt idx="82">
                  <c:v>6.9052549316369928E-3</c:v>
                </c:pt>
                <c:pt idx="83">
                  <c:v>7.5031057464703659E-3</c:v>
                </c:pt>
                <c:pt idx="84">
                  <c:v>8.1869134217750113E-3</c:v>
                </c:pt>
                <c:pt idx="85">
                  <c:v>8.9192820151236789E-3</c:v>
                </c:pt>
                <c:pt idx="86">
                  <c:v>9.3116300197192362E-3</c:v>
                </c:pt>
                <c:pt idx="87">
                  <c:v>9.498461762299128E-3</c:v>
                </c:pt>
                <c:pt idx="88">
                  <c:v>9.6553902027150702E-3</c:v>
                </c:pt>
                <c:pt idx="89">
                  <c:v>9.7936475754730884E-3</c:v>
                </c:pt>
                <c:pt idx="90">
                  <c:v>9.8422219452949603E-3</c:v>
                </c:pt>
                <c:pt idx="91">
                  <c:v>9.875851389923784E-3</c:v>
                </c:pt>
                <c:pt idx="92">
                  <c:v>9.9132204287953347E-3</c:v>
                </c:pt>
                <c:pt idx="93">
                  <c:v>9.8945359093595593E-3</c:v>
                </c:pt>
                <c:pt idx="94">
                  <c:v>9.7637577250869901E-3</c:v>
                </c:pt>
                <c:pt idx="95">
                  <c:v>9.7039645725369422E-3</c:v>
                </c:pt>
                <c:pt idx="96">
                  <c:v>9.5096670932494527E-3</c:v>
                </c:pt>
                <c:pt idx="97">
                  <c:v>9.3078904254765126E-3</c:v>
                </c:pt>
                <c:pt idx="98">
                  <c:v>9.1210586828966191E-3</c:v>
                </c:pt>
                <c:pt idx="99">
                  <c:v>8.9678563849455491E-3</c:v>
                </c:pt>
                <c:pt idx="100">
                  <c:v>8.825872869722657E-3</c:v>
                </c:pt>
                <c:pt idx="101">
                  <c:v>8.5979324940284908E-3</c:v>
                </c:pt>
                <c:pt idx="102">
                  <c:v>8.426045676641649E-3</c:v>
                </c:pt>
                <c:pt idx="103">
                  <c:v>8.2354877915968849E-3</c:v>
                </c:pt>
                <c:pt idx="104">
                  <c:v>8.0000816791951212E-3</c:v>
                </c:pt>
                <c:pt idx="105">
                  <c:v>7.7571963783079042E-3</c:v>
                </c:pt>
                <c:pt idx="106">
                  <c:v>7.4433260456981693E-3</c:v>
                </c:pt>
                <c:pt idx="107">
                  <c:v>7.0920866742168855E-3</c:v>
                </c:pt>
                <c:pt idx="108">
                  <c:v>6.7258889257647003E-3</c:v>
                </c:pt>
                <c:pt idx="109">
                  <c:v>6.4157581873976908E-3</c:v>
                </c:pt>
                <c:pt idx="110">
                  <c:v>6.1130931857382789E-3</c:v>
                </c:pt>
                <c:pt idx="111">
                  <c:v>5.8291127035146406E-3</c:v>
                </c:pt>
                <c:pt idx="112">
                  <c:v>5.6385413666920235E-3</c:v>
                </c:pt>
                <c:pt idx="113">
                  <c:v>5.4890786629836806E-3</c:v>
                </c:pt>
                <c:pt idx="114">
                  <c:v>5.3321367707898863E-3</c:v>
                </c:pt>
                <c:pt idx="115">
                  <c:v>5.291041589453465E-3</c:v>
                </c:pt>
                <c:pt idx="116">
                  <c:v>5.205098180760045E-3</c:v>
                </c:pt>
                <c:pt idx="117">
                  <c:v>5.0930045159232494E-3</c:v>
                </c:pt>
                <c:pt idx="118">
                  <c:v>5.0294717691304752E-3</c:v>
                </c:pt>
                <c:pt idx="119">
                  <c:v>4.9098989158082315E-3</c:v>
                </c:pt>
                <c:pt idx="120">
                  <c:v>4.8650641402290824E-3</c:v>
                </c:pt>
                <c:pt idx="121">
                  <c:v>4.8426400265505843E-3</c:v>
                </c:pt>
                <c:pt idx="122">
                  <c:v>4.801544845214163E-3</c:v>
                </c:pt>
                <c:pt idx="123">
                  <c:v>4.7567100696350138E-3</c:v>
                </c:pt>
                <c:pt idx="124">
                  <c:v>4.7529704753922894E-3</c:v>
                </c:pt>
                <c:pt idx="125">
                  <c:v>4.696916917084965E-3</c:v>
                </c:pt>
                <c:pt idx="126">
                  <c:v>4.6857115861346421E-3</c:v>
                </c:pt>
                <c:pt idx="127">
                  <c:v>4.6221922911197201E-3</c:v>
                </c:pt>
                <c:pt idx="128">
                  <c:v>4.5922889889557696E-3</c:v>
                </c:pt>
                <c:pt idx="129">
                  <c:v>4.573604469519996E-3</c:v>
                </c:pt>
                <c:pt idx="130">
                  <c:v>4.6259184335845933E-3</c:v>
                </c:pt>
                <c:pt idx="131">
                  <c:v>4.5623991385696713E-3</c:v>
                </c:pt>
                <c:pt idx="132">
                  <c:v>4.5511938076193475E-3</c:v>
                </c:pt>
                <c:pt idx="133">
                  <c:v>4.547454213376623E-3</c:v>
                </c:pt>
                <c:pt idx="134">
                  <c:v>4.5437146191338977E-3</c:v>
                </c:pt>
                <c:pt idx="135">
                  <c:v>4.5287696939408477E-3</c:v>
                </c:pt>
                <c:pt idx="136">
                  <c:v>4.6035077716839465E-3</c:v>
                </c:pt>
                <c:pt idx="137">
                  <c:v>4.6371372163127702E-3</c:v>
                </c:pt>
                <c:pt idx="138">
                  <c:v>4.7193410307634657E-3</c:v>
                </c:pt>
                <c:pt idx="139">
                  <c:v>4.8538588092787594E-3</c:v>
                </c:pt>
                <c:pt idx="140">
                  <c:v>4.6333976220700448E-3</c:v>
                </c:pt>
                <c:pt idx="141">
                  <c:v>4.5175643629905247E-3</c:v>
                </c:pt>
                <c:pt idx="142">
                  <c:v>4.394251915425554E-3</c:v>
                </c:pt>
                <c:pt idx="143">
                  <c:v>4.3419379513609567E-3</c:v>
                </c:pt>
                <c:pt idx="144">
                  <c:v>4.3120481009748584E-3</c:v>
                </c:pt>
                <c:pt idx="145">
                  <c:v>4.2971031757818101E-3</c:v>
                </c:pt>
                <c:pt idx="146">
                  <c:v>4.3157876952175838E-3</c:v>
                </c:pt>
                <c:pt idx="147">
                  <c:v>4.2784186563460348E-3</c:v>
                </c:pt>
                <c:pt idx="148">
                  <c:v>4.3195272894603082E-3</c:v>
                </c:pt>
                <c:pt idx="149">
                  <c:v>4.3494171398464065E-3</c:v>
                </c:pt>
                <c:pt idx="150">
                  <c:v>4.371827801747055E-3</c:v>
                </c:pt>
                <c:pt idx="151">
                  <c:v>4.3531567340891319E-3</c:v>
                </c:pt>
                <c:pt idx="152">
                  <c:v>4.2821582505887601E-3</c:v>
                </c:pt>
                <c:pt idx="153">
                  <c:v>4.2373100232317613E-3</c:v>
                </c:pt>
                <c:pt idx="154">
                  <c:v>4.1812699167022892E-3</c:v>
                </c:pt>
                <c:pt idx="155">
                  <c:v>4.1252163583949657E-3</c:v>
                </c:pt>
                <c:pt idx="156">
                  <c:v>4.0430125439442702E-3</c:v>
                </c:pt>
                <c:pt idx="157">
                  <c:v>4.0430125439442702E-3</c:v>
                </c:pt>
                <c:pt idx="158">
                  <c:v>3.9570691352508484E-3</c:v>
                </c:pt>
                <c:pt idx="159">
                  <c:v>3.9047551711862511E-3</c:v>
                </c:pt>
                <c:pt idx="160">
                  <c:v>3.9047551711862511E-3</c:v>
                </c:pt>
                <c:pt idx="161">
                  <c:v>3.8599203956071046E-3</c:v>
                </c:pt>
                <c:pt idx="162">
                  <c:v>3.7777165811564073E-3</c:v>
                </c:pt>
                <c:pt idx="163">
                  <c:v>3.8150856200279558E-3</c:v>
                </c:pt>
                <c:pt idx="164">
                  <c:v>3.8113460257852309E-3</c:v>
                </c:pt>
                <c:pt idx="165">
                  <c:v>3.7702373926709574E-3</c:v>
                </c:pt>
                <c:pt idx="166">
                  <c:v>3.7254026170918104E-3</c:v>
                </c:pt>
                <c:pt idx="167">
                  <c:v>3.7515528732351821E-3</c:v>
                </c:pt>
                <c:pt idx="168">
                  <c:v>3.7104576918987604E-3</c:v>
                </c:pt>
                <c:pt idx="169">
                  <c:v>3.7777165811564073E-3</c:v>
                </c:pt>
                <c:pt idx="170">
                  <c:v>3.7889219121067306E-3</c:v>
                </c:pt>
                <c:pt idx="171">
                  <c:v>3.7141972861414853E-3</c:v>
                </c:pt>
                <c:pt idx="172">
                  <c:v>3.6544041335914365E-3</c:v>
                </c:pt>
                <c:pt idx="173">
                  <c:v>3.6207746889626129E-3</c:v>
                </c:pt>
                <c:pt idx="174">
                  <c:v>3.6095693580122899E-3</c:v>
                </c:pt>
                <c:pt idx="175">
                  <c:v>3.605829763769565E-3</c:v>
                </c:pt>
                <c:pt idx="176">
                  <c:v>3.546050062997368E-3</c:v>
                </c:pt>
                <c:pt idx="177">
                  <c:v>3.5497762054622411E-3</c:v>
                </c:pt>
                <c:pt idx="178">
                  <c:v>3.4713119852542709E-3</c:v>
                </c:pt>
                <c:pt idx="179">
                  <c:v>3.4601066543039475E-3</c:v>
                </c:pt>
                <c:pt idx="180">
                  <c:v>3.422737615432399E-3</c:v>
                </c:pt>
                <c:pt idx="181">
                  <c:v>3.3704236513678004E-3</c:v>
                </c:pt>
                <c:pt idx="182">
                  <c:v>3.2657957232386046E-3</c:v>
                </c:pt>
                <c:pt idx="183">
                  <c:v>3.1798523145451824E-3</c:v>
                </c:pt>
                <c:pt idx="184">
                  <c:v>3.1910710972733597E-3</c:v>
                </c:pt>
                <c:pt idx="185">
                  <c:v>3.1835919087879077E-3</c:v>
                </c:pt>
                <c:pt idx="186">
                  <c:v>3.1985368339809577E-3</c:v>
                </c:pt>
                <c:pt idx="187">
                  <c:v>3.1649073893521341E-3</c:v>
                </c:pt>
                <c:pt idx="188">
                  <c:v>3.1238122080157124E-3</c:v>
                </c:pt>
                <c:pt idx="189">
                  <c:v>3.0341292050795653E-3</c:v>
                </c:pt>
                <c:pt idx="190">
                  <c:v>3.0079789489361919E-3</c:v>
                </c:pt>
                <c:pt idx="191">
                  <c:v>2.9930205719652919E-3</c:v>
                </c:pt>
                <c:pt idx="192">
                  <c:v>2.9556649848715951E-3</c:v>
                </c:pt>
                <c:pt idx="193">
                  <c:v>2.8996114265642712E-3</c:v>
                </c:pt>
                <c:pt idx="194">
                  <c:v>2.9182959460000465E-3</c:v>
                </c:pt>
                <c:pt idx="195">
                  <c:v>2.8622423876927226E-3</c:v>
                </c:pt>
                <c:pt idx="196">
                  <c:v>2.802462686920526E-3</c:v>
                </c:pt>
                <c:pt idx="197">
                  <c:v>2.8286129430638994E-3</c:v>
                </c:pt>
                <c:pt idx="198">
                  <c:v>2.7688332422917024E-3</c:v>
                </c:pt>
                <c:pt idx="199">
                  <c:v>2.7165192782271056E-3</c:v>
                </c:pt>
                <c:pt idx="200">
                  <c:v>2.7090400897416536E-3</c:v>
                </c:pt>
                <c:pt idx="201">
                  <c:v>2.69035557030588E-3</c:v>
                </c:pt>
                <c:pt idx="202">
                  <c:v>2.7239850149347036E-3</c:v>
                </c:pt>
                <c:pt idx="203">
                  <c:v>2.7015743530340555E-3</c:v>
                </c:pt>
                <c:pt idx="204">
                  <c:v>2.6417812004840063E-3</c:v>
                </c:pt>
                <c:pt idx="205">
                  <c:v>2.6455207947267316E-3</c:v>
                </c:pt>
                <c:pt idx="206">
                  <c:v>2.6642053141625066E-3</c:v>
                </c:pt>
                <c:pt idx="207">
                  <c:v>2.6828898335982819E-3</c:v>
                </c:pt>
                <c:pt idx="208">
                  <c:v>2.6492603889694587E-3</c:v>
                </c:pt>
                <c:pt idx="209">
                  <c:v>2.5820014997118114E-3</c:v>
                </c:pt>
                <c:pt idx="210">
                  <c:v>2.5820014997118114E-3</c:v>
                </c:pt>
                <c:pt idx="211">
                  <c:v>2.60442561339031E-3</c:v>
                </c:pt>
                <c:pt idx="212">
                  <c:v>2.5820014997118114E-3</c:v>
                </c:pt>
                <c:pt idx="213">
                  <c:v>2.5446324608402611E-3</c:v>
                </c:pt>
                <c:pt idx="214">
                  <c:v>2.5408928665975358E-3</c:v>
                </c:pt>
                <c:pt idx="215">
                  <c:v>2.5820014997118114E-3</c:v>
                </c:pt>
                <c:pt idx="216">
                  <c:v>2.5483720550829878E-3</c:v>
                </c:pt>
                <c:pt idx="217">
                  <c:v>2.5296875356472129E-3</c:v>
                </c:pt>
                <c:pt idx="218">
                  <c:v>2.4960580910183892E-3</c:v>
                </c:pt>
                <c:pt idx="219">
                  <c:v>2.4586890521468407E-3</c:v>
                </c:pt>
                <c:pt idx="220">
                  <c:v>2.3802248319388705E-3</c:v>
                </c:pt>
                <c:pt idx="221">
                  <c:v>2.3465953873100468E-3</c:v>
                </c:pt>
                <c:pt idx="222">
                  <c:v>2.2980210174881732E-3</c:v>
                </c:pt>
                <c:pt idx="223">
                  <c:v>2.2793364980524E-3</c:v>
                </c:pt>
                <c:pt idx="224">
                  <c:v>2.3241712736315466E-3</c:v>
                </c:pt>
                <c:pt idx="225">
                  <c:v>2.2755969038096729E-3</c:v>
                </c:pt>
                <c:pt idx="226">
                  <c:v>2.286802234759998E-3</c:v>
                </c:pt>
                <c:pt idx="227">
                  <c:v>2.2457070534235763E-3</c:v>
                </c:pt>
                <c:pt idx="228">
                  <c:v>2.2270225339878014E-3</c:v>
                </c:pt>
                <c:pt idx="229">
                  <c:v>2.2232829397450761E-3</c:v>
                </c:pt>
                <c:pt idx="230">
                  <c:v>2.1747085699232024E-3</c:v>
                </c:pt>
                <c:pt idx="231">
                  <c:v>2.1672428332156044E-3</c:v>
                </c:pt>
                <c:pt idx="232">
                  <c:v>2.200872277844428E-3</c:v>
                </c:pt>
                <c:pt idx="233">
                  <c:v>2.1672428332156044E-3</c:v>
                </c:pt>
                <c:pt idx="234">
                  <c:v>2.1522844562447043E-3</c:v>
                </c:pt>
                <c:pt idx="235">
                  <c:v>2.1037100864228315E-3</c:v>
                </c:pt>
                <c:pt idx="236">
                  <c:v>2.1037100864228315E-3</c:v>
                </c:pt>
                <c:pt idx="237">
                  <c:v>2.1074496806655564E-3</c:v>
                </c:pt>
                <c:pt idx="238">
                  <c:v>2.0738202360367328E-3</c:v>
                </c:pt>
                <c:pt idx="239">
                  <c:v>2.0700806417940079E-3</c:v>
                </c:pt>
                <c:pt idx="240">
                  <c:v>2.1784481641659295E-3</c:v>
                </c:pt>
                <c:pt idx="241">
                  <c:v>2.1672428332156044E-3</c:v>
                </c:pt>
                <c:pt idx="242">
                  <c:v>2.062614905086409E-3</c:v>
                </c:pt>
                <c:pt idx="243">
                  <c:v>1.999095610071487E-3</c:v>
                </c:pt>
                <c:pt idx="244">
                  <c:v>1.9467816460068891E-3</c:v>
                </c:pt>
                <c:pt idx="245">
                  <c:v>1.9878768273433114E-3</c:v>
                </c:pt>
                <c:pt idx="246">
                  <c:v>2.002821752536361E-3</c:v>
                </c:pt>
                <c:pt idx="247">
                  <c:v>1.999095610071487E-3</c:v>
                </c:pt>
                <c:pt idx="248">
                  <c:v>2.0177666777294102E-3</c:v>
                </c:pt>
                <c:pt idx="249">
                  <c:v>1.9841372331005865E-3</c:v>
                </c:pt>
                <c:pt idx="250">
                  <c:v>1.8757831625065169E-3</c:v>
                </c:pt>
                <c:pt idx="251">
                  <c:v>1.815990009956469E-3</c:v>
                </c:pt>
                <c:pt idx="252">
                  <c:v>1.7487311206988221E-3</c:v>
                </c:pt>
                <c:pt idx="253">
                  <c:v>1.752470714941547E-3</c:v>
                </c:pt>
                <c:pt idx="254">
                  <c:v>1.6777460889763011E-3</c:v>
                </c:pt>
                <c:pt idx="255">
                  <c:v>1.5506940471686061E-3</c:v>
                </c:pt>
                <c:pt idx="256">
                  <c:v>1.5619128298967812E-3</c:v>
                </c:pt>
                <c:pt idx="257">
                  <c:v>1.5357491219755569E-3</c:v>
                </c:pt>
                <c:pt idx="258">
                  <c:v>1.4610244960103107E-3</c:v>
                </c:pt>
                <c:pt idx="259">
                  <c:v>1.4161762686533122E-3</c:v>
                </c:pt>
                <c:pt idx="260">
                  <c:v>1.341451642688066E-3</c:v>
                </c:pt>
                <c:pt idx="261">
                  <c:v>1.2629739707022438E-3</c:v>
                </c:pt>
                <c:pt idx="262">
                  <c:v>1.2330841203161455E-3</c:v>
                </c:pt>
                <c:pt idx="263">
                  <c:v>1.3003430095737923E-3</c:v>
                </c:pt>
                <c:pt idx="264">
                  <c:v>1.4535453075248607E-3</c:v>
                </c:pt>
                <c:pt idx="265">
                  <c:v>1.2181391951230961E-3</c:v>
                </c:pt>
                <c:pt idx="266">
                  <c:v>1.068676491414753E-3</c:v>
                </c:pt>
                <c:pt idx="267">
                  <c:v>1.0350470467859294E-3</c:v>
                </c:pt>
                <c:pt idx="268">
                  <c:v>1.0462523777362536E-3</c:v>
                </c:pt>
                <c:pt idx="269">
                  <c:v>1.0574711604644288E-3</c:v>
                </c:pt>
                <c:pt idx="270">
                  <c:v>1.0611973029293028E-3</c:v>
                </c:pt>
                <c:pt idx="271">
                  <c:v>1.0499919719789788E-3</c:v>
                </c:pt>
                <c:pt idx="272">
                  <c:v>1.001417602157106E-3</c:v>
                </c:pt>
                <c:pt idx="273">
                  <c:v>1.0051571963998311E-3</c:v>
                </c:pt>
                <c:pt idx="274">
                  <c:v>9.8273308272133169E-4</c:v>
                </c:pt>
                <c:pt idx="275">
                  <c:v>9.8647267696405682E-4</c:v>
                </c:pt>
                <c:pt idx="276">
                  <c:v>1.0163625273501551E-3</c:v>
                </c:pt>
                <c:pt idx="277">
                  <c:v>1.0649368971720279E-3</c:v>
                </c:pt>
                <c:pt idx="278">
                  <c:v>1.0163625273501551E-3</c:v>
                </c:pt>
                <c:pt idx="279">
                  <c:v>9.4536404384978315E-4</c:v>
                </c:pt>
                <c:pt idx="280">
                  <c:v>9.2295338194913477E-4</c:v>
                </c:pt>
                <c:pt idx="281">
                  <c:v>9.565828265779583E-4</c:v>
                </c:pt>
                <c:pt idx="282">
                  <c:v>9.5284323233523318E-4</c:v>
                </c:pt>
                <c:pt idx="283">
                  <c:v>9.5284323233523318E-4</c:v>
                </c:pt>
                <c:pt idx="284">
                  <c:v>9.2667952441400888E-4</c:v>
                </c:pt>
                <c:pt idx="285">
                  <c:v>8.6689982364181195E-4</c:v>
                </c:pt>
                <c:pt idx="286">
                  <c:v>8.5942063515636181E-4</c:v>
                </c:pt>
                <c:pt idx="287">
                  <c:v>8.5195489844876269E-4</c:v>
                </c:pt>
                <c:pt idx="288">
                  <c:v>7.8469600919111573E-4</c:v>
                </c:pt>
                <c:pt idx="289">
                  <c:v>7.0621833720529352E-4</c:v>
                </c:pt>
                <c:pt idx="290">
                  <c:v>7.8469600919111573E-4</c:v>
                </c:pt>
                <c:pt idx="291">
                  <c:v>7.2490285664106779E-4</c:v>
                </c:pt>
                <c:pt idx="292">
                  <c:v>7.1369752569074366E-4</c:v>
                </c:pt>
                <c:pt idx="293">
                  <c:v>7.0621833720529352E-4</c:v>
                </c:pt>
                <c:pt idx="294">
                  <c:v>6.8754726954737026E-4</c:v>
                </c:pt>
                <c:pt idx="295">
                  <c:v>6.7632848681919511E-4</c:v>
                </c:pt>
                <c:pt idx="296">
                  <c:v>5.8665893566089977E-4</c:v>
                </c:pt>
                <c:pt idx="297">
                  <c:v>5.9038507812577377E-4</c:v>
                </c:pt>
                <c:pt idx="298">
                  <c:v>5.5302949103207624E-4</c:v>
                </c:pt>
                <c:pt idx="299">
                  <c:v>5.5302949103207624E-4</c:v>
                </c:pt>
                <c:pt idx="300">
                  <c:v>5.3434497159630197E-4</c:v>
                </c:pt>
                <c:pt idx="301">
                  <c:v>5.3807111406117608E-4</c:v>
                </c:pt>
                <c:pt idx="302">
                  <c:v>5.1566045216052769E-4</c:v>
                </c:pt>
                <c:pt idx="303">
                  <c:v>4.8203100753170422E-4</c:v>
                </c:pt>
                <c:pt idx="304">
                  <c:v>4.7455181904625408E-4</c:v>
                </c:pt>
                <c:pt idx="305">
                  <c:v>4.6334648809592994E-4</c:v>
                </c:pt>
                <c:pt idx="306">
                  <c:v>5.0071552696747844E-4</c:v>
                </c:pt>
                <c:pt idx="307">
                  <c:v>4.4840156290288068E-4</c:v>
                </c:pt>
                <c:pt idx="308">
                  <c:v>5.0444166943235255E-4</c:v>
                </c:pt>
                <c:pt idx="309">
                  <c:v>5.0818126367507756E-4</c:v>
                </c:pt>
                <c:pt idx="310">
                  <c:v>5.3434497159630197E-4</c:v>
                </c:pt>
                <c:pt idx="311">
                  <c:v>5.9786426661122391E-4</c:v>
                </c:pt>
                <c:pt idx="312">
                  <c:v>5.8665893566089977E-4</c:v>
                </c:pt>
                <c:pt idx="313">
                  <c:v>5.4181070830390109E-4</c:v>
                </c:pt>
                <c:pt idx="314">
                  <c:v>4.6334648809592994E-4</c:v>
                </c:pt>
                <c:pt idx="315">
                  <c:v>3.99827193081008E-4</c:v>
                </c:pt>
                <c:pt idx="316">
                  <c:v>3.886084103528328E-4</c:v>
                </c:pt>
                <c:pt idx="317">
                  <c:v>3.7366348515978359E-4</c:v>
                </c:pt>
                <c:pt idx="318">
                  <c:v>3.6619774845218447E-4</c:v>
                </c:pt>
                <c:pt idx="319">
                  <c:v>3.475132290164102E-4</c:v>
                </c:pt>
                <c:pt idx="320">
                  <c:v>3.3629444628823499E-4</c:v>
                </c:pt>
                <c:pt idx="321">
                  <c:v>3.2134952109518579E-4</c:v>
                </c:pt>
                <c:pt idx="322">
                  <c:v>3.7740307940250866E-4</c:v>
                </c:pt>
                <c:pt idx="323">
                  <c:v>2.8772007646636231E-4</c:v>
                </c:pt>
                <c:pt idx="324">
                  <c:v>2.5783022608026385E-4</c:v>
                </c:pt>
                <c:pt idx="325">
                  <c:v>3.0640459590213658E-4</c:v>
                </c:pt>
                <c:pt idx="326">
                  <c:v>3.0640459590213658E-4</c:v>
                </c:pt>
                <c:pt idx="327">
                  <c:v>2.9145967070908738E-4</c:v>
                </c:pt>
                <c:pt idx="328">
                  <c:v>3.5497896572400932E-4</c:v>
                </c:pt>
                <c:pt idx="329">
                  <c:v>3.2882870958063592E-4</c:v>
                </c:pt>
                <c:pt idx="330">
                  <c:v>3.1014419014486165E-4</c:v>
                </c:pt>
                <c:pt idx="331">
                  <c:v>2.9893885919453746E-4</c:v>
                </c:pt>
                <c:pt idx="332">
                  <c:v>2.4288530088721464E-4</c:v>
                </c:pt>
                <c:pt idx="333">
                  <c:v>2.9893885919453746E-4</c:v>
                </c:pt>
                <c:pt idx="334">
                  <c:v>3.0266500165941152E-4</c:v>
                </c:pt>
                <c:pt idx="335">
                  <c:v>2.7651474551603812E-4</c:v>
                </c:pt>
                <c:pt idx="336">
                  <c:v>2.7651474551603812E-4</c:v>
                </c:pt>
                <c:pt idx="337">
                  <c:v>3.5125282325913526E-4</c:v>
                </c:pt>
                <c:pt idx="338">
                  <c:v>3.4003404053096006E-4</c:v>
                </c:pt>
                <c:pt idx="339">
                  <c:v>3.2134952109518579E-4</c:v>
                </c:pt>
                <c:pt idx="340">
                  <c:v>2.8025433975876319E-4</c:v>
                </c:pt>
                <c:pt idx="341">
                  <c:v>2.8025433975876319E-4</c:v>
                </c:pt>
                <c:pt idx="342">
                  <c:v>2.4662489512993971E-4</c:v>
                </c:pt>
                <c:pt idx="343">
                  <c:v>2.5036448937266478E-4</c:v>
                </c:pt>
                <c:pt idx="344">
                  <c:v>2.6903555703058804E-4</c:v>
                </c:pt>
                <c:pt idx="345">
                  <c:v>2.5783022608026385E-4</c:v>
                </c:pt>
                <c:pt idx="346">
                  <c:v>2.7277515127331305E-4</c:v>
                </c:pt>
                <c:pt idx="347">
                  <c:v>3.2134952109518579E-4</c:v>
                </c:pt>
                <c:pt idx="348">
                  <c:v>3.8114267364523368E-4</c:v>
                </c:pt>
                <c:pt idx="349">
                  <c:v>4.0729292978860707E-4</c:v>
                </c:pt>
                <c:pt idx="350">
                  <c:v>3.2882870958063592E-4</c:v>
                </c:pt>
                <c:pt idx="351">
                  <c:v>2.6903555703058804E-4</c:v>
                </c:pt>
                <c:pt idx="352">
                  <c:v>2.6903555703058804E-4</c:v>
                </c:pt>
                <c:pt idx="353">
                  <c:v>2.6903555703058804E-4</c:v>
                </c:pt>
                <c:pt idx="354">
                  <c:v>2.8772007646636231E-4</c:v>
                </c:pt>
                <c:pt idx="355">
                  <c:v>2.5036448937266478E-4</c:v>
                </c:pt>
                <c:pt idx="356">
                  <c:v>2.4662489512993971E-4</c:v>
                </c:pt>
                <c:pt idx="357">
                  <c:v>2.7277515127331305E-4</c:v>
                </c:pt>
                <c:pt idx="358">
                  <c:v>3.99827193081008E-4</c:v>
                </c:pt>
                <c:pt idx="359">
                  <c:v>4.2971704346710641E-4</c:v>
                </c:pt>
                <c:pt idx="360">
                  <c:v>3.8488226788795874E-4</c:v>
                </c:pt>
                <c:pt idx="361">
                  <c:v>3.2134952109518579E-4</c:v>
                </c:pt>
                <c:pt idx="362">
                  <c:v>2.7651474551603812E-4</c:v>
                </c:pt>
                <c:pt idx="363">
                  <c:v>1.868317425798918E-4</c:v>
                </c:pt>
                <c:pt idx="364">
                  <c:v>1.2331244756496985E-4</c:v>
                </c:pt>
                <c:pt idx="365">
                  <c:v>7.8477671985822186E-5</c:v>
                </c:pt>
                <c:pt idx="366">
                  <c:v>6.3532746792772967E-5</c:v>
                </c:pt>
                <c:pt idx="367">
                  <c:v>1.1957285332224479E-4</c:v>
                </c:pt>
                <c:pt idx="368">
                  <c:v>1.270520418076949E-4</c:v>
                </c:pt>
                <c:pt idx="369">
                  <c:v>6.3532746792772967E-5</c:v>
                </c:pt>
                <c:pt idx="370">
                  <c:v>0</c:v>
                </c:pt>
                <c:pt idx="371">
                  <c:v>8.5943408693421282E-5</c:v>
                </c:pt>
                <c:pt idx="372">
                  <c:v>1.4199696700074413E-4</c:v>
                </c:pt>
                <c:pt idx="373">
                  <c:v>1.6442108067924347E-4</c:v>
                </c:pt>
                <c:pt idx="374">
                  <c:v>2.204611872087153E-4</c:v>
                </c:pt>
                <c:pt idx="375">
                  <c:v>3.4377363477368513E-4</c:v>
                </c:pt>
                <c:pt idx="376">
                  <c:v>4.5586729961047981E-4</c:v>
                </c:pt>
                <c:pt idx="377">
                  <c:v>6.3149371124004744E-4</c:v>
                </c:pt>
                <c:pt idx="378">
                  <c:v>6.5391782491854673E-4</c:v>
                </c:pt>
                <c:pt idx="379">
                  <c:v>6.2401452275459731E-4</c:v>
                </c:pt>
                <c:pt idx="380">
                  <c:v>6.2775411699732232E-4</c:v>
                </c:pt>
                <c:pt idx="381">
                  <c:v>6.4269904219037158E-4</c:v>
                </c:pt>
                <c:pt idx="382">
                  <c:v>6.5017823067582171E-4</c:v>
                </c:pt>
                <c:pt idx="383">
                  <c:v>6.8006808106192012E-4</c:v>
                </c:pt>
                <c:pt idx="384">
                  <c:v>7.2117671417619379E-4</c:v>
                </c:pt>
                <c:pt idx="385">
                  <c:v>8.1832545381993927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3D4-4E3B-91CF-3DDFFFAE308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U$4:$U$390</c:f>
              <c:numCache>
                <c:formatCode>General</c:formatCode>
                <c:ptCount val="387"/>
                <c:pt idx="0">
                  <c:v>1.1404126673744152E-3</c:v>
                </c:pt>
                <c:pt idx="1">
                  <c:v>1.1251562289804383E-3</c:v>
                </c:pt>
                <c:pt idx="2">
                  <c:v>1.0870151329954961E-3</c:v>
                </c:pt>
                <c:pt idx="3">
                  <c:v>1.0908231400186326E-3</c:v>
                </c:pt>
                <c:pt idx="4">
                  <c:v>1.0908231400186326E-3</c:v>
                </c:pt>
                <c:pt idx="5">
                  <c:v>1.1098997905864614E-3</c:v>
                </c:pt>
                <c:pt idx="6">
                  <c:v>1.1327844481774268E-3</c:v>
                </c:pt>
                <c:pt idx="7">
                  <c:v>1.1785537633593576E-3</c:v>
                </c:pt>
                <c:pt idx="8">
                  <c:v>1.2357715099121287E-3</c:v>
                </c:pt>
                <c:pt idx="9">
                  <c:v>1.3463745856931034E-3</c:v>
                </c:pt>
                <c:pt idx="10">
                  <c:v>1.4455414352539532E-3</c:v>
                </c:pt>
                <c:pt idx="11">
                  <c:v>1.5828493807997454E-3</c:v>
                </c:pt>
                <c:pt idx="12">
                  <c:v>1.7506702031334911E-3</c:v>
                </c:pt>
                <c:pt idx="13">
                  <c:v>1.9184910254672371E-3</c:v>
                </c:pt>
                <c:pt idx="14">
                  <c:v>2.1320811629829137E-3</c:v>
                </c:pt>
                <c:pt idx="15">
                  <c:v>2.3189786358844885E-3</c:v>
                </c:pt>
                <c:pt idx="16">
                  <c:v>2.5096719106584842E-3</c:v>
                </c:pt>
                <c:pt idx="17">
                  <c:v>2.7309024725218648E-3</c:v>
                </c:pt>
                <c:pt idx="18">
                  <c:v>2.7499669179389778E-3</c:v>
                </c:pt>
                <c:pt idx="19">
                  <c:v>2.5783380885820955E-3</c:v>
                </c:pt>
                <c:pt idx="20">
                  <c:v>2.4639025954765535E-3</c:v>
                </c:pt>
                <c:pt idx="21">
                  <c:v>2.4791590338705304E-3</c:v>
                </c:pt>
                <c:pt idx="22">
                  <c:v>2.5211203420293245E-3</c:v>
                </c:pt>
                <c:pt idx="23">
                  <c:v>2.6736847259690934E-3</c:v>
                </c:pt>
                <c:pt idx="24">
                  <c:v>3.0818005555833332E-3</c:v>
                </c:pt>
                <c:pt idx="25">
                  <c:v>3.2229165081522617E-3</c:v>
                </c:pt>
                <c:pt idx="26">
                  <c:v>3.2724938303573289E-3</c:v>
                </c:pt>
                <c:pt idx="27">
                  <c:v>3.3831091112890193E-3</c:v>
                </c:pt>
                <c:pt idx="28">
                  <c:v>3.7950329479263956E-3</c:v>
                </c:pt>
                <c:pt idx="29">
                  <c:v>4.801957881928871E-3</c:v>
                </c:pt>
                <c:pt idx="30">
                  <c:v>3.9666739824339931E-3</c:v>
                </c:pt>
                <c:pt idx="31">
                  <c:v>2.7690313633560912E-3</c:v>
                </c:pt>
                <c:pt idx="32">
                  <c:v>2.2350560195668998E-3</c:v>
                </c:pt>
                <c:pt idx="33">
                  <c:v>2.0214658820512234E-3</c:v>
                </c:pt>
                <c:pt idx="34">
                  <c:v>2.0138498680049503E-3</c:v>
                </c:pt>
                <c:pt idx="35">
                  <c:v>1.7735548607244567E-3</c:v>
                </c:pt>
                <c:pt idx="36">
                  <c:v>1.6743880111636067E-3</c:v>
                </c:pt>
                <c:pt idx="37">
                  <c:v>1.5981058191937222E-3</c:v>
                </c:pt>
                <c:pt idx="38">
                  <c:v>1.5409002777916666E-3</c:v>
                </c:pt>
                <c:pt idx="39">
                  <c:v>1.4836825312388956E-3</c:v>
                </c:pt>
                <c:pt idx="40">
                  <c:v>1.3921439008750341E-3</c:v>
                </c:pt>
                <c:pt idx="41">
                  <c:v>1.3654390311102168E-3</c:v>
                </c:pt>
                <c:pt idx="42">
                  <c:v>1.3501825927162399E-3</c:v>
                </c:pt>
                <c:pt idx="43">
                  <c:v>1.2967972634880362E-3</c:v>
                </c:pt>
                <c:pt idx="44">
                  <c:v>1.32731014027599E-3</c:v>
                </c:pt>
                <c:pt idx="45">
                  <c:v>1.3654390311102168E-3</c:v>
                </c:pt>
                <c:pt idx="46">
                  <c:v>1.3692592432840687E-3</c:v>
                </c:pt>
                <c:pt idx="47">
                  <c:v>1.3616310240870803E-3</c:v>
                </c:pt>
                <c:pt idx="48">
                  <c:v>1.3425665786699671E-3</c:v>
                </c:pt>
                <c:pt idx="49">
                  <c:v>1.2929770513141843E-3</c:v>
                </c:pt>
                <c:pt idx="50">
                  <c:v>1.3044132775343093E-3</c:v>
                </c:pt>
                <c:pt idx="51">
                  <c:v>1.2777206129202074E-3</c:v>
                </c:pt>
                <c:pt idx="52">
                  <c:v>1.2662843867000824E-3</c:v>
                </c:pt>
                <c:pt idx="53">
                  <c:v>1.2853488321171959E-3</c:v>
                </c:pt>
                <c:pt idx="54">
                  <c:v>1.3120537018820131E-3</c:v>
                </c:pt>
                <c:pt idx="55">
                  <c:v>1.3158617089051496E-3</c:v>
                </c:pt>
                <c:pt idx="56">
                  <c:v>1.3463745856931034E-3</c:v>
                </c:pt>
                <c:pt idx="57">
                  <c:v>1.3883358938518978E-3</c:v>
                </c:pt>
                <c:pt idx="58">
                  <c:v>1.4074003392690109E-3</c:v>
                </c:pt>
                <c:pt idx="59">
                  <c:v>1.3883358938518978E-3</c:v>
                </c:pt>
                <c:pt idx="60">
                  <c:v>1.3997721200720225E-3</c:v>
                </c:pt>
                <c:pt idx="61">
                  <c:v>1.4455414352539532E-3</c:v>
                </c:pt>
                <c:pt idx="62">
                  <c:v>1.4760543120419072E-3</c:v>
                </c:pt>
                <c:pt idx="63">
                  <c:v>1.4531696544509416E-3</c:v>
                </c:pt>
                <c:pt idx="64">
                  <c:v>1.4302849968599763E-3</c:v>
                </c:pt>
                <c:pt idx="65">
                  <c:v>1.4646180858217822E-3</c:v>
                </c:pt>
                <c:pt idx="66">
                  <c:v>1.5256438393976897E-3</c:v>
                </c:pt>
                <c:pt idx="67">
                  <c:v>1.4150285584659994E-3</c:v>
                </c:pt>
                <c:pt idx="68">
                  <c:v>1.4035923322458746E-3</c:v>
                </c:pt>
                <c:pt idx="69">
                  <c:v>1.3959519078981706E-3</c:v>
                </c:pt>
                <c:pt idx="70">
                  <c:v>1.4836825312388956E-3</c:v>
                </c:pt>
                <c:pt idx="71">
                  <c:v>1.4798745242157591E-3</c:v>
                </c:pt>
                <c:pt idx="72">
                  <c:v>1.5141954080268494E-3</c:v>
                </c:pt>
                <c:pt idx="73">
                  <c:v>1.5256438393976897E-3</c:v>
                </c:pt>
                <c:pt idx="74">
                  <c:v>1.55996472320878E-3</c:v>
                </c:pt>
                <c:pt idx="75">
                  <c:v>1.5447082848148031E-3</c:v>
                </c:pt>
                <c:pt idx="76">
                  <c:v>1.6324389081555282E-3</c:v>
                </c:pt>
                <c:pt idx="77">
                  <c:v>1.647695346549505E-3</c:v>
                </c:pt>
                <c:pt idx="78">
                  <c:v>1.7010806757777085E-3</c:v>
                </c:pt>
                <c:pt idx="79">
                  <c:v>1.7087211001254126E-3</c:v>
                </c:pt>
                <c:pt idx="80">
                  <c:v>1.7811830799214451E-3</c:v>
                </c:pt>
                <c:pt idx="81">
                  <c:v>1.8193241759063873E-3</c:v>
                </c:pt>
                <c:pt idx="82">
                  <c:v>1.8422088334973526E-3</c:v>
                </c:pt>
                <c:pt idx="83">
                  <c:v>1.9604401284753158E-3</c:v>
                </c:pt>
                <c:pt idx="84">
                  <c:v>2.3037221974905116E-3</c:v>
                </c:pt>
                <c:pt idx="85">
                  <c:v>2.6813129451660821E-3</c:v>
                </c:pt>
                <c:pt idx="86">
                  <c:v>3.4326986386448021E-3</c:v>
                </c:pt>
                <c:pt idx="87">
                  <c:v>4.4968291140493324E-3</c:v>
                </c:pt>
                <c:pt idx="88">
                  <c:v>6.2322428787888471E-3</c:v>
                </c:pt>
                <c:pt idx="89">
                  <c:v>8.0744639174369151E-3</c:v>
                </c:pt>
                <c:pt idx="90">
                  <c:v>9.2606581051439766E-3</c:v>
                </c:pt>
                <c:pt idx="91">
                  <c:v>1.0130275093600658E-2</c:v>
                </c:pt>
                <c:pt idx="92">
                  <c:v>1.0751968855579861E-2</c:v>
                </c:pt>
                <c:pt idx="93">
                  <c:v>1.1018956527474456E-2</c:v>
                </c:pt>
                <c:pt idx="94">
                  <c:v>1.1011328308277469E-2</c:v>
                </c:pt>
                <c:pt idx="95">
                  <c:v>1.0980815431489514E-2</c:v>
                </c:pt>
                <c:pt idx="96">
                  <c:v>1.0904533239519629E-2</c:v>
                </c:pt>
                <c:pt idx="97">
                  <c:v>1.0881648581928664E-2</c:v>
                </c:pt>
                <c:pt idx="98">
                  <c:v>1.0969379205269388E-2</c:v>
                </c:pt>
                <c:pt idx="99">
                  <c:v>1.0759597074776849E-2</c:v>
                </c:pt>
                <c:pt idx="100">
                  <c:v>1.0523122279670208E-2</c:v>
                </c:pt>
                <c:pt idx="101">
                  <c:v>1.0191300847176565E-2</c:v>
                </c:pt>
                <c:pt idx="102">
                  <c:v>9.912864743911131E-3</c:v>
                </c:pt>
                <c:pt idx="103">
                  <c:v>9.5581464486758101E-3</c:v>
                </c:pt>
                <c:pt idx="104">
                  <c:v>9.2263250161821707E-3</c:v>
                </c:pt>
                <c:pt idx="105">
                  <c:v>8.7800680905829893E-3</c:v>
                </c:pt>
                <c:pt idx="106">
                  <c:v>8.3071185003697045E-3</c:v>
                </c:pt>
                <c:pt idx="107">
                  <c:v>7.9066430951031698E-3</c:v>
                </c:pt>
                <c:pt idx="108">
                  <c:v>7.3688597442908418E-3</c:v>
                </c:pt>
                <c:pt idx="109">
                  <c:v>6.8959101540775579E-3</c:v>
                </c:pt>
                <c:pt idx="110">
                  <c:v>6.4992427558341588E-3</c:v>
                </c:pt>
                <c:pt idx="111">
                  <c:v>6.1636011111666665E-3</c:v>
                </c:pt>
                <c:pt idx="112">
                  <c:v>6.0110367272268976E-3</c:v>
                </c:pt>
                <c:pt idx="113">
                  <c:v>5.8393956927193002E-3</c:v>
                </c:pt>
                <c:pt idx="114">
                  <c:v>5.7059079593473599E-3</c:v>
                </c:pt>
                <c:pt idx="115">
                  <c:v>5.6677546582117018E-3</c:v>
                </c:pt>
                <c:pt idx="116">
                  <c:v>5.5952926784156691E-3</c:v>
                </c:pt>
                <c:pt idx="117">
                  <c:v>5.5304467126659094E-3</c:v>
                </c:pt>
                <c:pt idx="118">
                  <c:v>5.5495233632337389E-3</c:v>
                </c:pt>
                <c:pt idx="119">
                  <c:v>5.4884976096578313E-3</c:v>
                </c:pt>
                <c:pt idx="120">
                  <c:v>5.4579847328698776E-3</c:v>
                </c:pt>
                <c:pt idx="121">
                  <c:v>5.3702663146798684E-3</c:v>
                </c:pt>
                <c:pt idx="122">
                  <c:v>5.3511896641120389E-3</c:v>
                </c:pt>
                <c:pt idx="123">
                  <c:v>5.3130485681270965E-3</c:v>
                </c:pt>
                <c:pt idx="124">
                  <c:v>5.2253179447863717E-3</c:v>
                </c:pt>
                <c:pt idx="125">
                  <c:v>5.1490357528164877E-3</c:v>
                </c:pt>
                <c:pt idx="126">
                  <c:v>5.1070866498084087E-3</c:v>
                </c:pt>
                <c:pt idx="127">
                  <c:v>5.0079198002475588E-3</c:v>
                </c:pt>
                <c:pt idx="128">
                  <c:v>5.0231762386415361E-3</c:v>
                </c:pt>
                <c:pt idx="129">
                  <c:v>5.0193682316183996E-3</c:v>
                </c:pt>
                <c:pt idx="130">
                  <c:v>5.0193682316183996E-3</c:v>
                </c:pt>
                <c:pt idx="131">
                  <c:v>5.0384326770355125E-3</c:v>
                </c:pt>
                <c:pt idx="132">
                  <c:v>5.0460608962325012E-3</c:v>
                </c:pt>
                <c:pt idx="133">
                  <c:v>5.0842019922174436E-3</c:v>
                </c:pt>
                <c:pt idx="134">
                  <c:v>5.076573773020455E-3</c:v>
                </c:pt>
                <c:pt idx="135">
                  <c:v>5.1261633003762373E-3</c:v>
                </c:pt>
                <c:pt idx="136">
                  <c:v>5.1299713073993738E-3</c:v>
                </c:pt>
                <c:pt idx="137">
                  <c:v>5.0727535608466028E-3</c:v>
                </c:pt>
                <c:pt idx="138">
                  <c:v>5.0193682316183996E-3</c:v>
                </c:pt>
                <c:pt idx="139">
                  <c:v>5.0193682316183996E-3</c:v>
                </c:pt>
                <c:pt idx="140">
                  <c:v>5.0574971224526264E-3</c:v>
                </c:pt>
                <c:pt idx="141">
                  <c:v>5.0041117932244222E-3</c:v>
                </c:pt>
                <c:pt idx="142">
                  <c:v>4.958342478042492E-3</c:v>
                </c:pt>
                <c:pt idx="143">
                  <c:v>4.8896763001188802E-3</c:v>
                </c:pt>
                <c:pt idx="144">
                  <c:v>4.9163811698836974E-3</c:v>
                </c:pt>
                <c:pt idx="145">
                  <c:v>4.8210345324966996E-3</c:v>
                </c:pt>
                <c:pt idx="146">
                  <c:v>4.8248425395198361E-3</c:v>
                </c:pt>
                <c:pt idx="147">
                  <c:v>4.8400989779138126E-3</c:v>
                </c:pt>
                <c:pt idx="148">
                  <c:v>4.8324707587168248E-3</c:v>
                </c:pt>
                <c:pt idx="149">
                  <c:v>4.7714450051409172E-3</c:v>
                </c:pt>
                <c:pt idx="150">
                  <c:v>4.779073224337905E-3</c:v>
                </c:pt>
                <c:pt idx="151">
                  <c:v>4.7447523405268156E-3</c:v>
                </c:pt>
                <c:pt idx="152">
                  <c:v>4.6875345939740437E-3</c:v>
                </c:pt>
                <c:pt idx="153">
                  <c:v>4.637957271768977E-3</c:v>
                </c:pt>
                <c:pt idx="154">
                  <c:v>4.64557328581525E-3</c:v>
                </c:pt>
                <c:pt idx="155">
                  <c:v>4.637957271768977E-3</c:v>
                </c:pt>
                <c:pt idx="156">
                  <c:v>4.6417652787921135E-3</c:v>
                </c:pt>
                <c:pt idx="157">
                  <c:v>4.6265088403981362E-3</c:v>
                </c:pt>
                <c:pt idx="158">
                  <c:v>4.5845475322393425E-3</c:v>
                </c:pt>
                <c:pt idx="159">
                  <c:v>4.4930089018754811E-3</c:v>
                </c:pt>
                <c:pt idx="160">
                  <c:v>4.5120855524433097E-3</c:v>
                </c:pt>
                <c:pt idx="161">
                  <c:v>4.3671493877005295E-3</c:v>
                </c:pt>
                <c:pt idx="162">
                  <c:v>4.3976622644884833E-3</c:v>
                </c:pt>
                <c:pt idx="163">
                  <c:v>4.3938542574653468E-3</c:v>
                </c:pt>
                <c:pt idx="164">
                  <c:v>4.3976622644884833E-3</c:v>
                </c:pt>
                <c:pt idx="165">
                  <c:v>4.2718027503135317E-3</c:v>
                </c:pt>
                <c:pt idx="166">
                  <c:v>4.1611874693818409E-3</c:v>
                </c:pt>
                <c:pt idx="167">
                  <c:v>4.2031365723899199E-3</c:v>
                </c:pt>
                <c:pt idx="168">
                  <c:v>4.1993285653667833E-3</c:v>
                </c:pt>
                <c:pt idx="169">
                  <c:v>4.0887254895858082E-3</c:v>
                </c:pt>
                <c:pt idx="170">
                  <c:v>4.0391359622300258E-3</c:v>
                </c:pt>
                <c:pt idx="171">
                  <c:v>4.0467641814270145E-3</c:v>
                </c:pt>
                <c:pt idx="172">
                  <c:v>4.008623085442072E-3</c:v>
                </c:pt>
                <c:pt idx="173">
                  <c:v>3.9018280166842338E-3</c:v>
                </c:pt>
                <c:pt idx="174">
                  <c:v>3.8980078045103817E-3</c:v>
                </c:pt>
                <c:pt idx="175">
                  <c:v>3.8865715782902569E-3</c:v>
                </c:pt>
                <c:pt idx="176">
                  <c:v>3.8369820509344742E-3</c:v>
                </c:pt>
                <c:pt idx="177">
                  <c:v>3.7721482903354301E-3</c:v>
                </c:pt>
                <c:pt idx="178">
                  <c:v>3.7797765095324187E-3</c:v>
                </c:pt>
                <c:pt idx="179">
                  <c:v>3.7530838449183167E-3</c:v>
                </c:pt>
                <c:pt idx="180">
                  <c:v>3.6615452145544554E-3</c:v>
                </c:pt>
                <c:pt idx="181">
                  <c:v>3.6348403447896381E-3</c:v>
                </c:pt>
                <c:pt idx="182">
                  <c:v>3.5738145912137306E-3</c:v>
                </c:pt>
                <c:pt idx="183">
                  <c:v>3.5585581528197537E-3</c:v>
                </c:pt>
                <c:pt idx="184">
                  <c:v>3.5051606184408344E-3</c:v>
                </c:pt>
                <c:pt idx="185">
                  <c:v>3.5204170568348112E-3</c:v>
                </c:pt>
                <c:pt idx="186">
                  <c:v>3.4937243922207096E-3</c:v>
                </c:pt>
                <c:pt idx="187">
                  <c:v>3.3983655496829961E-3</c:v>
                </c:pt>
                <c:pt idx="188">
                  <c:v>3.3449680153040768E-3</c:v>
                </c:pt>
                <c:pt idx="189">
                  <c:v>3.3144551385161231E-3</c:v>
                </c:pt>
                <c:pt idx="190">
                  <c:v>3.3030067071452827E-3</c:v>
                </c:pt>
                <c:pt idx="191">
                  <c:v>3.2915704809251579E-3</c:v>
                </c:pt>
                <c:pt idx="192">
                  <c:v>3.2114680767814214E-3</c:v>
                </c:pt>
                <c:pt idx="193">
                  <c:v>3.2000318505612966E-3</c:v>
                </c:pt>
                <c:pt idx="194">
                  <c:v>3.2076600697582849E-3</c:v>
                </c:pt>
                <c:pt idx="195">
                  <c:v>3.1351858848115369E-3</c:v>
                </c:pt>
                <c:pt idx="196">
                  <c:v>3.1275698707652639E-3</c:v>
                </c:pt>
                <c:pt idx="197">
                  <c:v>3.0703521242124929E-3</c:v>
                </c:pt>
                <c:pt idx="198">
                  <c:v>3.0703521242124929E-3</c:v>
                </c:pt>
                <c:pt idx="199">
                  <c:v>3.055095685818516E-3</c:v>
                </c:pt>
                <c:pt idx="200">
                  <c:v>3.0131343776597218E-3</c:v>
                </c:pt>
                <c:pt idx="201">
                  <c:v>2.9711852746516429E-3</c:v>
                </c:pt>
                <c:pt idx="202">
                  <c:v>2.9292361716435644E-3</c:v>
                </c:pt>
                <c:pt idx="203">
                  <c:v>2.9368521856898374E-3</c:v>
                </c:pt>
                <c:pt idx="204">
                  <c:v>2.9483006170606778E-3</c:v>
                </c:pt>
                <c:pt idx="205">
                  <c:v>2.8872748634847702E-3</c:v>
                </c:pt>
                <c:pt idx="206">
                  <c:v>2.8605699937199526E-3</c:v>
                </c:pt>
                <c:pt idx="207">
                  <c:v>2.8720184250907933E-3</c:v>
                </c:pt>
                <c:pt idx="208">
                  <c:v>2.8033644523178971E-3</c:v>
                </c:pt>
                <c:pt idx="209">
                  <c:v>2.8224411028857262E-3</c:v>
                </c:pt>
                <c:pt idx="210">
                  <c:v>2.8262491099088627E-3</c:v>
                </c:pt>
                <c:pt idx="211">
                  <c:v>2.8033644523178971E-3</c:v>
                </c:pt>
                <c:pt idx="212">
                  <c:v>2.799544240144045E-3</c:v>
                </c:pt>
                <c:pt idx="213">
                  <c:v>2.8567619866968165E-3</c:v>
                </c:pt>
                <c:pt idx="214">
                  <c:v>2.7919282260977724E-3</c:v>
                </c:pt>
                <c:pt idx="215">
                  <c:v>2.7537749249621143E-3</c:v>
                </c:pt>
                <c:pt idx="216">
                  <c:v>2.6927491713862068E-3</c:v>
                </c:pt>
                <c:pt idx="217">
                  <c:v>2.7041976027570472E-3</c:v>
                </c:pt>
                <c:pt idx="218">
                  <c:v>2.7003895957339111E-3</c:v>
                </c:pt>
                <c:pt idx="219">
                  <c:v>2.6660565067721052E-3</c:v>
                </c:pt>
                <c:pt idx="220">
                  <c:v>2.6202871915901745E-3</c:v>
                </c:pt>
                <c:pt idx="221">
                  <c:v>2.6202871915901745E-3</c:v>
                </c:pt>
                <c:pt idx="222">
                  <c:v>2.5706976642343917E-3</c:v>
                </c:pt>
                <c:pt idx="223">
                  <c:v>2.5440049996202901E-3</c:v>
                </c:pt>
                <c:pt idx="224">
                  <c:v>2.5020558966122111E-3</c:v>
                </c:pt>
                <c:pt idx="225">
                  <c:v>2.4791590338705304E-3</c:v>
                </c:pt>
                <c:pt idx="226">
                  <c:v>2.3838123964835325E-3</c:v>
                </c:pt>
                <c:pt idx="227">
                  <c:v>2.3532995196955788E-3</c:v>
                </c:pt>
                <c:pt idx="228">
                  <c:v>2.3952608278543729E-3</c:v>
                </c:pt>
                <c:pt idx="229">
                  <c:v>2.3304148621046132E-3</c:v>
                </c:pt>
                <c:pt idx="230">
                  <c:v>2.3418510883247384E-3</c:v>
                </c:pt>
                <c:pt idx="231">
                  <c:v>2.2922737661196712E-3</c:v>
                </c:pt>
                <c:pt idx="232">
                  <c:v>2.2960817731428073E-3</c:v>
                </c:pt>
                <c:pt idx="233">
                  <c:v>2.2007351357558099E-3</c:v>
                </c:pt>
                <c:pt idx="234">
                  <c:v>2.1931069165588212E-3</c:v>
                </c:pt>
                <c:pt idx="235">
                  <c:v>2.1435173892030385E-3</c:v>
                </c:pt>
                <c:pt idx="236">
                  <c:v>2.1511578135507427E-3</c:v>
                </c:pt>
                <c:pt idx="237">
                  <c:v>2.1091965053919482E-3</c:v>
                </c:pt>
                <c:pt idx="238">
                  <c:v>2.0634271902100175E-3</c:v>
                </c:pt>
                <c:pt idx="239">
                  <c:v>2.0405425326190524E-3</c:v>
                </c:pt>
                <c:pt idx="240">
                  <c:v>2.0710554094070062E-3</c:v>
                </c:pt>
                <c:pt idx="241">
                  <c:v>2.0214658820512234E-3</c:v>
                </c:pt>
                <c:pt idx="242">
                  <c:v>1.9947732174371217E-3</c:v>
                </c:pt>
                <c:pt idx="243">
                  <c:v>1.9146708132933852E-3</c:v>
                </c:pt>
                <c:pt idx="244">
                  <c:v>1.8803499294822949E-3</c:v>
                </c:pt>
                <c:pt idx="245">
                  <c:v>1.8841579365054314E-3</c:v>
                </c:pt>
                <c:pt idx="246">
                  <c:v>1.8155161688832508E-3</c:v>
                </c:pt>
                <c:pt idx="247">
                  <c:v>1.8345806143003642E-3</c:v>
                </c:pt>
                <c:pt idx="248">
                  <c:v>1.8078757445355467E-3</c:v>
                </c:pt>
                <c:pt idx="249">
                  <c:v>1.8231321829295236E-3</c:v>
                </c:pt>
                <c:pt idx="250">
                  <c:v>1.7735548607244567E-3</c:v>
                </c:pt>
                <c:pt idx="251">
                  <c:v>1.7239775385193895E-3</c:v>
                </c:pt>
                <c:pt idx="252">
                  <c:v>1.7087211001254126E-3</c:v>
                </c:pt>
                <c:pt idx="253">
                  <c:v>1.640054922201801E-3</c:v>
                </c:pt>
                <c:pt idx="254">
                  <c:v>1.6705677989897548E-3</c:v>
                </c:pt>
                <c:pt idx="255">
                  <c:v>1.6667597919666182E-3</c:v>
                </c:pt>
                <c:pt idx="256">
                  <c:v>1.6095420454138472E-3</c:v>
                </c:pt>
                <c:pt idx="257">
                  <c:v>1.5790291686258932E-3</c:v>
                </c:pt>
                <c:pt idx="258">
                  <c:v>1.6019260313675742E-3</c:v>
                </c:pt>
                <c:pt idx="259">
                  <c:v>1.5828493807997454E-3</c:v>
                </c:pt>
                <c:pt idx="260">
                  <c:v>1.5561567161856435E-3</c:v>
                </c:pt>
                <c:pt idx="261">
                  <c:v>1.5256438393976897E-3</c:v>
                </c:pt>
                <c:pt idx="262">
                  <c:v>1.3921439008750341E-3</c:v>
                </c:pt>
                <c:pt idx="263">
                  <c:v>1.3959519078981706E-3</c:v>
                </c:pt>
                <c:pt idx="264">
                  <c:v>1.3692592432840687E-3</c:v>
                </c:pt>
                <c:pt idx="265">
                  <c:v>1.3540028048900918E-3</c:v>
                </c:pt>
                <c:pt idx="266">
                  <c:v>1.3616310240870803E-3</c:v>
                </c:pt>
                <c:pt idx="267">
                  <c:v>1.3540028048900918E-3</c:v>
                </c:pt>
                <c:pt idx="268">
                  <c:v>1.3120537018820131E-3</c:v>
                </c:pt>
                <c:pt idx="269">
                  <c:v>1.357823017063944E-3</c:v>
                </c:pt>
                <c:pt idx="270">
                  <c:v>1.2891568391403324E-3</c:v>
                </c:pt>
                <c:pt idx="271">
                  <c:v>1.2586439623523784E-3</c:v>
                </c:pt>
                <c:pt idx="272">
                  <c:v>1.2662843867000824E-3</c:v>
                </c:pt>
                <c:pt idx="273">
                  <c:v>1.2281310855644246E-3</c:v>
                </c:pt>
                <c:pt idx="274">
                  <c:v>1.2090666401473114E-3</c:v>
                </c:pt>
                <c:pt idx="275">
                  <c:v>1.1938102017533345E-3</c:v>
                </c:pt>
                <c:pt idx="276">
                  <c:v>1.1289764411542905E-3</c:v>
                </c:pt>
                <c:pt idx="277">
                  <c:v>1.1594893179422442E-3</c:v>
                </c:pt>
                <c:pt idx="278">
                  <c:v>1.0793869137985077E-3</c:v>
                </c:pt>
                <c:pt idx="279">
                  <c:v>1.0374378107904291E-3</c:v>
                </c:pt>
                <c:pt idx="280">
                  <c:v>1.0374378107904291E-3</c:v>
                </c:pt>
                <c:pt idx="281">
                  <c:v>1.0031047218286232E-3</c:v>
                </c:pt>
                <c:pt idx="282">
                  <c:v>1.0031047218286232E-3</c:v>
                </c:pt>
                <c:pt idx="283">
                  <c:v>9.8402807126079421E-4</c:v>
                </c:pt>
                <c:pt idx="284">
                  <c:v>9.3825875607886366E-4</c:v>
                </c:pt>
                <c:pt idx="285">
                  <c:v>9.1538630363861384E-4</c:v>
                </c:pt>
                <c:pt idx="286">
                  <c:v>9.5351519447284055E-4</c:v>
                </c:pt>
                <c:pt idx="287">
                  <c:v>8.9248944089693289E-4</c:v>
                </c:pt>
                <c:pt idx="288">
                  <c:v>8.8868143387379648E-4</c:v>
                </c:pt>
                <c:pt idx="289">
                  <c:v>8.0859123488077553E-4</c:v>
                </c:pt>
                <c:pt idx="290">
                  <c:v>8.5436055006270629E-4</c:v>
                </c:pt>
                <c:pt idx="291">
                  <c:v>8.4672012571500224E-4</c:v>
                </c:pt>
                <c:pt idx="292">
                  <c:v>8.9248944089693289E-4</c:v>
                </c:pt>
                <c:pt idx="293">
                  <c:v>9.2300231768488678E-4</c:v>
                </c:pt>
                <c:pt idx="294">
                  <c:v>9.1919431066175025E-4</c:v>
                </c:pt>
                <c:pt idx="295">
                  <c:v>8.7723300250295601E-4</c:v>
                </c:pt>
                <c:pt idx="296">
                  <c:v>8.8105321467680804E-4</c:v>
                </c:pt>
                <c:pt idx="297">
                  <c:v>7.9333479648679864E-4</c:v>
                </c:pt>
                <c:pt idx="298">
                  <c:v>7.5900170752499284E-4</c:v>
                </c:pt>
                <c:pt idx="299">
                  <c:v>7.5900170752499284E-4</c:v>
                </c:pt>
                <c:pt idx="300">
                  <c:v>7.1705260451691421E-4</c:v>
                </c:pt>
                <c:pt idx="301">
                  <c:v>7.2466861856318703E-4</c:v>
                </c:pt>
                <c:pt idx="302">
                  <c:v>7.6282191969884487E-4</c:v>
                </c:pt>
                <c:pt idx="303">
                  <c:v>7.6282191969884487E-4</c:v>
                </c:pt>
                <c:pt idx="304">
                  <c:v>7.3992505695716392E-4</c:v>
                </c:pt>
                <c:pt idx="305">
                  <c:v>7.5900170752499284E-4</c:v>
                </c:pt>
                <c:pt idx="306">
                  <c:v>7.2466861856318703E-4</c:v>
                </c:pt>
                <c:pt idx="307">
                  <c:v>7.3230904291089109E-4</c:v>
                </c:pt>
                <c:pt idx="308">
                  <c:v>6.9415574177523326E-4</c:v>
                </c:pt>
                <c:pt idx="309">
                  <c:v>7.2086061154005062E-4</c:v>
                </c:pt>
                <c:pt idx="310">
                  <c:v>7.2848883073703906E-4</c:v>
                </c:pt>
                <c:pt idx="311">
                  <c:v>7.5518149535114081E-4</c:v>
                </c:pt>
                <c:pt idx="312">
                  <c:v>7.3611704993402751E-4</c:v>
                </c:pt>
                <c:pt idx="313">
                  <c:v>7.1705260451691421E-4</c:v>
                </c:pt>
                <c:pt idx="314">
                  <c:v>7.2848883073703906E-4</c:v>
                </c:pt>
                <c:pt idx="315">
                  <c:v>7.3611704993402751E-4</c:v>
                </c:pt>
                <c:pt idx="316">
                  <c:v>7.8951458431294661E-4</c:v>
                </c:pt>
                <c:pt idx="317">
                  <c:v>7.2848883073703906E-4</c:v>
                </c:pt>
                <c:pt idx="318">
                  <c:v>6.827195155551084E-4</c:v>
                </c:pt>
                <c:pt idx="319">
                  <c:v>6.2932198117618919E-4</c:v>
                </c:pt>
                <c:pt idx="320">
                  <c:v>5.4923178218316835E-4</c:v>
                </c:pt>
                <c:pt idx="321">
                  <c:v>5.4159135783546429E-4</c:v>
                </c:pt>
                <c:pt idx="322">
                  <c:v>5.6448822057714523E-4</c:v>
                </c:pt>
                <c:pt idx="323">
                  <c:v>5.7974465897112212E-4</c:v>
                </c:pt>
                <c:pt idx="324">
                  <c:v>5.9118088519124698E-4</c:v>
                </c:pt>
                <c:pt idx="325">
                  <c:v>6.0643732358522386E-4</c:v>
                </c:pt>
                <c:pt idx="326">
                  <c:v>5.0346246700123758E-4</c:v>
                </c:pt>
                <c:pt idx="327">
                  <c:v>4.8438581643340872E-4</c:v>
                </c:pt>
                <c:pt idx="328">
                  <c:v>5.1871890539521457E-4</c:v>
                </c:pt>
                <c:pt idx="329">
                  <c:v>5.8736067301739495E-4</c:v>
                </c:pt>
                <c:pt idx="330">
                  <c:v>5.1107848104751052E-4</c:v>
                </c:pt>
                <c:pt idx="331">
                  <c:v>4.9582204265353363E-4</c:v>
                </c:pt>
                <c:pt idx="332">
                  <c:v>4.4243671342533003E-4</c:v>
                </c:pt>
                <c:pt idx="333">
                  <c:v>4.8056560425955669E-4</c:v>
                </c:pt>
                <c:pt idx="334">
                  <c:v>4.8438581643340872E-4</c:v>
                </c:pt>
                <c:pt idx="335">
                  <c:v>4.1953985068364909E-4</c:v>
                </c:pt>
                <c:pt idx="336">
                  <c:v>4.1953985068364909E-4</c:v>
                </c:pt>
                <c:pt idx="337">
                  <c:v>4.1192383663737626E-4</c:v>
                </c:pt>
                <c:pt idx="338">
                  <c:v>4.1573184366051267E-4</c:v>
                </c:pt>
                <c:pt idx="339">
                  <c:v>4.2336006285750112E-4</c:v>
                </c:pt>
                <c:pt idx="340">
                  <c:v>4.4243671342533003E-4</c:v>
                </c:pt>
                <c:pt idx="341">
                  <c:v>5.4541157000931632E-4</c:v>
                </c:pt>
                <c:pt idx="342">
                  <c:v>5.5303978920630476E-4</c:v>
                </c:pt>
                <c:pt idx="343">
                  <c:v>5.072704740243741E-4</c:v>
                </c:pt>
                <c:pt idx="344">
                  <c:v>5.1871890539521457E-4</c:v>
                </c:pt>
                <c:pt idx="345">
                  <c:v>4.9201403563039711E-4</c:v>
                </c:pt>
                <c:pt idx="346">
                  <c:v>4.1953985068364909E-4</c:v>
                </c:pt>
                <c:pt idx="347">
                  <c:v>3.6615452145544555E-4</c:v>
                </c:pt>
                <c:pt idx="348">
                  <c:v>3.1656499409966286E-4</c:v>
                </c:pt>
                <c:pt idx="349">
                  <c:v>3.2800122031978772E-4</c:v>
                </c:pt>
                <c:pt idx="350">
                  <c:v>3.241932132966513E-4</c:v>
                </c:pt>
                <c:pt idx="351">
                  <c:v>3.6996252847858196E-4</c:v>
                </c:pt>
                <c:pt idx="352">
                  <c:v>4.3479628907762597E-4</c:v>
                </c:pt>
                <c:pt idx="353">
                  <c:v>3.5470609008460507E-4</c:v>
                </c:pt>
                <c:pt idx="354">
                  <c:v>4.1573184366051267E-4</c:v>
                </c:pt>
                <c:pt idx="355">
                  <c:v>3.7377053550171843E-4</c:v>
                </c:pt>
                <c:pt idx="356">
                  <c:v>4.1192383663737626E-4</c:v>
                </c:pt>
                <c:pt idx="357">
                  <c:v>4.0810362446352423E-4</c:v>
                </c:pt>
                <c:pt idx="358">
                  <c:v>4.5005272747160292E-4</c:v>
                </c:pt>
                <c:pt idx="359">
                  <c:v>4.1573184366051267E-4</c:v>
                </c:pt>
                <c:pt idx="360">
                  <c:v>3.432576587137646E-4</c:v>
                </c:pt>
                <c:pt idx="361">
                  <c:v>2.7079567891773214E-4</c:v>
                </c:pt>
                <c:pt idx="362">
                  <c:v>2.5171902834990323E-4</c:v>
                </c:pt>
                <c:pt idx="363">
                  <c:v>1.3348773337194006E-4</c:v>
                </c:pt>
                <c:pt idx="364">
                  <c:v>1.3348773337194006E-4</c:v>
                </c:pt>
                <c:pt idx="365">
                  <c:v>1.4492395959206494E-4</c:v>
                </c:pt>
                <c:pt idx="366">
                  <c:v>1.8307726072772277E-4</c:v>
                </c:pt>
                <c:pt idx="367">
                  <c:v>9.9154644410134242E-5</c:v>
                </c:pt>
                <c:pt idx="368">
                  <c:v>1.2585951417495161E-4</c:v>
                </c:pt>
                <c:pt idx="369">
                  <c:v>8.0090198993020914E-5</c:v>
                </c:pt>
                <c:pt idx="370">
                  <c:v>3.0512876787953797E-5</c:v>
                </c:pt>
                <c:pt idx="371">
                  <c:v>0</c:v>
                </c:pt>
                <c:pt idx="372">
                  <c:v>3.8128890834226656E-5</c:v>
                </c:pt>
                <c:pt idx="373">
                  <c:v>6.4833760599044028E-5</c:v>
                </c:pt>
                <c:pt idx="374">
                  <c:v>5.7205541402055571E-5</c:v>
                </c:pt>
                <c:pt idx="375">
                  <c:v>5.7205541402055571E-5</c:v>
                </c:pt>
                <c:pt idx="376">
                  <c:v>1.0297485658398627E-4</c:v>
                </c:pt>
                <c:pt idx="377">
                  <c:v>1.411159525689285E-4</c:v>
                </c:pt>
                <c:pt idx="378">
                  <c:v>2.1359013751567657E-4</c:v>
                </c:pt>
                <c:pt idx="379">
                  <c:v>2.3646258995592632E-4</c:v>
                </c:pt>
                <c:pt idx="380">
                  <c:v>3.1656499409966286E-4</c:v>
                </c:pt>
                <c:pt idx="381">
                  <c:v>3.432576587137646E-4</c:v>
                </c:pt>
                <c:pt idx="382">
                  <c:v>4.38616501251478E-4</c:v>
                </c:pt>
                <c:pt idx="383">
                  <c:v>5.0346246700123758E-4</c:v>
                </c:pt>
                <c:pt idx="384">
                  <c:v>5.7210423462341806E-4</c:v>
                </c:pt>
                <c:pt idx="385">
                  <c:v>6.445784195701661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3D4-4E3B-91CF-3DDFFFAE308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V$4:$V$390</c:f>
              <c:numCache>
                <c:formatCode>General</c:formatCode>
                <c:ptCount val="387"/>
                <c:pt idx="0">
                  <c:v>5.8286260514242658E-4</c:v>
                </c:pt>
                <c:pt idx="1">
                  <c:v>5.4905158445664719E-4</c:v>
                </c:pt>
                <c:pt idx="2">
                  <c:v>5.3316368735769855E-4</c:v>
                </c:pt>
                <c:pt idx="3">
                  <c:v>5.2121493829981132E-4</c:v>
                </c:pt>
                <c:pt idx="4">
                  <c:v>5.4307720992770358E-4</c:v>
                </c:pt>
                <c:pt idx="5">
                  <c:v>5.7688823061348296E-4</c:v>
                </c:pt>
                <c:pt idx="6">
                  <c:v>6.5055029898133639E-4</c:v>
                </c:pt>
                <c:pt idx="7">
                  <c:v>6.8035651915870313E-4</c:v>
                </c:pt>
                <c:pt idx="8">
                  <c:v>7.2611628890236987E-4</c:v>
                </c:pt>
                <c:pt idx="9">
                  <c:v>7.8579438172445427E-4</c:v>
                </c:pt>
                <c:pt idx="10">
                  <c:v>8.6536517215389996E-4</c:v>
                </c:pt>
                <c:pt idx="11">
                  <c:v>9.369920140338716E-4</c:v>
                </c:pt>
                <c:pt idx="12">
                  <c:v>1.0285115535212045E-3</c:v>
                </c:pt>
                <c:pt idx="13">
                  <c:v>1.0822152718143456E-3</c:v>
                </c:pt>
                <c:pt idx="14">
                  <c:v>1.1916579348885095E-3</c:v>
                </c:pt>
                <c:pt idx="15">
                  <c:v>1.3150189210410904E-3</c:v>
                </c:pt>
                <c:pt idx="16">
                  <c:v>1.4284007321563161E-3</c:v>
                </c:pt>
                <c:pt idx="17">
                  <c:v>1.5637104673667853E-3</c:v>
                </c:pt>
                <c:pt idx="18">
                  <c:v>1.6432812577962307E-3</c:v>
                </c:pt>
                <c:pt idx="19">
                  <c:v>1.7109032991677894E-3</c:v>
                </c:pt>
                <c:pt idx="20">
                  <c:v>1.8899375776340432E-3</c:v>
                </c:pt>
                <c:pt idx="21">
                  <c:v>2.2122911923275904E-3</c:v>
                </c:pt>
                <c:pt idx="22">
                  <c:v>2.8608062648210449E-3</c:v>
                </c:pt>
                <c:pt idx="23">
                  <c:v>3.4417649484102921E-3</c:v>
                </c:pt>
                <c:pt idx="24">
                  <c:v>3.2050221511424853E-3</c:v>
                </c:pt>
                <c:pt idx="25">
                  <c:v>2.5544718521611485E-3</c:v>
                </c:pt>
                <c:pt idx="26">
                  <c:v>2.3475352750707084E-3</c:v>
                </c:pt>
                <c:pt idx="27">
                  <c:v>2.6937207354126788E-3</c:v>
                </c:pt>
                <c:pt idx="28">
                  <c:v>3.5551467595255179E-3</c:v>
                </c:pt>
                <c:pt idx="29">
                  <c:v>3.2587258694356264E-3</c:v>
                </c:pt>
                <c:pt idx="30">
                  <c:v>2.2619901101123187E-3</c:v>
                </c:pt>
                <c:pt idx="31">
                  <c:v>1.7149080996762026E-3</c:v>
                </c:pt>
                <c:pt idx="32">
                  <c:v>1.5079715225857623E-3</c:v>
                </c:pt>
                <c:pt idx="33">
                  <c:v>1.3826409624126494E-3</c:v>
                </c:pt>
                <c:pt idx="34">
                  <c:v>1.3229628695905656E-3</c:v>
                </c:pt>
                <c:pt idx="35">
                  <c:v>1.2692591512974247E-3</c:v>
                </c:pt>
                <c:pt idx="36">
                  <c:v>1.1379542165953682E-3</c:v>
                </c:pt>
                <c:pt idx="37">
                  <c:v>1.0564138521453918E-3</c:v>
                </c:pt>
                <c:pt idx="38">
                  <c:v>9.9870533334383833E-4</c:v>
                </c:pt>
                <c:pt idx="39">
                  <c:v>9.5491513762070246E-4</c:v>
                </c:pt>
                <c:pt idx="40">
                  <c:v>9.509103371122897E-4</c:v>
                </c:pt>
                <c:pt idx="41">
                  <c:v>9.5688471164123332E-4</c:v>
                </c:pt>
                <c:pt idx="42">
                  <c:v>9.4099681454228425E-4</c:v>
                </c:pt>
                <c:pt idx="43">
                  <c:v>9.3902724052175339E-4</c:v>
                </c:pt>
                <c:pt idx="44">
                  <c:v>9.4099681454228425E-4</c:v>
                </c:pt>
                <c:pt idx="45">
                  <c:v>9.2307369095545393E-4</c:v>
                </c:pt>
                <c:pt idx="46">
                  <c:v>8.6339559813336953E-4</c:v>
                </c:pt>
                <c:pt idx="47">
                  <c:v>8.8926267026967444E-4</c:v>
                </c:pt>
                <c:pt idx="48">
                  <c:v>8.8525786976126168E-4</c:v>
                </c:pt>
                <c:pt idx="49">
                  <c:v>8.8926267026967444E-4</c:v>
                </c:pt>
                <c:pt idx="50">
                  <c:v>9.0718579385650486E-4</c:v>
                </c:pt>
                <c:pt idx="51">
                  <c:v>9.0318099334809211E-4</c:v>
                </c:pt>
                <c:pt idx="52">
                  <c:v>9.3101763950492798E-4</c:v>
                </c:pt>
                <c:pt idx="53">
                  <c:v>9.369920140338716E-4</c:v>
                </c:pt>
                <c:pt idx="54">
                  <c:v>9.330528659928102E-4</c:v>
                </c:pt>
                <c:pt idx="55">
                  <c:v>9.191345429143921E-4</c:v>
                </c:pt>
                <c:pt idx="56">
                  <c:v>9.5294556360017149E-4</c:v>
                </c:pt>
                <c:pt idx="57">
                  <c:v>9.6088951214964608E-4</c:v>
                </c:pt>
                <c:pt idx="58">
                  <c:v>9.4296638856281522E-4</c:v>
                </c:pt>
                <c:pt idx="59">
                  <c:v>9.5891993812911511E-4</c:v>
                </c:pt>
                <c:pt idx="60">
                  <c:v>9.5294556360017149E-4</c:v>
                </c:pt>
                <c:pt idx="61">
                  <c:v>9.9076138479436363E-4</c:v>
                </c:pt>
                <c:pt idx="62">
                  <c:v>9.9870533334383833E-4</c:v>
                </c:pt>
                <c:pt idx="63">
                  <c:v>9.9470053283542558E-4</c:v>
                </c:pt>
                <c:pt idx="64">
                  <c:v>9.8275178377753834E-4</c:v>
                </c:pt>
                <c:pt idx="65">
                  <c:v>9.9870533334383833E-4</c:v>
                </c:pt>
                <c:pt idx="66">
                  <c:v>1.0205676049717305E-3</c:v>
                </c:pt>
                <c:pt idx="67">
                  <c:v>1.0583834261659226E-3</c:v>
                </c:pt>
                <c:pt idx="68">
                  <c:v>1.052409051636979E-3</c:v>
                </c:pt>
                <c:pt idx="69">
                  <c:v>1.0802456977938148E-3</c:v>
                </c:pt>
                <c:pt idx="70">
                  <c:v>1.0961992473601148E-3</c:v>
                </c:pt>
                <c:pt idx="71">
                  <c:v>1.1300102680458942E-3</c:v>
                </c:pt>
                <c:pt idx="72">
                  <c:v>1.1359846425748373E-3</c:v>
                </c:pt>
                <c:pt idx="73">
                  <c:v>1.1439285911243118E-3</c:v>
                </c:pt>
                <c:pt idx="74">
                  <c:v>1.141959017103781E-3</c:v>
                </c:pt>
                <c:pt idx="75">
                  <c:v>1.1677604367727351E-3</c:v>
                </c:pt>
                <c:pt idx="76">
                  <c:v>1.1717652372811478E-3</c:v>
                </c:pt>
                <c:pt idx="77">
                  <c:v>1.2055762579669272E-3</c:v>
                </c:pt>
                <c:pt idx="78">
                  <c:v>1.1896883608679787E-3</c:v>
                </c:pt>
                <c:pt idx="79">
                  <c:v>1.2275041820621708E-3</c:v>
                </c:pt>
                <c:pt idx="80">
                  <c:v>1.2314433301032321E-3</c:v>
                </c:pt>
                <c:pt idx="81">
                  <c:v>1.2414225051405885E-3</c:v>
                </c:pt>
                <c:pt idx="82">
                  <c:v>1.3110141205326783E-3</c:v>
                </c:pt>
                <c:pt idx="83">
                  <c:v>1.3926201374500058E-3</c:v>
                </c:pt>
                <c:pt idx="84">
                  <c:v>1.5199202716436495E-3</c:v>
                </c:pt>
                <c:pt idx="85">
                  <c:v>1.6910106015604282E-3</c:v>
                </c:pt>
                <c:pt idx="86">
                  <c:v>1.9735131685719013E-3</c:v>
                </c:pt>
                <c:pt idx="87">
                  <c:v>2.377407147715426E-3</c:v>
                </c:pt>
                <c:pt idx="88">
                  <c:v>2.7514292542142327E-3</c:v>
                </c:pt>
                <c:pt idx="89">
                  <c:v>3.1174417596962138E-3</c:v>
                </c:pt>
                <c:pt idx="90">
                  <c:v>3.4715711685876583E-3</c:v>
                </c:pt>
                <c:pt idx="91">
                  <c:v>3.8237310034585728E-3</c:v>
                </c:pt>
                <c:pt idx="92">
                  <c:v>4.2534264022710518E-3</c:v>
                </c:pt>
                <c:pt idx="93">
                  <c:v>4.7667630444887393E-3</c:v>
                </c:pt>
                <c:pt idx="94">
                  <c:v>5.3416817010816919E-3</c:v>
                </c:pt>
                <c:pt idx="95">
                  <c:v>6.0599196939019381E-3</c:v>
                </c:pt>
                <c:pt idx="96">
                  <c:v>6.6925468692964436E-3</c:v>
                </c:pt>
                <c:pt idx="97">
                  <c:v>7.209822659555192E-3</c:v>
                </c:pt>
                <c:pt idx="98">
                  <c:v>7.5520033193887514E-3</c:v>
                </c:pt>
                <c:pt idx="99">
                  <c:v>7.6952570031486936E-3</c:v>
                </c:pt>
                <c:pt idx="100">
                  <c:v>7.7588742440118392E-3</c:v>
                </c:pt>
                <c:pt idx="101">
                  <c:v>7.8126436147723331E-3</c:v>
                </c:pt>
                <c:pt idx="102">
                  <c:v>7.8424498349496975E-3</c:v>
                </c:pt>
                <c:pt idx="103">
                  <c:v>7.6395180583676715E-3</c:v>
                </c:pt>
                <c:pt idx="104">
                  <c:v>7.404744835120396E-3</c:v>
                </c:pt>
                <c:pt idx="105">
                  <c:v>7.1302518691257468E-3</c:v>
                </c:pt>
                <c:pt idx="106">
                  <c:v>6.7960151578416632E-3</c:v>
                </c:pt>
                <c:pt idx="107">
                  <c:v>6.3841772301486644E-3</c:v>
                </c:pt>
                <c:pt idx="108">
                  <c:v>5.8470087422825539E-3</c:v>
                </c:pt>
                <c:pt idx="109">
                  <c:v>5.3754927217674704E-3</c:v>
                </c:pt>
                <c:pt idx="110">
                  <c:v>5.0452608109918008E-3</c:v>
                </c:pt>
                <c:pt idx="111">
                  <c:v>4.8025436391950505E-3</c:v>
                </c:pt>
                <c:pt idx="112">
                  <c:v>4.6732082785135255E-3</c:v>
                </c:pt>
                <c:pt idx="113">
                  <c:v>4.5777495909851296E-3</c:v>
                </c:pt>
                <c:pt idx="114">
                  <c:v>4.5021179485967445E-3</c:v>
                </c:pt>
                <c:pt idx="115">
                  <c:v>4.4663373538904351E-3</c:v>
                </c:pt>
                <c:pt idx="116">
                  <c:v>4.410598409109413E-3</c:v>
                </c:pt>
                <c:pt idx="117">
                  <c:v>4.3847313369731076E-3</c:v>
                </c:pt>
                <c:pt idx="118">
                  <c:v>4.3688434398741578E-3</c:v>
                </c:pt>
                <c:pt idx="119">
                  <c:v>4.3230836701304929E-3</c:v>
                </c:pt>
                <c:pt idx="120">
                  <c:v>4.2753543263662954E-3</c:v>
                </c:pt>
                <c:pt idx="121">
                  <c:v>4.2674103778168205E-3</c:v>
                </c:pt>
                <c:pt idx="122">
                  <c:v>4.2813287008952377E-3</c:v>
                </c:pt>
                <c:pt idx="123">
                  <c:v>4.2852678489362995E-3</c:v>
                </c:pt>
                <c:pt idx="124">
                  <c:v>4.2991861720147184E-3</c:v>
                </c:pt>
                <c:pt idx="125">
                  <c:v>4.3031909725231299E-3</c:v>
                </c:pt>
                <c:pt idx="126">
                  <c:v>4.2852678489362995E-3</c:v>
                </c:pt>
                <c:pt idx="127">
                  <c:v>4.3131701475604871E-3</c:v>
                </c:pt>
                <c:pt idx="128">
                  <c:v>4.3370019932089101E-3</c:v>
                </c:pt>
                <c:pt idx="129">
                  <c:v>4.3628690653452155E-3</c:v>
                </c:pt>
                <c:pt idx="130">
                  <c:v>4.4126336355972936E-3</c:v>
                </c:pt>
                <c:pt idx="131">
                  <c:v>4.4444750822625429E-3</c:v>
                </c:pt>
                <c:pt idx="132">
                  <c:v>4.4842604774772655E-3</c:v>
                </c:pt>
                <c:pt idx="133">
                  <c:v>4.5080923231256885E-3</c:v>
                </c:pt>
                <c:pt idx="134">
                  <c:v>4.5279850207330498E-3</c:v>
                </c:pt>
                <c:pt idx="135">
                  <c:v>4.5041531750846268E-3</c:v>
                </c:pt>
                <c:pt idx="136">
                  <c:v>4.5638312679067107E-3</c:v>
                </c:pt>
                <c:pt idx="137">
                  <c:v>4.5558873193572375E-3</c:v>
                </c:pt>
                <c:pt idx="138">
                  <c:v>4.5658008419272415E-3</c:v>
                </c:pt>
                <c:pt idx="139">
                  <c:v>4.6075558111624976E-3</c:v>
                </c:pt>
                <c:pt idx="140">
                  <c:v>4.6414324843156267E-3</c:v>
                </c:pt>
                <c:pt idx="141">
                  <c:v>4.6374276838072135E-3</c:v>
                </c:pt>
                <c:pt idx="142">
                  <c:v>4.6075558111624976E-3</c:v>
                </c:pt>
                <c:pt idx="143">
                  <c:v>4.6414324843156267E-3</c:v>
                </c:pt>
                <c:pt idx="144">
                  <c:v>4.6393972578277444E-3</c:v>
                </c:pt>
                <c:pt idx="145">
                  <c:v>4.6911314021003559E-3</c:v>
                </c:pt>
                <c:pt idx="146">
                  <c:v>4.6533155809061616E-3</c:v>
                </c:pt>
                <c:pt idx="147">
                  <c:v>4.6632947559435188E-3</c:v>
                </c:pt>
                <c:pt idx="148">
                  <c:v>4.6851570275714119E-3</c:v>
                </c:pt>
                <c:pt idx="149">
                  <c:v>4.7050497251787731E-3</c:v>
                </c:pt>
                <c:pt idx="150">
                  <c:v>4.6553508073940439E-3</c:v>
                </c:pt>
                <c:pt idx="151">
                  <c:v>4.7249424227861344E-3</c:v>
                </c:pt>
                <c:pt idx="152">
                  <c:v>4.7189680482571904E-3</c:v>
                </c:pt>
                <c:pt idx="153">
                  <c:v>4.754814295430853E-3</c:v>
                </c:pt>
                <c:pt idx="154">
                  <c:v>4.7687326185092702E-3</c:v>
                </c:pt>
                <c:pt idx="155">
                  <c:v>4.7368911718440225E-3</c:v>
                </c:pt>
                <c:pt idx="156">
                  <c:v>4.7388607458645534E-3</c:v>
                </c:pt>
                <c:pt idx="157">
                  <c:v>4.7528447214103221E-3</c:v>
                </c:pt>
                <c:pt idx="158">
                  <c:v>4.7667630444887393E-3</c:v>
                </c:pt>
                <c:pt idx="159">
                  <c:v>4.8104875877445236E-3</c:v>
                </c:pt>
                <c:pt idx="160">
                  <c:v>4.7986044911539887E-3</c:v>
                </c:pt>
                <c:pt idx="161">
                  <c:v>4.8264411373108232E-3</c:v>
                </c:pt>
                <c:pt idx="162">
                  <c:v>4.7945996906455755E-3</c:v>
                </c:pt>
                <c:pt idx="163">
                  <c:v>4.7866557420961006E-3</c:v>
                </c:pt>
                <c:pt idx="164">
                  <c:v>4.7687326185092702E-3</c:v>
                </c:pt>
                <c:pt idx="165">
                  <c:v>4.7428655463729649E-3</c:v>
                </c:pt>
                <c:pt idx="166">
                  <c:v>4.7210032747450718E-3</c:v>
                </c:pt>
                <c:pt idx="167">
                  <c:v>4.740895972352434E-3</c:v>
                </c:pt>
                <c:pt idx="168">
                  <c:v>4.7627582439803261E-3</c:v>
                </c:pt>
                <c:pt idx="169">
                  <c:v>4.7567838694513838E-3</c:v>
                </c:pt>
                <c:pt idx="170">
                  <c:v>4.7070849516666555E-3</c:v>
                </c:pt>
                <c:pt idx="171">
                  <c:v>4.740895972352434E-3</c:v>
                </c:pt>
                <c:pt idx="172">
                  <c:v>4.6951362026087665E-3</c:v>
                </c:pt>
                <c:pt idx="173">
                  <c:v>4.7249424227861344E-3</c:v>
                </c:pt>
                <c:pt idx="174">
                  <c:v>4.746870346881378E-3</c:v>
                </c:pt>
                <c:pt idx="175">
                  <c:v>4.8264411373108232E-3</c:v>
                </c:pt>
                <c:pt idx="176">
                  <c:v>4.746870346881378E-3</c:v>
                </c:pt>
                <c:pt idx="177">
                  <c:v>4.7508094949224398E-3</c:v>
                </c:pt>
                <c:pt idx="178">
                  <c:v>4.7150289002161304E-3</c:v>
                </c:pt>
                <c:pt idx="179">
                  <c:v>4.7508094949224398E-3</c:v>
                </c:pt>
                <c:pt idx="180">
                  <c:v>4.7309167973150785E-3</c:v>
                </c:pt>
                <c:pt idx="181">
                  <c:v>4.7587534434719147E-3</c:v>
                </c:pt>
                <c:pt idx="182">
                  <c:v>4.8722009070544898E-3</c:v>
                </c:pt>
                <c:pt idx="183">
                  <c:v>4.9975314672276033E-3</c:v>
                </c:pt>
                <c:pt idx="184">
                  <c:v>4.7667630444887393E-3</c:v>
                </c:pt>
                <c:pt idx="185">
                  <c:v>4.6812178795303493E-3</c:v>
                </c:pt>
                <c:pt idx="186">
                  <c:v>4.5638312679067107E-3</c:v>
                </c:pt>
                <c:pt idx="187">
                  <c:v>4.5717752164561856E-3</c:v>
                </c:pt>
                <c:pt idx="188">
                  <c:v>4.5816887390261914E-3</c:v>
                </c:pt>
                <c:pt idx="189">
                  <c:v>4.4563581788530779E-3</c:v>
                </c:pt>
                <c:pt idx="190">
                  <c:v>4.4464446562830738E-3</c:v>
                </c:pt>
                <c:pt idx="191">
                  <c:v>4.402654460559938E-3</c:v>
                </c:pt>
                <c:pt idx="192">
                  <c:v>4.3668738658536269E-3</c:v>
                </c:pt>
                <c:pt idx="193">
                  <c:v>4.3887361374815208E-3</c:v>
                </c:pt>
                <c:pt idx="194">
                  <c:v>4.3907057115020499E-3</c:v>
                </c:pt>
                <c:pt idx="195">
                  <c:v>4.3648386393657463E-3</c:v>
                </c:pt>
                <c:pt idx="196">
                  <c:v>4.3031909725231299E-3</c:v>
                </c:pt>
                <c:pt idx="197">
                  <c:v>4.3230836701304929E-3</c:v>
                </c:pt>
                <c:pt idx="198">
                  <c:v>4.2952470239736567E-3</c:v>
                </c:pt>
                <c:pt idx="199">
                  <c:v>4.2773239003868263E-3</c:v>
                </c:pt>
                <c:pt idx="200">
                  <c:v>4.2454824537215769E-3</c:v>
                </c:pt>
                <c:pt idx="201">
                  <c:v>4.2514568282505209E-3</c:v>
                </c:pt>
                <c:pt idx="202">
                  <c:v>4.2236201820936847E-3</c:v>
                </c:pt>
                <c:pt idx="203">
                  <c:v>4.1937483094489662E-3</c:v>
                </c:pt>
                <c:pt idx="204">
                  <c:v>4.1678812373126617E-3</c:v>
                </c:pt>
                <c:pt idx="205">
                  <c:v>4.1699164638005432E-3</c:v>
                </c:pt>
                <c:pt idx="206">
                  <c:v>4.1400445911558255E-3</c:v>
                </c:pt>
                <c:pt idx="207">
                  <c:v>4.2136410070563292E-3</c:v>
                </c:pt>
                <c:pt idx="208">
                  <c:v>4.1858043608994921E-3</c:v>
                </c:pt>
                <c:pt idx="209">
                  <c:v>4.1539629142342436E-3</c:v>
                </c:pt>
                <c:pt idx="210">
                  <c:v>4.1201518935484642E-3</c:v>
                </c:pt>
                <c:pt idx="211">
                  <c:v>4.084371298842154E-3</c:v>
                </c:pt>
                <c:pt idx="212">
                  <c:v>4.0585042267058495E-3</c:v>
                </c:pt>
                <c:pt idx="213">
                  <c:v>4.0664481752553236E-3</c:v>
                </c:pt>
                <c:pt idx="214">
                  <c:v>4.010774882941652E-3</c:v>
                </c:pt>
                <c:pt idx="215">
                  <c:v>4.0048005084127088E-3</c:v>
                </c:pt>
                <c:pt idx="216">
                  <c:v>3.9768982097885212E-3</c:v>
                </c:pt>
                <c:pt idx="217">
                  <c:v>3.9689542612390471E-3</c:v>
                </c:pt>
                <c:pt idx="218">
                  <c:v>3.9411176150822109E-3</c:v>
                </c:pt>
                <c:pt idx="219">
                  <c:v>3.8933882713180139E-3</c:v>
                </c:pt>
                <c:pt idx="220">
                  <c:v>3.8555724501238213E-3</c:v>
                </c:pt>
                <c:pt idx="221">
                  <c:v>3.8257005774791036E-3</c:v>
                </c:pt>
                <c:pt idx="222">
                  <c:v>3.762083336615958E-3</c:v>
                </c:pt>
                <c:pt idx="223">
                  <c:v>3.7521041615786017E-3</c:v>
                </c:pt>
                <c:pt idx="224">
                  <c:v>3.7103491923433474E-3</c:v>
                </c:pt>
                <c:pt idx="225">
                  <c:v>3.7262370894422963E-3</c:v>
                </c:pt>
                <c:pt idx="226">
                  <c:v>3.7182931408928223E-3</c:v>
                </c:pt>
                <c:pt idx="227">
                  <c:v>3.6327479759344331E-3</c:v>
                </c:pt>
                <c:pt idx="228">
                  <c:v>3.6347175499549639E-3</c:v>
                </c:pt>
                <c:pt idx="229">
                  <c:v>3.6665589966202125E-3</c:v>
                </c:pt>
                <c:pt idx="230">
                  <c:v>3.6068809037981277E-3</c:v>
                </c:pt>
                <c:pt idx="231">
                  <c:v>3.6028761032897145E-3</c:v>
                </c:pt>
                <c:pt idx="232">
                  <c:v>3.5670955085834052E-3</c:v>
                </c:pt>
                <c:pt idx="233">
                  <c:v>3.451678470980297E-3</c:v>
                </c:pt>
                <c:pt idx="234">
                  <c:v>3.3581893574724337E-3</c:v>
                </c:pt>
                <c:pt idx="235">
                  <c:v>3.3025160651587622E-3</c:v>
                </c:pt>
                <c:pt idx="236">
                  <c:v>3.2666698179851005E-3</c:v>
                </c:pt>
                <c:pt idx="237">
                  <c:v>3.2089612991835462E-3</c:v>
                </c:pt>
                <c:pt idx="238">
                  <c:v>3.1691759039688236E-3</c:v>
                </c:pt>
                <c:pt idx="239">
                  <c:v>3.129390508754101E-3</c:v>
                </c:pt>
                <c:pt idx="240">
                  <c:v>3.099584288576734E-3</c:v>
                </c:pt>
                <c:pt idx="241">
                  <c:v>3.0597988933620114E-3</c:v>
                </c:pt>
                <c:pt idx="242">
                  <c:v>3.049819718324655E-3</c:v>
                </c:pt>
                <c:pt idx="243">
                  <c:v>3.0120038971304624E-3</c:v>
                </c:pt>
                <c:pt idx="244">
                  <c:v>2.9344683331888983E-3</c:v>
                </c:pt>
                <c:pt idx="245">
                  <c:v>2.9026268865236498E-3</c:v>
                </c:pt>
                <c:pt idx="246">
                  <c:v>2.8787293884078762E-3</c:v>
                </c:pt>
                <c:pt idx="247">
                  <c:v>2.8866733369573502E-3</c:v>
                </c:pt>
                <c:pt idx="248">
                  <c:v>2.8349391926847404E-3</c:v>
                </c:pt>
                <c:pt idx="249">
                  <c:v>2.777296326350538E-3</c:v>
                </c:pt>
                <c:pt idx="250">
                  <c:v>2.7474244537058204E-3</c:v>
                </c:pt>
                <c:pt idx="251">
                  <c:v>2.7991585979784302E-3</c:v>
                </c:pt>
                <c:pt idx="252">
                  <c:v>2.8150464950773783E-3</c:v>
                </c:pt>
                <c:pt idx="253">
                  <c:v>2.8369744191726219E-3</c:v>
                </c:pt>
                <c:pt idx="254">
                  <c:v>2.8449183677220968E-3</c:v>
                </c:pt>
                <c:pt idx="255">
                  <c:v>2.9264587321720732E-3</c:v>
                </c:pt>
                <c:pt idx="256">
                  <c:v>2.9244891581515419E-3</c:v>
                </c:pt>
                <c:pt idx="257">
                  <c:v>2.8727550138789321E-3</c:v>
                </c:pt>
                <c:pt idx="258">
                  <c:v>2.7692867253337125E-3</c:v>
                </c:pt>
                <c:pt idx="259">
                  <c:v>2.7036342579826846E-3</c:v>
                </c:pt>
                <c:pt idx="260">
                  <c:v>2.6499305396895439E-3</c:v>
                </c:pt>
                <c:pt idx="261">
                  <c:v>2.6340426425905945E-3</c:v>
                </c:pt>
                <c:pt idx="262">
                  <c:v>2.5504670516527362E-3</c:v>
                </c:pt>
                <c:pt idx="263">
                  <c:v>2.5385183025948489E-3</c:v>
                </c:pt>
                <c:pt idx="264">
                  <c:v>2.4907889588306515E-3</c:v>
                </c:pt>
                <c:pt idx="265">
                  <c:v>2.4072133678927931E-3</c:v>
                </c:pt>
                <c:pt idx="266">
                  <c:v>2.3156938284054599E-3</c:v>
                </c:pt>
                <c:pt idx="267">
                  <c:v>2.2958011307980986E-3</c:v>
                </c:pt>
                <c:pt idx="268">
                  <c:v>2.2659949106207311E-3</c:v>
                </c:pt>
                <c:pt idx="269">
                  <c:v>2.2361230379760134E-3</c:v>
                </c:pt>
                <c:pt idx="270">
                  <c:v>2.2003424432697032E-3</c:v>
                </c:pt>
                <c:pt idx="271">
                  <c:v>2.19436806874076E-3</c:v>
                </c:pt>
                <c:pt idx="272">
                  <c:v>2.1764449451539295E-3</c:v>
                </c:pt>
                <c:pt idx="273">
                  <c:v>2.1704705706249855E-3</c:v>
                </c:pt>
                <c:pt idx="274">
                  <c:v>2.120771652840258E-3</c:v>
                </c:pt>
                <c:pt idx="275">
                  <c:v>2.1267460273692012E-3</c:v>
                </c:pt>
                <c:pt idx="276">
                  <c:v>2.0889302061750095E-3</c:v>
                </c:pt>
                <c:pt idx="277">
                  <c:v>2.1247108008813197E-3</c:v>
                </c:pt>
                <c:pt idx="278">
                  <c:v>2.0928693542160703E-3</c:v>
                </c:pt>
                <c:pt idx="279">
                  <c:v>2.0849254056665963E-3</c:v>
                </c:pt>
                <c:pt idx="280">
                  <c:v>2.0968741547244835E-3</c:v>
                </c:pt>
                <c:pt idx="281">
                  <c:v>2.0670022820797659E-3</c:v>
                </c:pt>
                <c:pt idx="282">
                  <c:v>2.003385041216619E-3</c:v>
                </c:pt>
                <c:pt idx="283">
                  <c:v>1.9954410926671449E-3</c:v>
                </c:pt>
                <c:pt idx="284">
                  <c:v>1.95362047096454E-3</c:v>
                </c:pt>
                <c:pt idx="285">
                  <c:v>1.8899375776340432E-3</c:v>
                </c:pt>
                <c:pt idx="286">
                  <c:v>1.8899375776340432E-3</c:v>
                </c:pt>
                <c:pt idx="287">
                  <c:v>1.8302594848119583E-3</c:v>
                </c:pt>
                <c:pt idx="288">
                  <c:v>1.8322947112998406E-3</c:v>
                </c:pt>
                <c:pt idx="289">
                  <c:v>1.8442434603577278E-3</c:v>
                </c:pt>
                <c:pt idx="290">
                  <c:v>1.7785909930066997E-3</c:v>
                </c:pt>
                <c:pt idx="291">
                  <c:v>1.806427639163535E-3</c:v>
                </c:pt>
                <c:pt idx="292">
                  <c:v>1.798483690614061E-3</c:v>
                </c:pt>
                <c:pt idx="293">
                  <c:v>1.7885045155767048E-3</c:v>
                </c:pt>
                <c:pt idx="294">
                  <c:v>1.7646070174609303E-3</c:v>
                </c:pt>
                <c:pt idx="295">
                  <c:v>1.7268568487340899E-3</c:v>
                </c:pt>
                <c:pt idx="296">
                  <c:v>1.6950154020688413E-3</c:v>
                </c:pt>
                <c:pt idx="297">
                  <c:v>1.6671787559120051E-3</c:v>
                </c:pt>
                <c:pt idx="298">
                  <c:v>1.6571995808746488E-3</c:v>
                </c:pt>
                <c:pt idx="299">
                  <c:v>1.6711179039530669E-3</c:v>
                </c:pt>
                <c:pt idx="300">
                  <c:v>1.5955519140320338E-3</c:v>
                </c:pt>
                <c:pt idx="301">
                  <c:v>1.5816335909536157E-3</c:v>
                </c:pt>
                <c:pt idx="302">
                  <c:v>1.5637104673667853E-3</c:v>
                </c:pt>
                <c:pt idx="303">
                  <c:v>1.5218898456641804E-3</c:v>
                </c:pt>
                <c:pt idx="304">
                  <c:v>1.5079715225857623E-3</c:v>
                </c:pt>
                <c:pt idx="305">
                  <c:v>1.5119763230941746E-3</c:v>
                </c:pt>
                <c:pt idx="306">
                  <c:v>1.472190927879452E-3</c:v>
                </c:pt>
                <c:pt idx="307">
                  <c:v>1.4423190552347344E-3</c:v>
                </c:pt>
                <c:pt idx="308">
                  <c:v>1.4264311581357852E-3</c:v>
                </c:pt>
                <c:pt idx="309">
                  <c:v>1.3866457629210626E-3</c:v>
                </c:pt>
                <c:pt idx="310">
                  <c:v>1.3448251412184577E-3</c:v>
                </c:pt>
                <c:pt idx="311">
                  <c:v>1.3349116186484528E-3</c:v>
                </c:pt>
                <c:pt idx="312">
                  <c:v>1.3190237215495036E-3</c:v>
                </c:pt>
                <c:pt idx="313">
                  <c:v>1.3050397460037343E-3</c:v>
                </c:pt>
                <c:pt idx="314">
                  <c:v>1.2393872786527066E-3</c:v>
                </c:pt>
                <c:pt idx="315">
                  <c:v>1.1717652372811478E-3</c:v>
                </c:pt>
                <c:pt idx="316">
                  <c:v>1.141959017103781E-3</c:v>
                </c:pt>
                <c:pt idx="317">
                  <c:v>1.1001383954011761E-3</c:v>
                </c:pt>
                <c:pt idx="318">
                  <c:v>1.0802456977938148E-3</c:v>
                </c:pt>
                <c:pt idx="319">
                  <c:v>1.0802456977938148E-3</c:v>
                </c:pt>
                <c:pt idx="320">
                  <c:v>1.0225371789922613E-3</c:v>
                </c:pt>
                <c:pt idx="321">
                  <c:v>1.0285115535212045E-3</c:v>
                </c:pt>
                <c:pt idx="322">
                  <c:v>9.9870533334383833E-4</c:v>
                </c:pt>
                <c:pt idx="323">
                  <c:v>9.5891993812911511E-4</c:v>
                </c:pt>
                <c:pt idx="324">
                  <c:v>9.2110411693492296E-4</c:v>
                </c:pt>
                <c:pt idx="325">
                  <c:v>9.0515056736862308E-4</c:v>
                </c:pt>
                <c:pt idx="326">
                  <c:v>8.6740039864178218E-4</c:v>
                </c:pt>
                <c:pt idx="327">
                  <c:v>8.3155415146812046E-4</c:v>
                </c:pt>
                <c:pt idx="328">
                  <c:v>7.7588085915444882E-4</c:v>
                </c:pt>
                <c:pt idx="329">
                  <c:v>7.5795773556761839E-4</c:v>
                </c:pt>
                <c:pt idx="330">
                  <c:v>7.1022839180342079E-4</c:v>
                </c:pt>
                <c:pt idx="331">
                  <c:v>6.8239174564658502E-4</c:v>
                </c:pt>
                <c:pt idx="332">
                  <c:v>6.4457592445239277E-4</c:v>
                </c:pt>
                <c:pt idx="333">
                  <c:v>6.2468322684503148E-4</c:v>
                </c:pt>
                <c:pt idx="334">
                  <c:v>5.629699075350653E-4</c:v>
                </c:pt>
                <c:pt idx="335">
                  <c:v>5.0926618924192408E-4</c:v>
                </c:pt>
                <c:pt idx="336">
                  <c:v>4.6153684547772697E-4</c:v>
                </c:pt>
                <c:pt idx="337">
                  <c:v>4.3370019932089109E-4</c:v>
                </c:pt>
                <c:pt idx="338">
                  <c:v>3.8794042957722441E-4</c:v>
                </c:pt>
                <c:pt idx="339">
                  <c:v>3.2622711026725822E-4</c:v>
                </c:pt>
                <c:pt idx="340">
                  <c:v>2.9642089008989148E-4</c:v>
                </c:pt>
                <c:pt idx="341">
                  <c:v>2.7252339197411749E-4</c:v>
                </c:pt>
                <c:pt idx="342">
                  <c:v>2.5460026838728663E-4</c:v>
                </c:pt>
                <c:pt idx="343">
                  <c:v>1.9492217556520223E-4</c:v>
                </c:pt>
                <c:pt idx="344">
                  <c:v>1.770647044457227E-4</c:v>
                </c:pt>
                <c:pt idx="345">
                  <c:v>1.5316720632994822E-4</c:v>
                </c:pt>
                <c:pt idx="346">
                  <c:v>1.2132575966469968E-4</c:v>
                </c:pt>
                <c:pt idx="347">
                  <c:v>1.0143306205733838E-4</c:v>
                </c:pt>
                <c:pt idx="348">
                  <c:v>1.0937701060681245E-4</c:v>
                </c:pt>
                <c:pt idx="349">
                  <c:v>9.1519539487332929E-5</c:v>
                </c:pt>
                <c:pt idx="350">
                  <c:v>1.0937701060681245E-4</c:v>
                </c:pt>
                <c:pt idx="351">
                  <c:v>1.2926970821417421E-4</c:v>
                </c:pt>
                <c:pt idx="352">
                  <c:v>1.1338181111522515E-4</c:v>
                </c:pt>
                <c:pt idx="353">
                  <c:v>9.5458687528394764E-5</c:v>
                </c:pt>
                <c:pt idx="354">
                  <c:v>9.7428261548925668E-5</c:v>
                </c:pt>
                <c:pt idx="355">
                  <c:v>9.9463488036807466E-5</c:v>
                </c:pt>
                <c:pt idx="356">
                  <c:v>8.3509938470507526E-5</c:v>
                </c:pt>
                <c:pt idx="357">
                  <c:v>8.7514738978920227E-5</c:v>
                </c:pt>
                <c:pt idx="358">
                  <c:v>8.554516495838931E-5</c:v>
                </c:pt>
                <c:pt idx="359">
                  <c:v>7.9570790429446165E-5</c:v>
                </c:pt>
                <c:pt idx="360">
                  <c:v>7.9570790429446165E-5</c:v>
                </c:pt>
                <c:pt idx="361">
                  <c:v>7.3596415900502532E-5</c:v>
                </c:pt>
                <c:pt idx="362">
                  <c:v>3.5780594706310374E-5</c:v>
                </c:pt>
                <c:pt idx="363">
                  <c:v>3.7750168726841292E-5</c:v>
                </c:pt>
                <c:pt idx="364">
                  <c:v>3.1775794197897673E-5</c:v>
                </c:pt>
                <c:pt idx="365">
                  <c:v>0</c:v>
                </c:pt>
                <c:pt idx="366">
                  <c:v>1.5887897098948603E-5</c:v>
                </c:pt>
                <c:pt idx="367">
                  <c:v>9.9135225700054493E-6</c:v>
                </c:pt>
                <c:pt idx="368">
                  <c:v>5.9743745289436191E-6</c:v>
                </c:pt>
                <c:pt idx="369">
                  <c:v>5.9743745289436191E-6</c:v>
                </c:pt>
                <c:pt idx="370">
                  <c:v>9.9135225700054493E-6</c:v>
                </c:pt>
                <c:pt idx="371">
                  <c:v>3.7750168726841292E-5</c:v>
                </c:pt>
                <c:pt idx="372">
                  <c:v>7.9439485494745334E-6</c:v>
                </c:pt>
                <c:pt idx="373">
                  <c:v>4.7729343764197145E-5</c:v>
                </c:pt>
                <c:pt idx="374">
                  <c:v>5.7642866334202593E-5</c:v>
                </c:pt>
                <c:pt idx="375">
                  <c:v>7.556598992103345E-5</c:v>
                </c:pt>
                <c:pt idx="376">
                  <c:v>9.1519539487332929E-5</c:v>
                </c:pt>
                <c:pt idx="377">
                  <c:v>8.554516495838931E-5</c:v>
                </c:pt>
                <c:pt idx="378">
                  <c:v>1.0543786256575108E-4</c:v>
                </c:pt>
                <c:pt idx="379">
                  <c:v>1.2926970821417421E-4</c:v>
                </c:pt>
                <c:pt idx="380">
                  <c:v>1.5914158085889184E-4</c:v>
                </c:pt>
                <c:pt idx="381">
                  <c:v>1.8297342650731499E-4</c:v>
                </c:pt>
                <c:pt idx="382">
                  <c:v>1.8894780103625861E-4</c:v>
                </c:pt>
                <c:pt idx="383">
                  <c:v>2.0687092462308947E-4</c:v>
                </c:pt>
                <c:pt idx="384">
                  <c:v>2.4271717179675072E-4</c:v>
                </c:pt>
                <c:pt idx="385">
                  <c:v>3.1631358769725277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3D4-4E3B-91CF-3DDFFFAE308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upplementary  Fig. 3d'!$B$4:$B$390</c:f>
              <c:numCache>
                <c:formatCode>General</c:formatCode>
                <c:ptCount val="387"/>
                <c:pt idx="0">
                  <c:v>1</c:v>
                </c:pt>
                <c:pt idx="1">
                  <c:v>1.9990000000000001</c:v>
                </c:pt>
                <c:pt idx="2">
                  <c:v>2.9990000000000001</c:v>
                </c:pt>
                <c:pt idx="3">
                  <c:v>3.9990000000000001</c:v>
                </c:pt>
                <c:pt idx="4">
                  <c:v>4.9980000000000002</c:v>
                </c:pt>
                <c:pt idx="5">
                  <c:v>5.9980000000000002</c:v>
                </c:pt>
                <c:pt idx="6">
                  <c:v>6.9980000000000002</c:v>
                </c:pt>
                <c:pt idx="7">
                  <c:v>7.9969999999999999</c:v>
                </c:pt>
                <c:pt idx="8">
                  <c:v>8.9969999999999999</c:v>
                </c:pt>
                <c:pt idx="9">
                  <c:v>9.9960000000000004</c:v>
                </c:pt>
                <c:pt idx="10">
                  <c:v>10.996</c:v>
                </c:pt>
                <c:pt idx="11">
                  <c:v>11.996</c:v>
                </c:pt>
                <c:pt idx="12">
                  <c:v>12.994999999999999</c:v>
                </c:pt>
                <c:pt idx="13">
                  <c:v>13.994999999999999</c:v>
                </c:pt>
                <c:pt idx="14">
                  <c:v>14.994999999999999</c:v>
                </c:pt>
                <c:pt idx="15">
                  <c:v>15.994</c:v>
                </c:pt>
                <c:pt idx="16">
                  <c:v>16.994</c:v>
                </c:pt>
                <c:pt idx="17">
                  <c:v>17.994</c:v>
                </c:pt>
                <c:pt idx="18">
                  <c:v>18.992999999999999</c:v>
                </c:pt>
                <c:pt idx="19">
                  <c:v>19.992999999999999</c:v>
                </c:pt>
                <c:pt idx="20">
                  <c:v>20.992999999999999</c:v>
                </c:pt>
                <c:pt idx="21">
                  <c:v>21.992000000000001</c:v>
                </c:pt>
                <c:pt idx="22">
                  <c:v>22.992000000000001</c:v>
                </c:pt>
                <c:pt idx="23">
                  <c:v>23.992000000000001</c:v>
                </c:pt>
                <c:pt idx="24">
                  <c:v>24.991</c:v>
                </c:pt>
                <c:pt idx="25">
                  <c:v>25.991</c:v>
                </c:pt>
                <c:pt idx="26">
                  <c:v>26.99</c:v>
                </c:pt>
                <c:pt idx="27">
                  <c:v>27.99</c:v>
                </c:pt>
                <c:pt idx="28">
                  <c:v>28.99</c:v>
                </c:pt>
                <c:pt idx="29">
                  <c:v>29.989000000000001</c:v>
                </c:pt>
                <c:pt idx="30">
                  <c:v>30.989000000000001</c:v>
                </c:pt>
                <c:pt idx="31">
                  <c:v>31.989000000000001</c:v>
                </c:pt>
                <c:pt idx="32">
                  <c:v>32.988</c:v>
                </c:pt>
                <c:pt idx="33">
                  <c:v>33.988</c:v>
                </c:pt>
                <c:pt idx="34">
                  <c:v>34.988</c:v>
                </c:pt>
                <c:pt idx="35">
                  <c:v>35.987000000000002</c:v>
                </c:pt>
                <c:pt idx="36">
                  <c:v>36.987000000000002</c:v>
                </c:pt>
                <c:pt idx="37">
                  <c:v>37.987000000000002</c:v>
                </c:pt>
                <c:pt idx="38">
                  <c:v>38.985999999999997</c:v>
                </c:pt>
                <c:pt idx="39">
                  <c:v>39.985999999999997</c:v>
                </c:pt>
                <c:pt idx="40">
                  <c:v>40.984999999999999</c:v>
                </c:pt>
                <c:pt idx="41">
                  <c:v>41.984999999999999</c:v>
                </c:pt>
                <c:pt idx="42">
                  <c:v>42.984999999999999</c:v>
                </c:pt>
                <c:pt idx="43">
                  <c:v>43.984000000000002</c:v>
                </c:pt>
                <c:pt idx="44">
                  <c:v>44.984000000000002</c:v>
                </c:pt>
                <c:pt idx="45">
                  <c:v>45.984000000000002</c:v>
                </c:pt>
                <c:pt idx="46">
                  <c:v>46.982999999999997</c:v>
                </c:pt>
                <c:pt idx="47">
                  <c:v>47.982999999999997</c:v>
                </c:pt>
                <c:pt idx="48">
                  <c:v>48.982999999999997</c:v>
                </c:pt>
                <c:pt idx="49">
                  <c:v>49.981999999999999</c:v>
                </c:pt>
                <c:pt idx="50">
                  <c:v>50.981999999999999</c:v>
                </c:pt>
                <c:pt idx="51">
                  <c:v>51.981999999999999</c:v>
                </c:pt>
                <c:pt idx="52">
                  <c:v>52.981000000000002</c:v>
                </c:pt>
                <c:pt idx="53">
                  <c:v>53.981000000000002</c:v>
                </c:pt>
                <c:pt idx="54">
                  <c:v>54.981000000000002</c:v>
                </c:pt>
                <c:pt idx="55">
                  <c:v>55.98</c:v>
                </c:pt>
                <c:pt idx="56">
                  <c:v>56.98</c:v>
                </c:pt>
                <c:pt idx="57">
                  <c:v>57.978999999999999</c:v>
                </c:pt>
                <c:pt idx="58">
                  <c:v>58.978999999999999</c:v>
                </c:pt>
                <c:pt idx="59">
                  <c:v>59.978999999999999</c:v>
                </c:pt>
                <c:pt idx="60">
                  <c:v>60.978000000000002</c:v>
                </c:pt>
                <c:pt idx="61">
                  <c:v>61.978000000000002</c:v>
                </c:pt>
                <c:pt idx="62">
                  <c:v>62.978000000000002</c:v>
                </c:pt>
                <c:pt idx="63">
                  <c:v>63.976999999999997</c:v>
                </c:pt>
                <c:pt idx="64">
                  <c:v>64.977000000000004</c:v>
                </c:pt>
                <c:pt idx="65">
                  <c:v>65.977000000000004</c:v>
                </c:pt>
                <c:pt idx="66">
                  <c:v>66.975999999999999</c:v>
                </c:pt>
                <c:pt idx="67">
                  <c:v>67.975999999999999</c:v>
                </c:pt>
                <c:pt idx="68">
                  <c:v>68.975999999999999</c:v>
                </c:pt>
                <c:pt idx="69">
                  <c:v>69.974999999999994</c:v>
                </c:pt>
                <c:pt idx="70">
                  <c:v>70.974999999999994</c:v>
                </c:pt>
                <c:pt idx="71">
                  <c:v>71.974999999999994</c:v>
                </c:pt>
                <c:pt idx="72">
                  <c:v>72.974000000000004</c:v>
                </c:pt>
                <c:pt idx="73">
                  <c:v>73.974000000000004</c:v>
                </c:pt>
                <c:pt idx="74">
                  <c:v>74.972999999999999</c:v>
                </c:pt>
                <c:pt idx="75">
                  <c:v>75.972999999999999</c:v>
                </c:pt>
                <c:pt idx="76">
                  <c:v>76.972999999999999</c:v>
                </c:pt>
                <c:pt idx="77">
                  <c:v>77.971999999999994</c:v>
                </c:pt>
                <c:pt idx="78">
                  <c:v>78.971999999999994</c:v>
                </c:pt>
                <c:pt idx="79">
                  <c:v>79.971999999999994</c:v>
                </c:pt>
                <c:pt idx="80">
                  <c:v>80.971000000000004</c:v>
                </c:pt>
                <c:pt idx="81">
                  <c:v>81.971000000000004</c:v>
                </c:pt>
                <c:pt idx="82">
                  <c:v>82.971000000000004</c:v>
                </c:pt>
                <c:pt idx="83">
                  <c:v>83.97</c:v>
                </c:pt>
                <c:pt idx="84">
                  <c:v>84.97</c:v>
                </c:pt>
                <c:pt idx="85">
                  <c:v>85.97</c:v>
                </c:pt>
                <c:pt idx="86">
                  <c:v>86.968999999999994</c:v>
                </c:pt>
                <c:pt idx="87">
                  <c:v>87.968999999999994</c:v>
                </c:pt>
                <c:pt idx="88">
                  <c:v>88.968999999999994</c:v>
                </c:pt>
                <c:pt idx="89">
                  <c:v>89.968000000000004</c:v>
                </c:pt>
                <c:pt idx="90">
                  <c:v>90.968000000000004</c:v>
                </c:pt>
                <c:pt idx="91">
                  <c:v>91.966999999999999</c:v>
                </c:pt>
                <c:pt idx="92">
                  <c:v>92.966999999999999</c:v>
                </c:pt>
                <c:pt idx="93">
                  <c:v>93.966999999999999</c:v>
                </c:pt>
                <c:pt idx="94">
                  <c:v>94.965999999999994</c:v>
                </c:pt>
                <c:pt idx="95">
                  <c:v>95.965999999999994</c:v>
                </c:pt>
                <c:pt idx="96">
                  <c:v>96.965999999999994</c:v>
                </c:pt>
                <c:pt idx="97">
                  <c:v>97.965000000000003</c:v>
                </c:pt>
                <c:pt idx="98">
                  <c:v>98.965000000000003</c:v>
                </c:pt>
                <c:pt idx="99">
                  <c:v>99.965000000000003</c:v>
                </c:pt>
                <c:pt idx="100">
                  <c:v>100.964</c:v>
                </c:pt>
                <c:pt idx="101">
                  <c:v>101.964</c:v>
                </c:pt>
                <c:pt idx="102">
                  <c:v>102.964</c:v>
                </c:pt>
                <c:pt idx="103">
                  <c:v>103.96299999999999</c:v>
                </c:pt>
                <c:pt idx="104">
                  <c:v>104.96299999999999</c:v>
                </c:pt>
                <c:pt idx="105">
                  <c:v>105.96299999999999</c:v>
                </c:pt>
                <c:pt idx="106">
                  <c:v>106.962</c:v>
                </c:pt>
                <c:pt idx="107">
                  <c:v>107.962</c:v>
                </c:pt>
                <c:pt idx="108">
                  <c:v>108.961</c:v>
                </c:pt>
                <c:pt idx="109">
                  <c:v>109.961</c:v>
                </c:pt>
                <c:pt idx="110">
                  <c:v>110.961</c:v>
                </c:pt>
                <c:pt idx="111">
                  <c:v>111.96</c:v>
                </c:pt>
                <c:pt idx="112">
                  <c:v>112.96</c:v>
                </c:pt>
                <c:pt idx="113">
                  <c:v>113.96</c:v>
                </c:pt>
                <c:pt idx="114">
                  <c:v>114.959</c:v>
                </c:pt>
                <c:pt idx="115">
                  <c:v>115.959</c:v>
                </c:pt>
                <c:pt idx="116">
                  <c:v>116.959</c:v>
                </c:pt>
                <c:pt idx="117">
                  <c:v>117.958</c:v>
                </c:pt>
                <c:pt idx="118">
                  <c:v>118.958</c:v>
                </c:pt>
                <c:pt idx="119">
                  <c:v>119.958</c:v>
                </c:pt>
                <c:pt idx="120">
                  <c:v>120.95699999999999</c:v>
                </c:pt>
                <c:pt idx="121">
                  <c:v>121.95699999999999</c:v>
                </c:pt>
                <c:pt idx="122">
                  <c:v>122.956</c:v>
                </c:pt>
                <c:pt idx="123">
                  <c:v>123.956</c:v>
                </c:pt>
                <c:pt idx="124">
                  <c:v>124.956</c:v>
                </c:pt>
                <c:pt idx="125">
                  <c:v>125.955</c:v>
                </c:pt>
                <c:pt idx="126">
                  <c:v>126.955</c:v>
                </c:pt>
                <c:pt idx="127">
                  <c:v>127.955</c:v>
                </c:pt>
                <c:pt idx="128">
                  <c:v>128.95400000000001</c:v>
                </c:pt>
                <c:pt idx="129">
                  <c:v>129.95400000000001</c:v>
                </c:pt>
                <c:pt idx="130">
                  <c:v>130.95400000000001</c:v>
                </c:pt>
                <c:pt idx="131">
                  <c:v>131.953</c:v>
                </c:pt>
                <c:pt idx="132">
                  <c:v>132.953</c:v>
                </c:pt>
                <c:pt idx="133">
                  <c:v>133.953</c:v>
                </c:pt>
                <c:pt idx="134">
                  <c:v>134.952</c:v>
                </c:pt>
                <c:pt idx="135">
                  <c:v>135.952</c:v>
                </c:pt>
                <c:pt idx="136">
                  <c:v>136.952</c:v>
                </c:pt>
                <c:pt idx="137">
                  <c:v>137.95099999999999</c:v>
                </c:pt>
                <c:pt idx="138">
                  <c:v>138.95099999999999</c:v>
                </c:pt>
                <c:pt idx="139">
                  <c:v>139.94999999999999</c:v>
                </c:pt>
                <c:pt idx="140">
                  <c:v>140.94999999999999</c:v>
                </c:pt>
                <c:pt idx="141">
                  <c:v>141.94999999999999</c:v>
                </c:pt>
                <c:pt idx="142">
                  <c:v>142.94900000000001</c:v>
                </c:pt>
                <c:pt idx="143">
                  <c:v>143.94900000000001</c:v>
                </c:pt>
                <c:pt idx="144">
                  <c:v>144.94900000000001</c:v>
                </c:pt>
                <c:pt idx="145">
                  <c:v>145.94800000000001</c:v>
                </c:pt>
                <c:pt idx="146">
                  <c:v>146.94800000000001</c:v>
                </c:pt>
                <c:pt idx="147">
                  <c:v>147.94800000000001</c:v>
                </c:pt>
                <c:pt idx="148">
                  <c:v>148.947</c:v>
                </c:pt>
                <c:pt idx="149">
                  <c:v>149.947</c:v>
                </c:pt>
                <c:pt idx="150">
                  <c:v>150.947</c:v>
                </c:pt>
                <c:pt idx="151">
                  <c:v>151.946</c:v>
                </c:pt>
                <c:pt idx="152">
                  <c:v>152.946</c:v>
                </c:pt>
                <c:pt idx="153">
                  <c:v>153.946</c:v>
                </c:pt>
                <c:pt idx="154">
                  <c:v>154.94499999999999</c:v>
                </c:pt>
                <c:pt idx="155">
                  <c:v>155.94499999999999</c:v>
                </c:pt>
                <c:pt idx="156">
                  <c:v>156.94399999999999</c:v>
                </c:pt>
                <c:pt idx="157">
                  <c:v>157.94399999999999</c:v>
                </c:pt>
                <c:pt idx="158">
                  <c:v>158.94399999999999</c:v>
                </c:pt>
                <c:pt idx="159">
                  <c:v>159.94300000000001</c:v>
                </c:pt>
                <c:pt idx="160">
                  <c:v>160.94300000000001</c:v>
                </c:pt>
                <c:pt idx="161">
                  <c:v>161.94300000000001</c:v>
                </c:pt>
                <c:pt idx="162">
                  <c:v>162.94200000000001</c:v>
                </c:pt>
                <c:pt idx="163">
                  <c:v>163.94200000000001</c:v>
                </c:pt>
                <c:pt idx="164">
                  <c:v>164.94200000000001</c:v>
                </c:pt>
                <c:pt idx="165">
                  <c:v>165.941</c:v>
                </c:pt>
                <c:pt idx="166">
                  <c:v>166.941</c:v>
                </c:pt>
                <c:pt idx="167">
                  <c:v>167.941</c:v>
                </c:pt>
                <c:pt idx="168">
                  <c:v>168.94</c:v>
                </c:pt>
                <c:pt idx="169">
                  <c:v>169.94</c:v>
                </c:pt>
                <c:pt idx="170">
                  <c:v>170.94</c:v>
                </c:pt>
                <c:pt idx="171">
                  <c:v>171.93899999999999</c:v>
                </c:pt>
                <c:pt idx="172">
                  <c:v>172.93899999999999</c:v>
                </c:pt>
                <c:pt idx="173">
                  <c:v>173.93799999999999</c:v>
                </c:pt>
                <c:pt idx="174">
                  <c:v>174.93799999999999</c:v>
                </c:pt>
                <c:pt idx="175">
                  <c:v>175.93799999999999</c:v>
                </c:pt>
                <c:pt idx="176">
                  <c:v>176.93700000000001</c:v>
                </c:pt>
                <c:pt idx="177">
                  <c:v>177.93700000000001</c:v>
                </c:pt>
                <c:pt idx="178">
                  <c:v>178.93700000000001</c:v>
                </c:pt>
                <c:pt idx="179">
                  <c:v>179.93600000000001</c:v>
                </c:pt>
                <c:pt idx="180">
                  <c:v>180.93600000000001</c:v>
                </c:pt>
                <c:pt idx="181">
                  <c:v>181.93600000000001</c:v>
                </c:pt>
                <c:pt idx="182">
                  <c:v>182.935</c:v>
                </c:pt>
                <c:pt idx="183">
                  <c:v>183.935</c:v>
                </c:pt>
                <c:pt idx="184">
                  <c:v>184.935</c:v>
                </c:pt>
                <c:pt idx="185">
                  <c:v>185.934</c:v>
                </c:pt>
                <c:pt idx="186">
                  <c:v>186.934</c:v>
                </c:pt>
                <c:pt idx="187">
                  <c:v>187.934</c:v>
                </c:pt>
                <c:pt idx="188">
                  <c:v>188.93299999999999</c:v>
                </c:pt>
                <c:pt idx="189">
                  <c:v>189.93299999999999</c:v>
                </c:pt>
                <c:pt idx="190">
                  <c:v>190.93199999999999</c:v>
                </c:pt>
                <c:pt idx="191">
                  <c:v>191.93199999999999</c:v>
                </c:pt>
                <c:pt idx="192">
                  <c:v>192.93199999999999</c:v>
                </c:pt>
                <c:pt idx="193">
                  <c:v>193.93100000000001</c:v>
                </c:pt>
                <c:pt idx="194">
                  <c:v>194.93100000000001</c:v>
                </c:pt>
                <c:pt idx="195">
                  <c:v>195.93100000000001</c:v>
                </c:pt>
                <c:pt idx="196">
                  <c:v>196.93</c:v>
                </c:pt>
                <c:pt idx="197">
                  <c:v>197.93</c:v>
                </c:pt>
                <c:pt idx="198">
                  <c:v>198.93</c:v>
                </c:pt>
                <c:pt idx="199">
                  <c:v>199.929</c:v>
                </c:pt>
                <c:pt idx="200">
                  <c:v>200.929</c:v>
                </c:pt>
                <c:pt idx="201">
                  <c:v>201.929</c:v>
                </c:pt>
                <c:pt idx="202">
                  <c:v>202.928</c:v>
                </c:pt>
                <c:pt idx="203">
                  <c:v>203.928</c:v>
                </c:pt>
                <c:pt idx="204">
                  <c:v>204.92699999999999</c:v>
                </c:pt>
                <c:pt idx="205">
                  <c:v>205.92699999999999</c:v>
                </c:pt>
                <c:pt idx="206">
                  <c:v>206.92699999999999</c:v>
                </c:pt>
                <c:pt idx="207">
                  <c:v>207.92599999999999</c:v>
                </c:pt>
                <c:pt idx="208">
                  <c:v>208.92599999999999</c:v>
                </c:pt>
                <c:pt idx="209">
                  <c:v>209.92599999999999</c:v>
                </c:pt>
                <c:pt idx="210">
                  <c:v>210.92500000000001</c:v>
                </c:pt>
                <c:pt idx="211">
                  <c:v>211.92500000000001</c:v>
                </c:pt>
                <c:pt idx="212">
                  <c:v>212.92500000000001</c:v>
                </c:pt>
                <c:pt idx="213">
                  <c:v>213.92400000000001</c:v>
                </c:pt>
                <c:pt idx="214">
                  <c:v>214.92400000000001</c:v>
                </c:pt>
                <c:pt idx="215">
                  <c:v>215.92400000000001</c:v>
                </c:pt>
                <c:pt idx="216">
                  <c:v>216.923</c:v>
                </c:pt>
                <c:pt idx="217">
                  <c:v>217.923</c:v>
                </c:pt>
                <c:pt idx="218">
                  <c:v>218.923</c:v>
                </c:pt>
                <c:pt idx="219">
                  <c:v>219.922</c:v>
                </c:pt>
                <c:pt idx="220">
                  <c:v>220.922</c:v>
                </c:pt>
                <c:pt idx="221">
                  <c:v>221.92099999999999</c:v>
                </c:pt>
                <c:pt idx="222">
                  <c:v>222.92099999999999</c:v>
                </c:pt>
                <c:pt idx="223">
                  <c:v>223.92099999999999</c:v>
                </c:pt>
                <c:pt idx="224">
                  <c:v>224.92</c:v>
                </c:pt>
                <c:pt idx="225">
                  <c:v>225.92</c:v>
                </c:pt>
                <c:pt idx="226">
                  <c:v>226.92</c:v>
                </c:pt>
                <c:pt idx="227">
                  <c:v>227.91900000000001</c:v>
                </c:pt>
                <c:pt idx="228">
                  <c:v>228.91900000000001</c:v>
                </c:pt>
                <c:pt idx="229">
                  <c:v>229.91900000000001</c:v>
                </c:pt>
                <c:pt idx="230">
                  <c:v>230.91800000000001</c:v>
                </c:pt>
                <c:pt idx="231">
                  <c:v>231.91800000000001</c:v>
                </c:pt>
                <c:pt idx="232">
                  <c:v>232.91800000000001</c:v>
                </c:pt>
                <c:pt idx="233">
                  <c:v>233.917</c:v>
                </c:pt>
                <c:pt idx="234">
                  <c:v>234.917</c:v>
                </c:pt>
                <c:pt idx="235">
                  <c:v>235.917</c:v>
                </c:pt>
                <c:pt idx="236">
                  <c:v>236.916</c:v>
                </c:pt>
                <c:pt idx="237">
                  <c:v>237.916</c:v>
                </c:pt>
                <c:pt idx="238">
                  <c:v>238.91499999999999</c:v>
                </c:pt>
                <c:pt idx="239">
                  <c:v>239.91499999999999</c:v>
                </c:pt>
                <c:pt idx="240">
                  <c:v>240.91499999999999</c:v>
                </c:pt>
                <c:pt idx="241">
                  <c:v>241.91399999999999</c:v>
                </c:pt>
                <c:pt idx="242">
                  <c:v>242.91399999999999</c:v>
                </c:pt>
                <c:pt idx="243">
                  <c:v>243.91399999999999</c:v>
                </c:pt>
                <c:pt idx="244">
                  <c:v>244.91300000000001</c:v>
                </c:pt>
                <c:pt idx="245">
                  <c:v>245.91300000000001</c:v>
                </c:pt>
                <c:pt idx="246">
                  <c:v>246.91300000000001</c:v>
                </c:pt>
                <c:pt idx="247">
                  <c:v>247.91200000000001</c:v>
                </c:pt>
                <c:pt idx="248">
                  <c:v>248.91200000000001</c:v>
                </c:pt>
                <c:pt idx="249">
                  <c:v>249.91200000000001</c:v>
                </c:pt>
                <c:pt idx="250">
                  <c:v>250.911</c:v>
                </c:pt>
                <c:pt idx="251">
                  <c:v>251.911</c:v>
                </c:pt>
                <c:pt idx="252">
                  <c:v>252.911</c:v>
                </c:pt>
                <c:pt idx="253">
                  <c:v>253.91</c:v>
                </c:pt>
                <c:pt idx="254">
                  <c:v>254.91</c:v>
                </c:pt>
                <c:pt idx="255">
                  <c:v>255.90899999999999</c:v>
                </c:pt>
                <c:pt idx="256">
                  <c:v>256.90899999999999</c:v>
                </c:pt>
                <c:pt idx="257">
                  <c:v>257.90899999999999</c:v>
                </c:pt>
                <c:pt idx="258">
                  <c:v>258.90800000000002</c:v>
                </c:pt>
                <c:pt idx="259">
                  <c:v>259.90800000000002</c:v>
                </c:pt>
                <c:pt idx="260">
                  <c:v>260.90800000000002</c:v>
                </c:pt>
                <c:pt idx="261">
                  <c:v>261.90699999999998</c:v>
                </c:pt>
                <c:pt idx="262">
                  <c:v>262.90699999999998</c:v>
                </c:pt>
                <c:pt idx="263">
                  <c:v>263.90699999999998</c:v>
                </c:pt>
                <c:pt idx="264">
                  <c:v>264.90600000000001</c:v>
                </c:pt>
                <c:pt idx="265">
                  <c:v>265.90600000000001</c:v>
                </c:pt>
                <c:pt idx="266">
                  <c:v>266.90600000000001</c:v>
                </c:pt>
                <c:pt idx="267">
                  <c:v>267.90499999999997</c:v>
                </c:pt>
                <c:pt idx="268">
                  <c:v>268.90499999999997</c:v>
                </c:pt>
                <c:pt idx="269">
                  <c:v>269.904</c:v>
                </c:pt>
                <c:pt idx="270">
                  <c:v>270.904</c:v>
                </c:pt>
                <c:pt idx="271">
                  <c:v>271.904</c:v>
                </c:pt>
                <c:pt idx="272">
                  <c:v>272.90300000000002</c:v>
                </c:pt>
                <c:pt idx="273">
                  <c:v>273.90300000000002</c:v>
                </c:pt>
                <c:pt idx="274">
                  <c:v>274.90300000000002</c:v>
                </c:pt>
                <c:pt idx="275">
                  <c:v>275.90199999999999</c:v>
                </c:pt>
                <c:pt idx="276">
                  <c:v>276.90199999999999</c:v>
                </c:pt>
                <c:pt idx="277">
                  <c:v>277.90199999999999</c:v>
                </c:pt>
                <c:pt idx="278">
                  <c:v>278.90100000000001</c:v>
                </c:pt>
                <c:pt idx="279">
                  <c:v>279.90100000000001</c:v>
                </c:pt>
                <c:pt idx="280">
                  <c:v>280.90100000000001</c:v>
                </c:pt>
                <c:pt idx="281">
                  <c:v>281.89999999999998</c:v>
                </c:pt>
                <c:pt idx="282">
                  <c:v>282.89999999999998</c:v>
                </c:pt>
                <c:pt idx="283">
                  <c:v>283.89999999999998</c:v>
                </c:pt>
                <c:pt idx="284">
                  <c:v>284.899</c:v>
                </c:pt>
                <c:pt idx="285">
                  <c:v>285.899</c:v>
                </c:pt>
                <c:pt idx="286">
                  <c:v>286.89800000000002</c:v>
                </c:pt>
                <c:pt idx="287">
                  <c:v>287.89800000000002</c:v>
                </c:pt>
                <c:pt idx="288">
                  <c:v>288.89800000000002</c:v>
                </c:pt>
                <c:pt idx="289">
                  <c:v>289.89699999999999</c:v>
                </c:pt>
                <c:pt idx="290">
                  <c:v>290.89699999999999</c:v>
                </c:pt>
                <c:pt idx="291">
                  <c:v>291.89699999999999</c:v>
                </c:pt>
                <c:pt idx="292">
                  <c:v>292.89600000000002</c:v>
                </c:pt>
                <c:pt idx="293">
                  <c:v>293.89600000000002</c:v>
                </c:pt>
                <c:pt idx="294">
                  <c:v>294.89600000000002</c:v>
                </c:pt>
                <c:pt idx="295">
                  <c:v>295.89499999999998</c:v>
                </c:pt>
                <c:pt idx="296">
                  <c:v>296.89499999999998</c:v>
                </c:pt>
                <c:pt idx="297">
                  <c:v>297.89499999999998</c:v>
                </c:pt>
                <c:pt idx="298">
                  <c:v>298.89400000000001</c:v>
                </c:pt>
                <c:pt idx="299">
                  <c:v>299.89400000000001</c:v>
                </c:pt>
                <c:pt idx="300">
                  <c:v>300.89400000000001</c:v>
                </c:pt>
                <c:pt idx="301">
                  <c:v>301.89299999999997</c:v>
                </c:pt>
                <c:pt idx="302">
                  <c:v>302.89299999999997</c:v>
                </c:pt>
                <c:pt idx="303">
                  <c:v>303.892</c:v>
                </c:pt>
                <c:pt idx="304">
                  <c:v>304.892</c:v>
                </c:pt>
                <c:pt idx="305">
                  <c:v>305.892</c:v>
                </c:pt>
                <c:pt idx="306">
                  <c:v>306.89100000000002</c:v>
                </c:pt>
                <c:pt idx="307">
                  <c:v>307.89100000000002</c:v>
                </c:pt>
                <c:pt idx="308">
                  <c:v>308.89100000000002</c:v>
                </c:pt>
                <c:pt idx="309">
                  <c:v>309.89</c:v>
                </c:pt>
                <c:pt idx="310">
                  <c:v>310.89</c:v>
                </c:pt>
                <c:pt idx="311">
                  <c:v>311.89</c:v>
                </c:pt>
                <c:pt idx="312">
                  <c:v>312.88900000000001</c:v>
                </c:pt>
                <c:pt idx="313">
                  <c:v>313.88900000000001</c:v>
                </c:pt>
                <c:pt idx="314">
                  <c:v>314.88900000000001</c:v>
                </c:pt>
                <c:pt idx="315">
                  <c:v>315.88799999999998</c:v>
                </c:pt>
                <c:pt idx="316">
                  <c:v>316.88799999999998</c:v>
                </c:pt>
                <c:pt idx="317">
                  <c:v>317.88799999999998</c:v>
                </c:pt>
                <c:pt idx="318">
                  <c:v>318.887</c:v>
                </c:pt>
                <c:pt idx="319">
                  <c:v>319.887</c:v>
                </c:pt>
                <c:pt idx="320">
                  <c:v>320.88600000000002</c:v>
                </c:pt>
                <c:pt idx="321">
                  <c:v>321.88600000000002</c:v>
                </c:pt>
                <c:pt idx="322">
                  <c:v>322.88600000000002</c:v>
                </c:pt>
                <c:pt idx="323">
                  <c:v>323.88499999999999</c:v>
                </c:pt>
                <c:pt idx="324">
                  <c:v>324.88499999999999</c:v>
                </c:pt>
                <c:pt idx="325">
                  <c:v>325.88499999999999</c:v>
                </c:pt>
                <c:pt idx="326">
                  <c:v>326.88400000000001</c:v>
                </c:pt>
                <c:pt idx="327">
                  <c:v>327.88400000000001</c:v>
                </c:pt>
                <c:pt idx="328">
                  <c:v>328.88400000000001</c:v>
                </c:pt>
                <c:pt idx="329">
                  <c:v>329.88299999999998</c:v>
                </c:pt>
                <c:pt idx="330">
                  <c:v>330.88299999999998</c:v>
                </c:pt>
                <c:pt idx="331">
                  <c:v>331.88299999999998</c:v>
                </c:pt>
                <c:pt idx="332">
                  <c:v>332.88200000000001</c:v>
                </c:pt>
                <c:pt idx="333">
                  <c:v>333.88200000000001</c:v>
                </c:pt>
                <c:pt idx="334">
                  <c:v>334.88200000000001</c:v>
                </c:pt>
                <c:pt idx="335">
                  <c:v>335.88099999999997</c:v>
                </c:pt>
                <c:pt idx="336">
                  <c:v>336.88099999999997</c:v>
                </c:pt>
                <c:pt idx="337">
                  <c:v>337.88</c:v>
                </c:pt>
                <c:pt idx="338">
                  <c:v>338.88</c:v>
                </c:pt>
                <c:pt idx="339">
                  <c:v>339.88</c:v>
                </c:pt>
                <c:pt idx="340">
                  <c:v>340.87900000000002</c:v>
                </c:pt>
                <c:pt idx="341">
                  <c:v>341.87900000000002</c:v>
                </c:pt>
                <c:pt idx="342">
                  <c:v>342.87900000000002</c:v>
                </c:pt>
                <c:pt idx="343">
                  <c:v>343.87799999999999</c:v>
                </c:pt>
                <c:pt idx="344">
                  <c:v>344.87799999999999</c:v>
                </c:pt>
                <c:pt idx="345">
                  <c:v>345.87799999999999</c:v>
                </c:pt>
                <c:pt idx="346">
                  <c:v>346.87700000000001</c:v>
                </c:pt>
                <c:pt idx="347">
                  <c:v>347.87700000000001</c:v>
                </c:pt>
                <c:pt idx="348">
                  <c:v>348.87700000000001</c:v>
                </c:pt>
                <c:pt idx="349">
                  <c:v>349.87599999999998</c:v>
                </c:pt>
                <c:pt idx="350">
                  <c:v>350.87599999999998</c:v>
                </c:pt>
                <c:pt idx="351">
                  <c:v>351.875</c:v>
                </c:pt>
                <c:pt idx="352">
                  <c:v>352.875</c:v>
                </c:pt>
                <c:pt idx="353">
                  <c:v>353.875</c:v>
                </c:pt>
                <c:pt idx="354">
                  <c:v>354.87400000000002</c:v>
                </c:pt>
                <c:pt idx="355">
                  <c:v>355.87400000000002</c:v>
                </c:pt>
                <c:pt idx="356">
                  <c:v>356.87400000000002</c:v>
                </c:pt>
                <c:pt idx="357">
                  <c:v>357.87299999999999</c:v>
                </c:pt>
                <c:pt idx="358">
                  <c:v>358.87299999999999</c:v>
                </c:pt>
                <c:pt idx="359">
                  <c:v>359.87299999999999</c:v>
                </c:pt>
                <c:pt idx="360">
                  <c:v>360.87200000000001</c:v>
                </c:pt>
                <c:pt idx="361">
                  <c:v>361.87200000000001</c:v>
                </c:pt>
                <c:pt idx="362">
                  <c:v>362.87200000000001</c:v>
                </c:pt>
                <c:pt idx="363">
                  <c:v>363.87099999999998</c:v>
                </c:pt>
                <c:pt idx="364">
                  <c:v>364.87099999999998</c:v>
                </c:pt>
                <c:pt idx="365">
                  <c:v>365.87099999999998</c:v>
                </c:pt>
                <c:pt idx="366">
                  <c:v>366.87</c:v>
                </c:pt>
                <c:pt idx="367">
                  <c:v>367.87</c:v>
                </c:pt>
                <c:pt idx="368">
                  <c:v>368.86900000000003</c:v>
                </c:pt>
                <c:pt idx="369">
                  <c:v>369.86900000000003</c:v>
                </c:pt>
                <c:pt idx="370">
                  <c:v>370.86900000000003</c:v>
                </c:pt>
                <c:pt idx="371">
                  <c:v>371.86799999999999</c:v>
                </c:pt>
                <c:pt idx="372">
                  <c:v>372.86799999999999</c:v>
                </c:pt>
                <c:pt idx="373">
                  <c:v>373.86799999999999</c:v>
                </c:pt>
                <c:pt idx="374">
                  <c:v>374.86700000000002</c:v>
                </c:pt>
                <c:pt idx="375">
                  <c:v>375.86700000000002</c:v>
                </c:pt>
                <c:pt idx="376">
                  <c:v>376.86700000000002</c:v>
                </c:pt>
                <c:pt idx="377">
                  <c:v>377.86599999999999</c:v>
                </c:pt>
                <c:pt idx="378">
                  <c:v>378.86599999999999</c:v>
                </c:pt>
                <c:pt idx="379">
                  <c:v>379.86599999999999</c:v>
                </c:pt>
                <c:pt idx="380">
                  <c:v>380.86500000000001</c:v>
                </c:pt>
                <c:pt idx="381">
                  <c:v>381.86500000000001</c:v>
                </c:pt>
                <c:pt idx="382">
                  <c:v>382.86500000000001</c:v>
                </c:pt>
                <c:pt idx="383">
                  <c:v>383.86399999999998</c:v>
                </c:pt>
                <c:pt idx="384">
                  <c:v>384.86399999999998</c:v>
                </c:pt>
                <c:pt idx="385">
                  <c:v>385.863</c:v>
                </c:pt>
              </c:numCache>
            </c:numRef>
          </c:cat>
          <c:val>
            <c:numRef>
              <c:f>'Supplementary  Fig. 3d'!$W$4:$W$390</c:f>
              <c:numCache>
                <c:formatCode>General</c:formatCode>
                <c:ptCount val="387"/>
                <c:pt idx="0">
                  <c:v>1.0844709437112484E-3</c:v>
                </c:pt>
                <c:pt idx="1">
                  <c:v>1.0633153993431931E-3</c:v>
                </c:pt>
                <c:pt idx="2">
                  <c:v>9.998334250175859E-4</c:v>
                </c:pt>
                <c:pt idx="3">
                  <c:v>1.0527299565484443E-3</c:v>
                </c:pt>
                <c:pt idx="4">
                  <c:v>1.0474372351510709E-3</c:v>
                </c:pt>
                <c:pt idx="5">
                  <c:v>1.0633153993431931E-3</c:v>
                </c:pt>
                <c:pt idx="6">
                  <c:v>1.1320747538447324E-3</c:v>
                </c:pt>
                <c:pt idx="7">
                  <c:v>1.2431758795252656E-3</c:v>
                </c:pt>
                <c:pt idx="8">
                  <c:v>1.3807099297497851E-3</c:v>
                </c:pt>
                <c:pt idx="9">
                  <c:v>1.5023811570036251E-3</c:v>
                </c:pt>
                <c:pt idx="10">
                  <c:v>1.6663788142150155E-3</c:v>
                </c:pt>
                <c:pt idx="11">
                  <c:v>1.8303764714264071E-3</c:v>
                </c:pt>
                <c:pt idx="12">
                  <c:v>2.0366852173739083E-3</c:v>
                </c:pt>
                <c:pt idx="13">
                  <c:v>2.2906131146763356E-3</c:v>
                </c:pt>
                <c:pt idx="14">
                  <c:v>2.6661968980111602E-3</c:v>
                </c:pt>
                <c:pt idx="15">
                  <c:v>3.0470887439648007E-3</c:v>
                </c:pt>
                <c:pt idx="16">
                  <c:v>3.3380350086059654E-3</c:v>
                </c:pt>
                <c:pt idx="17">
                  <c:v>3.5761000829377097E-3</c:v>
                </c:pt>
                <c:pt idx="18">
                  <c:v>3.6078410701005136E-3</c:v>
                </c:pt>
                <c:pt idx="19">
                  <c:v>3.5866701845110181E-3</c:v>
                </c:pt>
                <c:pt idx="20">
                  <c:v>3.7506678417224075E-3</c:v>
                </c:pt>
                <c:pt idx="21">
                  <c:v>4.0257512833928909E-3</c:v>
                </c:pt>
                <c:pt idx="22">
                  <c:v>4.6341074196620874E-3</c:v>
                </c:pt>
                <c:pt idx="23">
                  <c:v>5.6815446548131579E-3</c:v>
                </c:pt>
                <c:pt idx="24">
                  <c:v>5.4540650232761606E-3</c:v>
                </c:pt>
                <c:pt idx="25">
                  <c:v>4.5759181667338542E-3</c:v>
                </c:pt>
                <c:pt idx="26">
                  <c:v>4.5441771795710524E-3</c:v>
                </c:pt>
                <c:pt idx="27">
                  <c:v>5.7185783633733351E-3</c:v>
                </c:pt>
                <c:pt idx="28">
                  <c:v>6.3957091953655123E-3</c:v>
                </c:pt>
                <c:pt idx="29">
                  <c:v>4.9197763041273169E-3</c:v>
                </c:pt>
                <c:pt idx="30">
                  <c:v>3.332757628430032E-3</c:v>
                </c:pt>
                <c:pt idx="31">
                  <c:v>2.7032306065713379E-3</c:v>
                </c:pt>
                <c:pt idx="32">
                  <c:v>2.5074919621971433E-3</c:v>
                </c:pt>
                <c:pt idx="33">
                  <c:v>2.3964061777380519E-3</c:v>
                </c:pt>
                <c:pt idx="34">
                  <c:v>2.3064759376470166E-3</c:v>
                </c:pt>
                <c:pt idx="35">
                  <c:v>2.3011832162496419E-3</c:v>
                </c:pt>
                <c:pt idx="36">
                  <c:v>2.0789963061100189E-3</c:v>
                </c:pt>
                <c:pt idx="37">
                  <c:v>1.8515320157944624E-3</c:v>
                </c:pt>
                <c:pt idx="38">
                  <c:v>1.719275345745875E-3</c:v>
                </c:pt>
                <c:pt idx="39">
                  <c:v>1.6557933714202678E-3</c:v>
                </c:pt>
                <c:pt idx="40">
                  <c:v>1.6028968398894095E-3</c:v>
                </c:pt>
                <c:pt idx="41">
                  <c:v>1.4970884356062507E-3</c:v>
                </c:pt>
                <c:pt idx="42">
                  <c:v>1.4653474484434476E-3</c:v>
                </c:pt>
                <c:pt idx="43">
                  <c:v>1.4865183340329441E-3</c:v>
                </c:pt>
                <c:pt idx="44">
                  <c:v>1.4812256126355697E-3</c:v>
                </c:pt>
                <c:pt idx="45">
                  <c:v>1.4759328912381953E-3</c:v>
                </c:pt>
                <c:pt idx="46">
                  <c:v>1.4865183340329441E-3</c:v>
                </c:pt>
                <c:pt idx="47">
                  <c:v>1.4706401698408209E-3</c:v>
                </c:pt>
                <c:pt idx="48">
                  <c:v>1.5500003083585511E-3</c:v>
                </c:pt>
                <c:pt idx="49">
                  <c:v>1.5341221441664281E-3</c:v>
                </c:pt>
                <c:pt idx="50">
                  <c:v>1.5500003083585511E-3</c:v>
                </c:pt>
                <c:pt idx="51">
                  <c:v>1.5764485741239797E-3</c:v>
                </c:pt>
                <c:pt idx="52">
                  <c:v>1.5605704099318578E-3</c:v>
                </c:pt>
                <c:pt idx="53">
                  <c:v>1.5288294227690537E-3</c:v>
                </c:pt>
                <c:pt idx="54">
                  <c:v>1.5976041184920351E-3</c:v>
                </c:pt>
                <c:pt idx="55">
                  <c:v>1.6081895612867839E-3</c:v>
                </c:pt>
                <c:pt idx="56">
                  <c:v>1.5923113970946607E-3</c:v>
                </c:pt>
                <c:pt idx="57">
                  <c:v>1.5711558527266053E-3</c:v>
                </c:pt>
                <c:pt idx="58">
                  <c:v>1.5923113970946607E-3</c:v>
                </c:pt>
                <c:pt idx="59">
                  <c:v>1.5976041184920351E-3</c:v>
                </c:pt>
                <c:pt idx="60">
                  <c:v>1.6240523842574637E-3</c:v>
                </c:pt>
                <c:pt idx="61">
                  <c:v>1.6028968398894095E-3</c:v>
                </c:pt>
                <c:pt idx="62">
                  <c:v>1.6187596628600904E-3</c:v>
                </c:pt>
                <c:pt idx="63">
                  <c:v>1.6134822826841572E-3</c:v>
                </c:pt>
                <c:pt idx="64">
                  <c:v>1.6240523842574637E-3</c:v>
                </c:pt>
                <c:pt idx="65">
                  <c:v>1.6452232698469613E-3</c:v>
                </c:pt>
                <c:pt idx="66">
                  <c:v>1.7139826243485006E-3</c:v>
                </c:pt>
                <c:pt idx="67">
                  <c:v>1.7457236115113034E-3</c:v>
                </c:pt>
                <c:pt idx="68">
                  <c:v>1.7616017757034266E-3</c:v>
                </c:pt>
                <c:pt idx="69">
                  <c:v>1.7774645986741065E-3</c:v>
                </c:pt>
                <c:pt idx="70">
                  <c:v>1.7933427628662297E-3</c:v>
                </c:pt>
                <c:pt idx="71">
                  <c:v>1.846239294397088E-3</c:v>
                </c:pt>
                <c:pt idx="72">
                  <c:v>1.8409465729997136E-3</c:v>
                </c:pt>
                <c:pt idx="73">
                  <c:v>1.8885657243546397E-3</c:v>
                </c:pt>
                <c:pt idx="74">
                  <c:v>1.909721268722695E-3</c:v>
                </c:pt>
                <c:pt idx="75">
                  <c:v>1.9308768130907492E-3</c:v>
                </c:pt>
                <c:pt idx="76">
                  <c:v>1.941462255885498E-3</c:v>
                </c:pt>
                <c:pt idx="77">
                  <c:v>1.967910521650928E-3</c:v>
                </c:pt>
                <c:pt idx="78">
                  <c:v>2.0313924959765336E-3</c:v>
                </c:pt>
                <c:pt idx="79">
                  <c:v>2.1160300146701961E-3</c:v>
                </c:pt>
                <c:pt idx="80">
                  <c:v>2.2006675333638578E-3</c:v>
                </c:pt>
                <c:pt idx="81">
                  <c:v>2.3540797477805005E-3</c:v>
                </c:pt>
                <c:pt idx="82">
                  <c:v>2.6344559108483572E-3</c:v>
                </c:pt>
                <c:pt idx="83">
                  <c:v>2.9412803396816427E-3</c:v>
                </c:pt>
                <c:pt idx="84">
                  <c:v>3.5443590957749075E-3</c:v>
                </c:pt>
                <c:pt idx="85">
                  <c:v>4.4965733694375658E-3</c:v>
                </c:pt>
                <c:pt idx="86">
                  <c:v>5.9725062606757638E-3</c:v>
                </c:pt>
                <c:pt idx="87">
                  <c:v>7.4431464305165836E-3</c:v>
                </c:pt>
                <c:pt idx="88">
                  <c:v>8.2102075025997975E-3</c:v>
                </c:pt>
                <c:pt idx="89">
                  <c:v>8.4218089699446726E-3</c:v>
                </c:pt>
                <c:pt idx="90">
                  <c:v>8.5699284629639425E-3</c:v>
                </c:pt>
                <c:pt idx="91">
                  <c:v>9.0195796634191215E-3</c:v>
                </c:pt>
                <c:pt idx="92">
                  <c:v>9.7072959382060488E-3</c:v>
                </c:pt>
                <c:pt idx="93">
                  <c:v>1.0130498872895801E-2</c:v>
                </c:pt>
                <c:pt idx="94">
                  <c:v>1.0675373034839388E-2</c:v>
                </c:pt>
                <c:pt idx="95">
                  <c:v>1.1431864005349297E-2</c:v>
                </c:pt>
                <c:pt idx="96">
                  <c:v>1.207725385017867E-2</c:v>
                </c:pt>
                <c:pt idx="97">
                  <c:v>1.2701472809418551E-2</c:v>
                </c:pt>
                <c:pt idx="98">
                  <c:v>1.3055916389606761E-2</c:v>
                </c:pt>
                <c:pt idx="99">
                  <c:v>1.2907796896587493E-2</c:v>
                </c:pt>
                <c:pt idx="100">
                  <c:v>1.2653868999285065E-2</c:v>
                </c:pt>
                <c:pt idx="101">
                  <c:v>1.2177754191843014E-2</c:v>
                </c:pt>
                <c:pt idx="102">
                  <c:v>1.1564105334176443E-2</c:v>
                </c:pt>
                <c:pt idx="103">
                  <c:v>1.0876404400610959E-2</c:v>
                </c:pt>
                <c:pt idx="104">
                  <c:v>1.0283911087312443E-2</c:v>
                </c:pt>
                <c:pt idx="105">
                  <c:v>9.6279357996883197E-3</c:v>
                </c:pt>
                <c:pt idx="106">
                  <c:v>8.9296494233280857E-3</c:v>
                </c:pt>
                <c:pt idx="107">
                  <c:v>8.300137742690835E-3</c:v>
                </c:pt>
                <c:pt idx="108">
                  <c:v>7.6018360251091594E-3</c:v>
                </c:pt>
                <c:pt idx="109">
                  <c:v>6.951168800103851E-3</c:v>
                </c:pt>
                <c:pt idx="110">
                  <c:v>6.4591911696911209E-3</c:v>
                </c:pt>
                <c:pt idx="111">
                  <c:v>6.1735222852258905E-3</c:v>
                </c:pt>
                <c:pt idx="112">
                  <c:v>5.8085086034643718E-3</c:v>
                </c:pt>
                <c:pt idx="113">
                  <c:v>5.6127699590901763E-3</c:v>
                </c:pt>
                <c:pt idx="114">
                  <c:v>5.5334251617938889E-3</c:v>
                </c:pt>
                <c:pt idx="115">
                  <c:v>5.390583048950552E-3</c:v>
                </c:pt>
                <c:pt idx="116">
                  <c:v>5.2424635559312847E-3</c:v>
                </c:pt>
                <c:pt idx="117">
                  <c:v>5.2107225687684812E-3</c:v>
                </c:pt>
                <c:pt idx="118">
                  <c:v>5.152533315840248E-3</c:v>
                </c:pt>
                <c:pt idx="119">
                  <c:v>5.0837586201172664E-3</c:v>
                </c:pt>
                <c:pt idx="120">
                  <c:v>5.1260850500748191E-3</c:v>
                </c:pt>
                <c:pt idx="121">
                  <c:v>5.1154996072800708E-3</c:v>
                </c:pt>
                <c:pt idx="122">
                  <c:v>5.0255693671890358E-3</c:v>
                </c:pt>
                <c:pt idx="123">
                  <c:v>4.9462245698927484E-3</c:v>
                </c:pt>
                <c:pt idx="124">
                  <c:v>4.8457088870069625E-3</c:v>
                </c:pt>
                <c:pt idx="125">
                  <c:v>4.750485925518552E-3</c:v>
                </c:pt>
                <c:pt idx="126">
                  <c:v>4.6605556854275179E-3</c:v>
                </c:pt>
                <c:pt idx="127">
                  <c:v>4.6023664324992847E-3</c:v>
                </c:pt>
                <c:pt idx="128">
                  <c:v>4.6076591538966585E-3</c:v>
                </c:pt>
                <c:pt idx="129">
                  <c:v>4.5759181667338542E-3</c:v>
                </c:pt>
                <c:pt idx="130">
                  <c:v>4.5124361924082481E-3</c:v>
                </c:pt>
                <c:pt idx="131">
                  <c:v>4.5177289138056218E-3</c:v>
                </c:pt>
                <c:pt idx="132">
                  <c:v>4.491280648040193E-3</c:v>
                </c:pt>
                <c:pt idx="133">
                  <c:v>4.4701097624506953E-3</c:v>
                </c:pt>
                <c:pt idx="134">
                  <c:v>4.5283143566003702E-3</c:v>
                </c:pt>
                <c:pt idx="135">
                  <c:v>4.5283143566003702E-3</c:v>
                </c:pt>
                <c:pt idx="136">
                  <c:v>4.5706254453364813E-3</c:v>
                </c:pt>
                <c:pt idx="137">
                  <c:v>4.7452085453426216E-3</c:v>
                </c:pt>
                <c:pt idx="138">
                  <c:v>4.7452085453426216E-3</c:v>
                </c:pt>
                <c:pt idx="139">
                  <c:v>4.5970737111019093E-3</c:v>
                </c:pt>
                <c:pt idx="140">
                  <c:v>4.4595396608773886E-3</c:v>
                </c:pt>
                <c:pt idx="141">
                  <c:v>4.448954218082642E-3</c:v>
                </c:pt>
                <c:pt idx="142">
                  <c:v>4.4754024838480708E-3</c:v>
                </c:pt>
                <c:pt idx="143">
                  <c:v>4.5124361924082481E-3</c:v>
                </c:pt>
                <c:pt idx="144">
                  <c:v>4.5388844581736769E-3</c:v>
                </c:pt>
                <c:pt idx="145">
                  <c:v>4.5177289138056218E-3</c:v>
                </c:pt>
                <c:pt idx="146">
                  <c:v>4.4754024838480708E-3</c:v>
                </c:pt>
                <c:pt idx="147">
                  <c:v>4.3854722437570342E-3</c:v>
                </c:pt>
                <c:pt idx="148">
                  <c:v>4.3272829908288018E-3</c:v>
                </c:pt>
                <c:pt idx="149">
                  <c:v>4.2849719020926933E-3</c:v>
                </c:pt>
                <c:pt idx="150">
                  <c:v>4.2214899277670847E-3</c:v>
                </c:pt>
                <c:pt idx="151">
                  <c:v>4.1791634978095337E-3</c:v>
                </c:pt>
                <c:pt idx="152">
                  <c:v>4.1474225106467302E-3</c:v>
                </c:pt>
                <c:pt idx="153">
                  <c:v>4.0945259791158707E-3</c:v>
                </c:pt>
                <c:pt idx="154">
                  <c:v>4.0257512833928909E-3</c:v>
                </c:pt>
                <c:pt idx="155">
                  <c:v>4.0363367261876375E-3</c:v>
                </c:pt>
                <c:pt idx="156">
                  <c:v>4.0469068277609469E-3</c:v>
                </c:pt>
                <c:pt idx="157">
                  <c:v>4.0786478149237486E-3</c:v>
                </c:pt>
                <c:pt idx="158">
                  <c:v>4.089233257718497E-3</c:v>
                </c:pt>
                <c:pt idx="159">
                  <c:v>4.0045957390248358E-3</c:v>
                </c:pt>
                <c:pt idx="160">
                  <c:v>4.089233257718497E-3</c:v>
                </c:pt>
                <c:pt idx="161">
                  <c:v>4.0257512833928909E-3</c:v>
                </c:pt>
                <c:pt idx="162">
                  <c:v>3.9675620304646586E-3</c:v>
                </c:pt>
                <c:pt idx="163">
                  <c:v>3.9305283219044813E-3</c:v>
                </c:pt>
                <c:pt idx="164">
                  <c:v>3.9093727775364262E-3</c:v>
                </c:pt>
                <c:pt idx="165">
                  <c:v>3.8617536261814998E-3</c:v>
                </c:pt>
                <c:pt idx="166">
                  <c:v>3.8564609047841243E-3</c:v>
                </c:pt>
                <c:pt idx="167">
                  <c:v>3.8458908032108175E-3</c:v>
                </c:pt>
                <c:pt idx="168">
                  <c:v>3.8088570946506403E-3</c:v>
                </c:pt>
                <c:pt idx="169">
                  <c:v>3.7347896775302854E-3</c:v>
                </c:pt>
                <c:pt idx="170">
                  <c:v>3.6871858673968015E-3</c:v>
                </c:pt>
                <c:pt idx="171">
                  <c:v>3.7242195759569791E-3</c:v>
                </c:pt>
                <c:pt idx="172">
                  <c:v>3.6237038930711958E-3</c:v>
                </c:pt>
                <c:pt idx="173">
                  <c:v>3.5972556273057648E-3</c:v>
                </c:pt>
                <c:pt idx="174">
                  <c:v>3.565514640142963E-3</c:v>
                </c:pt>
                <c:pt idx="175">
                  <c:v>3.5761000829377097E-3</c:v>
                </c:pt>
                <c:pt idx="176">
                  <c:v>3.443843412889122E-3</c:v>
                </c:pt>
                <c:pt idx="177">
                  <c:v>3.4649989572571771E-3</c:v>
                </c:pt>
                <c:pt idx="178">
                  <c:v>3.3697759957687671E-3</c:v>
                </c:pt>
                <c:pt idx="179">
                  <c:v>3.4121024257263203E-3</c:v>
                </c:pt>
                <c:pt idx="180">
                  <c:v>3.3697759957687671E-3</c:v>
                </c:pt>
                <c:pt idx="181">
                  <c:v>3.3274649070326565E-3</c:v>
                </c:pt>
                <c:pt idx="182">
                  <c:v>3.3115867428405344E-3</c:v>
                </c:pt>
                <c:pt idx="183">
                  <c:v>3.3380350086059654E-3</c:v>
                </c:pt>
                <c:pt idx="184">
                  <c:v>3.2904311984724792E-3</c:v>
                </c:pt>
                <c:pt idx="185">
                  <c:v>3.2586902113096775E-3</c:v>
                </c:pt>
                <c:pt idx="186">
                  <c:v>3.1952082369840692E-3</c:v>
                </c:pt>
                <c:pt idx="187">
                  <c:v>3.1793454140133892E-3</c:v>
                </c:pt>
                <c:pt idx="188">
                  <c:v>3.1793454140133892E-3</c:v>
                </c:pt>
                <c:pt idx="189">
                  <c:v>3.2163637813521244E-3</c:v>
                </c:pt>
                <c:pt idx="190">
                  <c:v>3.2904311984724792E-3</c:v>
                </c:pt>
                <c:pt idx="191">
                  <c:v>3.5020326658173548E-3</c:v>
                </c:pt>
                <c:pt idx="192">
                  <c:v>3.4226878685210665E-3</c:v>
                </c:pt>
                <c:pt idx="193">
                  <c:v>3.2216565027494998E-3</c:v>
                </c:pt>
                <c:pt idx="194">
                  <c:v>3.0100550354046234E-3</c:v>
                </c:pt>
                <c:pt idx="195">
                  <c:v>2.9941922124339425E-3</c:v>
                </c:pt>
                <c:pt idx="196">
                  <c:v>2.9888994910365692E-3</c:v>
                </c:pt>
                <c:pt idx="197">
                  <c:v>2.8830910867534104E-3</c:v>
                </c:pt>
                <c:pt idx="198">
                  <c:v>2.8037462894571221E-3</c:v>
                </c:pt>
                <c:pt idx="199">
                  <c:v>2.772005302294319E-3</c:v>
                </c:pt>
                <c:pt idx="200">
                  <c:v>2.7032306065713379E-3</c:v>
                </c:pt>
                <c:pt idx="201">
                  <c:v>2.6820750622032837E-3</c:v>
                </c:pt>
                <c:pt idx="202">
                  <c:v>2.676782340805909E-3</c:v>
                </c:pt>
                <c:pt idx="203">
                  <c:v>2.6873677836006566E-3</c:v>
                </c:pt>
                <c:pt idx="204">
                  <c:v>2.6503340750404793E-3</c:v>
                </c:pt>
                <c:pt idx="205">
                  <c:v>2.629163189450983E-3</c:v>
                </c:pt>
                <c:pt idx="206">
                  <c:v>2.6080076450829275E-3</c:v>
                </c:pt>
                <c:pt idx="207">
                  <c:v>2.5868521007148724E-3</c:v>
                </c:pt>
                <c:pt idx="208">
                  <c:v>2.5762666579201244E-3</c:v>
                </c:pt>
                <c:pt idx="209">
                  <c:v>2.5974375435096212E-3</c:v>
                </c:pt>
                <c:pt idx="210">
                  <c:v>2.5974375435096212E-3</c:v>
                </c:pt>
                <c:pt idx="211">
                  <c:v>2.6450413536431051E-3</c:v>
                </c:pt>
                <c:pt idx="212">
                  <c:v>2.6820750622032837E-3</c:v>
                </c:pt>
                <c:pt idx="213">
                  <c:v>2.6397486322457318E-3</c:v>
                </c:pt>
                <c:pt idx="214">
                  <c:v>2.6238858092750509E-3</c:v>
                </c:pt>
                <c:pt idx="215">
                  <c:v>2.5604038349494435E-3</c:v>
                </c:pt>
                <c:pt idx="216">
                  <c:v>2.4863364178290891E-3</c:v>
                </c:pt>
                <c:pt idx="217">
                  <c:v>2.4387326076956038E-3</c:v>
                </c:pt>
                <c:pt idx="218">
                  <c:v>2.4545954306662847E-3</c:v>
                </c:pt>
                <c:pt idx="219">
                  <c:v>2.4228544435034817E-3</c:v>
                </c:pt>
                <c:pt idx="220">
                  <c:v>2.380543354767371E-3</c:v>
                </c:pt>
                <c:pt idx="221">
                  <c:v>2.3540797477805005E-3</c:v>
                </c:pt>
                <c:pt idx="222">
                  <c:v>2.3593724691778747E-3</c:v>
                </c:pt>
                <c:pt idx="223">
                  <c:v>2.3223387606176975E-3</c:v>
                </c:pt>
                <c:pt idx="224">
                  <c:v>2.3117686590443907E-3</c:v>
                </c:pt>
                <c:pt idx="225">
                  <c:v>2.3064759376470166E-3</c:v>
                </c:pt>
                <c:pt idx="226">
                  <c:v>2.2482866847187838E-3</c:v>
                </c:pt>
                <c:pt idx="227">
                  <c:v>2.2271311403507283E-3</c:v>
                </c:pt>
                <c:pt idx="228">
                  <c:v>2.1953901531879252E-3</c:v>
                </c:pt>
                <c:pt idx="229">
                  <c:v>2.1689265462010547E-3</c:v>
                </c:pt>
                <c:pt idx="230">
                  <c:v>2.142478280435625E-3</c:v>
                </c:pt>
                <c:pt idx="231">
                  <c:v>2.1160300146701961E-3</c:v>
                </c:pt>
                <c:pt idx="232">
                  <c:v>2.0684262045367122E-3</c:v>
                </c:pt>
                <c:pt idx="233">
                  <c:v>2.0789963061100189E-3</c:v>
                </c:pt>
                <c:pt idx="234">
                  <c:v>2.0578407617419634E-3</c:v>
                </c:pt>
                <c:pt idx="235">
                  <c:v>2.0472553189472146E-3</c:v>
                </c:pt>
                <c:pt idx="236">
                  <c:v>2.0155143317844119E-3</c:v>
                </c:pt>
                <c:pt idx="237">
                  <c:v>1.909721268722695E-3</c:v>
                </c:pt>
                <c:pt idx="238">
                  <c:v>1.8515320157944624E-3</c:v>
                </c:pt>
                <c:pt idx="239">
                  <c:v>1.8515320157944624E-3</c:v>
                </c:pt>
                <c:pt idx="240">
                  <c:v>1.814498307234285E-3</c:v>
                </c:pt>
                <c:pt idx="241">
                  <c:v>1.8039128644395362E-3</c:v>
                </c:pt>
                <c:pt idx="242">
                  <c:v>1.8039128644395362E-3</c:v>
                </c:pt>
                <c:pt idx="243">
                  <c:v>1.719275345745875E-3</c:v>
                </c:pt>
                <c:pt idx="244">
                  <c:v>1.6399305484495869E-3</c:v>
                </c:pt>
                <c:pt idx="245">
                  <c:v>1.6346378270522125E-3</c:v>
                </c:pt>
                <c:pt idx="246">
                  <c:v>1.6557933714202678E-3</c:v>
                </c:pt>
                <c:pt idx="247">
                  <c:v>1.6346378270522125E-3</c:v>
                </c:pt>
                <c:pt idx="248">
                  <c:v>1.5817412955213541E-3</c:v>
                </c:pt>
                <c:pt idx="249">
                  <c:v>1.5552776885344834E-3</c:v>
                </c:pt>
                <c:pt idx="250">
                  <c:v>1.5023811570036251E-3</c:v>
                </c:pt>
                <c:pt idx="251">
                  <c:v>1.5129665997983728E-3</c:v>
                </c:pt>
                <c:pt idx="252">
                  <c:v>1.5341221441664281E-3</c:v>
                </c:pt>
                <c:pt idx="253">
                  <c:v>1.5076738784009995E-3</c:v>
                </c:pt>
                <c:pt idx="254">
                  <c:v>1.4759328912381953E-3</c:v>
                </c:pt>
                <c:pt idx="255">
                  <c:v>1.4865183340329441E-3</c:v>
                </c:pt>
                <c:pt idx="256">
                  <c:v>1.4124509169125892E-3</c:v>
                </c:pt>
                <c:pt idx="257">
                  <c:v>1.3701398281764786E-3</c:v>
                </c:pt>
                <c:pt idx="258">
                  <c:v>1.3383988410136756E-3</c:v>
                </c:pt>
                <c:pt idx="259">
                  <c:v>1.3383988410136756E-3</c:v>
                </c:pt>
                <c:pt idx="260">
                  <c:v>1.2907796896587495E-3</c:v>
                </c:pt>
                <c:pt idx="261">
                  <c:v>1.2801942468640007E-3</c:v>
                </c:pt>
                <c:pt idx="262">
                  <c:v>1.3119352340268048E-3</c:v>
                </c:pt>
                <c:pt idx="263">
                  <c:v>1.2854869682613751E-3</c:v>
                </c:pt>
                <c:pt idx="264">
                  <c:v>1.2590387024959465E-3</c:v>
                </c:pt>
                <c:pt idx="265">
                  <c:v>1.2272977153331424E-3</c:v>
                </c:pt>
                <c:pt idx="266">
                  <c:v>1.1796939051996584E-3</c:v>
                </c:pt>
                <c:pt idx="267">
                  <c:v>1.1426601966394812E-3</c:v>
                </c:pt>
                <c:pt idx="268">
                  <c:v>1.1426601966394812E-3</c:v>
                </c:pt>
                <c:pt idx="269">
                  <c:v>1.0950410452845549E-3</c:v>
                </c:pt>
                <c:pt idx="270">
                  <c:v>1.0685927795191252E-3</c:v>
                </c:pt>
                <c:pt idx="271">
                  <c:v>1.03157441218039E-3</c:v>
                </c:pt>
                <c:pt idx="272">
                  <c:v>1.079178222313874E-3</c:v>
                </c:pt>
                <c:pt idx="273">
                  <c:v>1.0368517923563221E-3</c:v>
                </c:pt>
                <c:pt idx="274">
                  <c:v>1.0051108051935193E-3</c:v>
                </c:pt>
                <c:pt idx="275">
                  <c:v>1.0156962479882668E-3</c:v>
                </c:pt>
                <c:pt idx="276">
                  <c:v>9.5221427366266095E-4</c:v>
                </c:pt>
                <c:pt idx="277">
                  <c:v>9.4692155226528654E-4</c:v>
                </c:pt>
                <c:pt idx="278">
                  <c:v>1.0368517923563221E-3</c:v>
                </c:pt>
                <c:pt idx="279">
                  <c:v>1.1003337666819293E-3</c:v>
                </c:pt>
                <c:pt idx="280">
                  <c:v>1.0950410452845549E-3</c:v>
                </c:pt>
                <c:pt idx="281">
                  <c:v>1.0527299565484443E-3</c:v>
                </c:pt>
                <c:pt idx="282">
                  <c:v>9.9454070362021258E-4</c:v>
                </c:pt>
                <c:pt idx="283">
                  <c:v>9.1518056510248242E-4</c:v>
                </c:pt>
                <c:pt idx="284">
                  <c:v>9.0990318492655019E-4</c:v>
                </c:pt>
                <c:pt idx="285">
                  <c:v>8.3583576780619552E-4</c:v>
                </c:pt>
                <c:pt idx="286">
                  <c:v>7.8821661645126937E-4</c:v>
                </c:pt>
                <c:pt idx="287">
                  <c:v>8.3054304640882112E-4</c:v>
                </c:pt>
                <c:pt idx="288">
                  <c:v>7.5649097050990743E-4</c:v>
                </c:pt>
                <c:pt idx="289">
                  <c:v>6.7183811059480395E-4</c:v>
                </c:pt>
                <c:pt idx="290">
                  <c:v>6.5068256622674862E-4</c:v>
                </c:pt>
                <c:pt idx="291">
                  <c:v>6.6126800902149732E-4</c:v>
                </c:pt>
                <c:pt idx="292">
                  <c:v>6.9300899618430036E-4</c:v>
                </c:pt>
                <c:pt idx="293">
                  <c:v>6.8242355338955264E-4</c:v>
                </c:pt>
                <c:pt idx="294">
                  <c:v>6.400971234320009E-4</c:v>
                </c:pt>
                <c:pt idx="295">
                  <c:v>6.400971234320009E-4</c:v>
                </c:pt>
                <c:pt idx="296">
                  <c:v>6.8771627478692705E-4</c:v>
                </c:pt>
                <c:pt idx="297">
                  <c:v>6.453898448293753E-4</c:v>
                </c:pt>
                <c:pt idx="298">
                  <c:v>6.1894157906394558E-4</c:v>
                </c:pt>
                <c:pt idx="299">
                  <c:v>6.0307875609326466E-4</c:v>
                </c:pt>
                <c:pt idx="300">
                  <c:v>5.9778603469589026E-4</c:v>
                </c:pt>
                <c:pt idx="301">
                  <c:v>6.6654538919742954E-4</c:v>
                </c:pt>
                <c:pt idx="302">
                  <c:v>6.2423430046131998E-4</c:v>
                </c:pt>
                <c:pt idx="303">
                  <c:v>6.0835613626919677E-4</c:v>
                </c:pt>
                <c:pt idx="304">
                  <c:v>6.400971234320009E-4</c:v>
                </c:pt>
                <c:pt idx="305">
                  <c:v>6.8771627478692705E-4</c:v>
                </c:pt>
                <c:pt idx="306">
                  <c:v>6.5597528762412292E-4</c:v>
                </c:pt>
                <c:pt idx="307">
                  <c:v>5.5545960473833852E-4</c:v>
                </c:pt>
                <c:pt idx="308">
                  <c:v>5.8190787050376824E-4</c:v>
                </c:pt>
                <c:pt idx="309">
                  <c:v>6.2423430046131998E-4</c:v>
                </c:pt>
                <c:pt idx="310">
                  <c:v>5.9778603469589026E-4</c:v>
                </c:pt>
                <c:pt idx="311">
                  <c:v>6.6126800902149732E-4</c:v>
                </c:pt>
                <c:pt idx="312">
                  <c:v>6.453898448293753E-4</c:v>
                </c:pt>
                <c:pt idx="313">
                  <c:v>6.5597528762412292E-4</c:v>
                </c:pt>
                <c:pt idx="314">
                  <c:v>6.2423430046131998E-4</c:v>
                </c:pt>
                <c:pt idx="315">
                  <c:v>5.8720059190114254E-4</c:v>
                </c:pt>
                <c:pt idx="316">
                  <c:v>5.1842589617816107E-4</c:v>
                </c:pt>
                <c:pt idx="317">
                  <c:v>4.5494392185255401E-4</c:v>
                </c:pt>
                <c:pt idx="318">
                  <c:v>4.3378837748449977E-4</c:v>
                </c:pt>
                <c:pt idx="319">
                  <c:v>4.2320293468975102E-4</c:v>
                </c:pt>
                <c:pt idx="320">
                  <c:v>4.3378837748449977E-4</c:v>
                </c:pt>
                <c:pt idx="321">
                  <c:v>3.7030640315889271E-4</c:v>
                </c:pt>
                <c:pt idx="322">
                  <c:v>2.9096160586260467E-4</c:v>
                </c:pt>
                <c:pt idx="323">
                  <c:v>2.9625432725997902E-4</c:v>
                </c:pt>
                <c:pt idx="324">
                  <c:v>3.1211715023065999E-4</c:v>
                </c:pt>
                <c:pt idx="325">
                  <c:v>2.8566888446523027E-4</c:v>
                </c:pt>
                <c:pt idx="326">
                  <c:v>2.5392789730242728E-4</c:v>
                </c:pt>
                <c:pt idx="327">
                  <c:v>2.4863517590505287E-4</c:v>
                </c:pt>
                <c:pt idx="328">
                  <c:v>2.1160146734487551E-4</c:v>
                </c:pt>
                <c:pt idx="329">
                  <c:v>2.4863517590505287E-4</c:v>
                </c:pt>
                <c:pt idx="330">
                  <c:v>2.5922061869980162E-4</c:v>
                </c:pt>
                <c:pt idx="331">
                  <c:v>2.6979072027310825E-4</c:v>
                </c:pt>
                <c:pt idx="332">
                  <c:v>2.5392789730242728E-4</c:v>
                </c:pt>
                <c:pt idx="333">
                  <c:v>3.0153170743591124E-4</c:v>
                </c:pt>
                <c:pt idx="334">
                  <c:v>2.8566888446523027E-4</c:v>
                </c:pt>
                <c:pt idx="335">
                  <c:v>2.2218691013962426E-4</c:v>
                </c:pt>
                <c:pt idx="336">
                  <c:v>2.0103136577156894E-4</c:v>
                </c:pt>
                <c:pt idx="337">
                  <c:v>2.3277235293437193E-4</c:v>
                </c:pt>
                <c:pt idx="338">
                  <c:v>1.9573864437419456E-4</c:v>
                </c:pt>
                <c:pt idx="339">
                  <c:v>1.5870493581401717E-4</c:v>
                </c:pt>
                <c:pt idx="340">
                  <c:v>1.5341221441664279E-4</c:v>
                </c:pt>
                <c:pt idx="341">
                  <c:v>1.7456775878469814E-4</c:v>
                </c:pt>
                <c:pt idx="342">
                  <c:v>1.4284211284333622E-4</c:v>
                </c:pt>
                <c:pt idx="343">
                  <c:v>1.4811949301926842E-4</c:v>
                </c:pt>
                <c:pt idx="344">
                  <c:v>1.6399765721139155E-4</c:v>
                </c:pt>
                <c:pt idx="345">
                  <c:v>1.4284211284333622E-4</c:v>
                </c:pt>
                <c:pt idx="346">
                  <c:v>1.0580840428315884E-4</c:v>
                </c:pt>
                <c:pt idx="347">
                  <c:v>8.4637518693662426E-5</c:v>
                </c:pt>
                <c:pt idx="348">
                  <c:v>1.7456775878469814E-4</c:v>
                </c:pt>
                <c:pt idx="349">
                  <c:v>3.5444358018821173E-4</c:v>
                </c:pt>
                <c:pt idx="350">
                  <c:v>3.5972096036414395E-4</c:v>
                </c:pt>
                <c:pt idx="351">
                  <c:v>2.0103136577156894E-4</c:v>
                </c:pt>
                <c:pt idx="352">
                  <c:v>1.7456775878469814E-4</c:v>
                </c:pt>
                <c:pt idx="353">
                  <c:v>1.0051568288578447E-4</c:v>
                </c:pt>
                <c:pt idx="354">
                  <c:v>1.1637850585646543E-4</c:v>
                </c:pt>
                <c:pt idx="355">
                  <c:v>1.1110112568053322E-4</c:v>
                </c:pt>
                <c:pt idx="356">
                  <c:v>8.4637518693662426E-5</c:v>
                </c:pt>
                <c:pt idx="357">
                  <c:v>8.4637518693662426E-5</c:v>
                </c:pt>
                <c:pt idx="358">
                  <c:v>3.1740987162804087E-5</c:v>
                </c:pt>
                <c:pt idx="359">
                  <c:v>5.2927213973743773E-6</c:v>
                </c:pt>
                <c:pt idx="360">
                  <c:v>1.587816419212313E-5</c:v>
                </c:pt>
                <c:pt idx="361">
                  <c:v>1.587816419212313E-5</c:v>
                </c:pt>
                <c:pt idx="362">
                  <c:v>4.2326429957551754E-5</c:v>
                </c:pt>
                <c:pt idx="363">
                  <c:v>7.4067417120355841E-5</c:v>
                </c:pt>
                <c:pt idx="364">
                  <c:v>5.2896531530858332E-5</c:v>
                </c:pt>
                <c:pt idx="365">
                  <c:v>5.2896531530858332E-5</c:v>
                </c:pt>
                <c:pt idx="366">
                  <c:v>7.4067417120355841E-5</c:v>
                </c:pt>
                <c:pt idx="367">
                  <c:v>2.1155544368055336E-5</c:v>
                </c:pt>
                <c:pt idx="368">
                  <c:v>3.1740987162804087E-5</c:v>
                </c:pt>
                <c:pt idx="369">
                  <c:v>0</c:v>
                </c:pt>
                <c:pt idx="370">
                  <c:v>0</c:v>
                </c:pt>
                <c:pt idx="371">
                  <c:v>6.8774695722981466E-5</c:v>
                </c:pt>
                <c:pt idx="372">
                  <c:v>7.9360138517729133E-5</c:v>
                </c:pt>
                <c:pt idx="373">
                  <c:v>6.348197432560709E-5</c:v>
                </c:pt>
                <c:pt idx="374">
                  <c:v>1.216712272538398E-4</c:v>
                </c:pt>
                <c:pt idx="375">
                  <c:v>2.2747963153699864E-4</c:v>
                </c:pt>
                <c:pt idx="376">
                  <c:v>2.3277235293437193E-4</c:v>
                </c:pt>
                <c:pt idx="377">
                  <c:v>2.6979072027310825E-4</c:v>
                </c:pt>
                <c:pt idx="378">
                  <c:v>3.1740987162803434E-4</c:v>
                </c:pt>
                <c:pt idx="379">
                  <c:v>3.8089184595364146E-4</c:v>
                </c:pt>
                <c:pt idx="380">
                  <c:v>4.0734011171907004E-4</c:v>
                </c:pt>
                <c:pt idx="381">
                  <c:v>4.6023664324992841E-4</c:v>
                </c:pt>
                <c:pt idx="382">
                  <c:v>5.1842589617816107E-4</c:v>
                </c:pt>
                <c:pt idx="383">
                  <c:v>6.1894157906394558E-4</c:v>
                </c:pt>
                <c:pt idx="384">
                  <c:v>6.8242355338955264E-4</c:v>
                </c:pt>
                <c:pt idx="385">
                  <c:v>7.564909705099074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3D4-4E3B-91CF-3DDFFFAE3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2827448"/>
        <c:axId val="622828104"/>
      </c:lineChart>
      <c:catAx>
        <c:axId val="622827448"/>
        <c:scaling>
          <c:orientation val="minMax"/>
        </c:scaling>
        <c:delete val="1"/>
        <c:axPos val="b"/>
        <c:numFmt formatCode="#,##0_);[Red]\(#,##0\)" sourceLinked="0"/>
        <c:majorTickMark val="none"/>
        <c:minorTickMark val="none"/>
        <c:tickLblPos val="nextTo"/>
        <c:crossAx val="622828104"/>
        <c:crosses val="autoZero"/>
        <c:auto val="1"/>
        <c:lblAlgn val="ctr"/>
        <c:lblOffset val="100"/>
        <c:noMultiLvlLbl val="0"/>
      </c:catAx>
      <c:valAx>
        <c:axId val="6228281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622827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3466802860061291"/>
          <c:y val="0.13594151726948331"/>
          <c:w val="0.15551713553705548"/>
          <c:h val="0.43603307247472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TI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50862</xdr:colOff>
      <xdr:row>1</xdr:row>
      <xdr:rowOff>103188</xdr:rowOff>
    </xdr:from>
    <xdr:to>
      <xdr:col>33</xdr:col>
      <xdr:colOff>241300</xdr:colOff>
      <xdr:row>22</xdr:row>
      <xdr:rowOff>8286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06450</xdr:colOff>
      <xdr:row>2</xdr:row>
      <xdr:rowOff>19050</xdr:rowOff>
    </xdr:from>
    <xdr:to>
      <xdr:col>0</xdr:col>
      <xdr:colOff>5459740</xdr:colOff>
      <xdr:row>17</xdr:row>
      <xdr:rowOff>103271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450" y="476250"/>
          <a:ext cx="4653290" cy="3513221"/>
        </a:xfrm>
        <a:prstGeom prst="rect">
          <a:avLst/>
        </a:prstGeom>
      </xdr:spPr>
    </xdr:pic>
    <xdr:clientData/>
  </xdr:twoCellAnchor>
  <xdr:oneCellAnchor>
    <xdr:from>
      <xdr:col>0</xdr:col>
      <xdr:colOff>1744662</xdr:colOff>
      <xdr:row>3</xdr:row>
      <xdr:rowOff>35719</xdr:rowOff>
    </xdr:from>
    <xdr:ext cx="2538965" cy="374141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E9F55BA7-D3D7-4A6D-9869-9FEBF9E58B53}"/>
            </a:ext>
          </a:extLst>
        </xdr:cNvPr>
        <xdr:cNvSpPr txBox="1"/>
      </xdr:nvSpPr>
      <xdr:spPr>
        <a:xfrm>
          <a:off x="1744662" y="1190625"/>
          <a:ext cx="253896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800">
              <a:solidFill>
                <a:schemeClr val="bg1"/>
              </a:solidFill>
            </a:rPr>
            <a:t>Lanes:</a:t>
          </a:r>
          <a:r>
            <a:rPr kumimoji="1" lang="en-US" altLang="ja-JP" sz="1800" baseline="0">
              <a:solidFill>
                <a:schemeClr val="bg1"/>
              </a:solidFill>
            </a:rPr>
            <a:t> </a:t>
          </a:r>
          <a:r>
            <a:rPr kumimoji="1" lang="en-US" altLang="ja-JP" sz="1800">
              <a:solidFill>
                <a:schemeClr val="bg1"/>
              </a:solidFill>
            </a:rPr>
            <a:t>1  2</a:t>
          </a:r>
          <a:r>
            <a:rPr kumimoji="1" lang="en-US" altLang="ja-JP" sz="1800" baseline="0">
              <a:solidFill>
                <a:schemeClr val="bg1"/>
              </a:solidFill>
            </a:rPr>
            <a:t>   3   4   5   6   7</a:t>
          </a:r>
          <a:endParaRPr kumimoji="1" lang="ja-JP" altLang="en-US" sz="1100">
            <a:solidFill>
              <a:schemeClr val="bg1"/>
            </a:solidFill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89"/>
  <sheetViews>
    <sheetView tabSelected="1" zoomScale="80" zoomScaleNormal="80" workbookViewId="0">
      <selection activeCell="A34" sqref="A34"/>
    </sheetView>
  </sheetViews>
  <sheetFormatPr defaultRowHeight="18" x14ac:dyDescent="0.55000000000000004"/>
  <cols>
    <col min="1" max="1" width="88.58203125" customWidth="1"/>
    <col min="2" max="2" width="17.75" bestFit="1" customWidth="1"/>
  </cols>
  <sheetData>
    <row r="1" spans="1:23" ht="55.5" customHeight="1" x14ac:dyDescent="0.55000000000000004">
      <c r="A1" s="4" t="s">
        <v>11</v>
      </c>
      <c r="B1" s="1" t="s">
        <v>0</v>
      </c>
      <c r="C1" s="1"/>
      <c r="D1" s="1"/>
      <c r="E1" s="1"/>
      <c r="F1" s="1"/>
      <c r="G1" s="1"/>
      <c r="H1" s="1"/>
      <c r="I1" s="1"/>
      <c r="J1" s="2" t="s">
        <v>9</v>
      </c>
      <c r="K1" s="2"/>
      <c r="L1" s="2"/>
      <c r="M1" s="2"/>
      <c r="N1" s="2"/>
      <c r="O1" s="2"/>
      <c r="P1" s="2"/>
      <c r="Q1" s="3" t="s">
        <v>10</v>
      </c>
      <c r="R1" s="3"/>
      <c r="S1" s="3"/>
      <c r="T1" s="3"/>
      <c r="U1" s="3"/>
      <c r="V1" s="3"/>
      <c r="W1" s="3"/>
    </row>
    <row r="2" spans="1:23" x14ac:dyDescent="0.55000000000000004">
      <c r="B2" t="s">
        <v>8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>
        <f t="shared" ref="J2:P2" si="0">MIN(C:C)</f>
        <v>46.1111</v>
      </c>
      <c r="K2">
        <f t="shared" si="0"/>
        <v>47.026000000000003</v>
      </c>
      <c r="L2">
        <f t="shared" si="0"/>
        <v>47.703000000000003</v>
      </c>
      <c r="M2">
        <f t="shared" si="0"/>
        <v>48.194400000000002</v>
      </c>
      <c r="N2">
        <f t="shared" si="0"/>
        <v>46.843800000000002</v>
      </c>
      <c r="O2">
        <f t="shared" si="0"/>
        <v>45.061</v>
      </c>
      <c r="P2">
        <f t="shared" si="0"/>
        <v>43.965499999999999</v>
      </c>
      <c r="Q2">
        <f>SUM(J3:J389)</f>
        <v>6959.9212999999818</v>
      </c>
      <c r="R2">
        <f t="shared" ref="R2:W2" si="1">SUM(K3:K389)</f>
        <v>5905.4959999999892</v>
      </c>
      <c r="S2">
        <f t="shared" si="1"/>
        <v>7336.451</v>
      </c>
      <c r="T2">
        <f t="shared" si="1"/>
        <v>7433.9615999999951</v>
      </c>
      <c r="U2">
        <f t="shared" si="1"/>
        <v>8193.2622000000247</v>
      </c>
      <c r="V2">
        <f t="shared" si="1"/>
        <v>15231.719999999996</v>
      </c>
      <c r="W2">
        <f t="shared" si="1"/>
        <v>6518.3858000000018</v>
      </c>
    </row>
    <row r="3" spans="1:23" x14ac:dyDescent="0.55000000000000004">
      <c r="B3">
        <v>0</v>
      </c>
      <c r="C3">
        <v>54.75</v>
      </c>
      <c r="D3">
        <v>57.640999999999998</v>
      </c>
      <c r="E3">
        <v>56.756999999999998</v>
      </c>
      <c r="F3">
        <v>56.972200000000001</v>
      </c>
      <c r="G3">
        <v>56.1875</v>
      </c>
      <c r="H3">
        <v>54.182000000000002</v>
      </c>
      <c r="I3">
        <v>51.103400000000001</v>
      </c>
      <c r="J3">
        <f>C3-J$2</f>
        <v>8.6388999999999996</v>
      </c>
      <c r="K3">
        <f t="shared" ref="K3:P3" si="2">D3-K$2</f>
        <v>10.614999999999995</v>
      </c>
      <c r="L3">
        <f t="shared" si="2"/>
        <v>9.0539999999999949</v>
      </c>
      <c r="M3">
        <f t="shared" si="2"/>
        <v>8.7777999999999992</v>
      </c>
      <c r="N3">
        <f t="shared" si="2"/>
        <v>9.3436999999999983</v>
      </c>
      <c r="O3">
        <f t="shared" si="2"/>
        <v>9.1210000000000022</v>
      </c>
      <c r="P3">
        <f t="shared" si="2"/>
        <v>7.1379000000000019</v>
      </c>
      <c r="Q3">
        <f>J3/Q$2</f>
        <v>1.2412352996003019E-3</v>
      </c>
      <c r="R3">
        <f t="shared" ref="R3:W3" si="3">K3/R$2</f>
        <v>1.7974781457814914E-3</v>
      </c>
      <c r="S3">
        <f t="shared" si="3"/>
        <v>1.2341116978768064E-3</v>
      </c>
      <c r="T3">
        <f t="shared" si="3"/>
        <v>1.1807701562515475E-3</v>
      </c>
      <c r="U3">
        <f t="shared" si="3"/>
        <v>1.1404126673744152E-3</v>
      </c>
      <c r="V3">
        <f t="shared" si="3"/>
        <v>5.9881615470872658E-4</v>
      </c>
      <c r="W3">
        <f t="shared" si="3"/>
        <v>1.0950410452845549E-3</v>
      </c>
    </row>
    <row r="4" spans="1:23" x14ac:dyDescent="0.55000000000000004">
      <c r="B4">
        <v>1</v>
      </c>
      <c r="C4">
        <v>54.055599999999998</v>
      </c>
      <c r="D4">
        <v>57.332999999999998</v>
      </c>
      <c r="E4">
        <v>56.432000000000002</v>
      </c>
      <c r="F4">
        <v>56.1389</v>
      </c>
      <c r="G4">
        <v>56.1875</v>
      </c>
      <c r="H4">
        <v>53.939</v>
      </c>
      <c r="I4">
        <v>51.034500000000001</v>
      </c>
      <c r="J4">
        <f t="shared" ref="J4:J67" si="4">C4-J$2</f>
        <v>7.9444999999999979</v>
      </c>
      <c r="K4">
        <f t="shared" ref="K4:K67" si="5">D4-K$2</f>
        <v>10.306999999999995</v>
      </c>
      <c r="L4">
        <f t="shared" ref="L4:L67" si="6">E4-L$2</f>
        <v>8.7289999999999992</v>
      </c>
      <c r="M4">
        <f t="shared" ref="M4:M67" si="7">F4-M$2</f>
        <v>7.9444999999999979</v>
      </c>
      <c r="N4">
        <f t="shared" ref="N4:N67" si="8">G4-N$2</f>
        <v>9.3436999999999983</v>
      </c>
      <c r="O4">
        <f t="shared" ref="O4:O67" si="9">H4-O$2</f>
        <v>8.8780000000000001</v>
      </c>
      <c r="P4">
        <f t="shared" ref="P4:P67" si="10">I4-P$2</f>
        <v>7.0690000000000026</v>
      </c>
      <c r="Q4">
        <f t="shared" ref="Q4:Q67" si="11">J4/Q$2</f>
        <v>1.1414640564973082E-3</v>
      </c>
      <c r="R4">
        <f t="shared" ref="R4:R67" si="12">K4/R$2</f>
        <v>1.7453233394790232E-3</v>
      </c>
      <c r="S4">
        <f t="shared" ref="S4:S67" si="13">L4/S$2</f>
        <v>1.189812349322581E-3</v>
      </c>
      <c r="T4">
        <f t="shared" ref="T4:T67" si="14">M4/T$2</f>
        <v>1.068676491414753E-3</v>
      </c>
      <c r="U4">
        <f t="shared" ref="U4:U67" si="15">N4/U$2</f>
        <v>1.1404126673744152E-3</v>
      </c>
      <c r="V4">
        <f t="shared" ref="V4:V67" si="16">O4/V$2</f>
        <v>5.8286260514242658E-4</v>
      </c>
      <c r="W4">
        <f t="shared" ref="W4:W67" si="17">P4/W$2</f>
        <v>1.0844709437112484E-3</v>
      </c>
    </row>
    <row r="5" spans="1:23" x14ac:dyDescent="0.55000000000000004">
      <c r="B5">
        <v>1.9990000000000001</v>
      </c>
      <c r="C5">
        <v>54.027799999999999</v>
      </c>
      <c r="D5">
        <v>56.768999999999998</v>
      </c>
      <c r="E5">
        <v>55.756999999999998</v>
      </c>
      <c r="F5">
        <v>55.6111</v>
      </c>
      <c r="G5">
        <v>56.0625</v>
      </c>
      <c r="H5">
        <v>53.423999999999999</v>
      </c>
      <c r="I5">
        <v>50.896599999999999</v>
      </c>
      <c r="J5">
        <f t="shared" si="4"/>
        <v>7.9166999999999987</v>
      </c>
      <c r="K5">
        <f t="shared" si="5"/>
        <v>9.742999999999995</v>
      </c>
      <c r="L5">
        <f t="shared" si="6"/>
        <v>8.0539999999999949</v>
      </c>
      <c r="M5">
        <f t="shared" si="7"/>
        <v>7.4166999999999987</v>
      </c>
      <c r="N5">
        <f t="shared" si="8"/>
        <v>9.2186999999999983</v>
      </c>
      <c r="O5">
        <f t="shared" si="9"/>
        <v>8.3629999999999995</v>
      </c>
      <c r="P5">
        <f t="shared" si="10"/>
        <v>6.9311000000000007</v>
      </c>
      <c r="Q5">
        <f t="shared" si="11"/>
        <v>1.1374697584583349E-3</v>
      </c>
      <c r="R5">
        <f t="shared" si="12"/>
        <v>1.6498190837822958E-3</v>
      </c>
      <c r="S5">
        <f t="shared" si="13"/>
        <v>1.0978060100176495E-3</v>
      </c>
      <c r="T5">
        <f t="shared" si="14"/>
        <v>9.9767800791438085E-4</v>
      </c>
      <c r="U5">
        <f t="shared" si="15"/>
        <v>1.1251562289804383E-3</v>
      </c>
      <c r="V5">
        <f t="shared" si="16"/>
        <v>5.4905158445664719E-4</v>
      </c>
      <c r="W5">
        <f t="shared" si="17"/>
        <v>1.0633153993431931E-3</v>
      </c>
    </row>
    <row r="6" spans="1:23" x14ac:dyDescent="0.55000000000000004">
      <c r="B6">
        <v>2.9990000000000001</v>
      </c>
      <c r="C6">
        <v>53.416699999999999</v>
      </c>
      <c r="D6">
        <v>56.718000000000004</v>
      </c>
      <c r="E6">
        <v>55.622</v>
      </c>
      <c r="F6">
        <v>55.666699999999999</v>
      </c>
      <c r="G6">
        <v>55.75</v>
      </c>
      <c r="H6">
        <v>53.182000000000002</v>
      </c>
      <c r="I6">
        <v>50.482799999999997</v>
      </c>
      <c r="J6">
        <f t="shared" si="4"/>
        <v>7.3055999999999983</v>
      </c>
      <c r="K6">
        <f t="shared" si="5"/>
        <v>9.6920000000000002</v>
      </c>
      <c r="L6">
        <f t="shared" si="6"/>
        <v>7.9189999999999969</v>
      </c>
      <c r="M6">
        <f t="shared" si="7"/>
        <v>7.4722999999999971</v>
      </c>
      <c r="N6">
        <f t="shared" si="8"/>
        <v>8.9061999999999983</v>
      </c>
      <c r="O6">
        <f t="shared" si="9"/>
        <v>8.1210000000000022</v>
      </c>
      <c r="P6">
        <f t="shared" si="10"/>
        <v>6.5172999999999988</v>
      </c>
      <c r="Q6">
        <f t="shared" si="11"/>
        <v>1.0496670414937045E-3</v>
      </c>
      <c r="R6">
        <f t="shared" si="12"/>
        <v>1.6411830606607842E-3</v>
      </c>
      <c r="S6">
        <f t="shared" si="13"/>
        <v>1.0794047421566636E-3</v>
      </c>
      <c r="T6">
        <f t="shared" si="14"/>
        <v>1.0051571963998311E-3</v>
      </c>
      <c r="U6">
        <f t="shared" si="15"/>
        <v>1.0870151329954961E-3</v>
      </c>
      <c r="V6">
        <f t="shared" si="16"/>
        <v>5.3316368735769855E-4</v>
      </c>
      <c r="W6">
        <f t="shared" si="17"/>
        <v>9.998334250175859E-4</v>
      </c>
    </row>
    <row r="7" spans="1:23" x14ac:dyDescent="0.55000000000000004">
      <c r="B7">
        <v>3.9990000000000001</v>
      </c>
      <c r="C7">
        <v>53.666699999999999</v>
      </c>
      <c r="D7">
        <v>57.41</v>
      </c>
      <c r="E7">
        <v>55.783999999999999</v>
      </c>
      <c r="F7">
        <v>55.8611</v>
      </c>
      <c r="G7">
        <v>55.781199999999998</v>
      </c>
      <c r="H7">
        <v>53</v>
      </c>
      <c r="I7">
        <v>50.827599999999997</v>
      </c>
      <c r="J7">
        <f t="shared" si="4"/>
        <v>7.5555999999999983</v>
      </c>
      <c r="K7">
        <f t="shared" si="5"/>
        <v>10.383999999999993</v>
      </c>
      <c r="L7">
        <f t="shared" si="6"/>
        <v>8.080999999999996</v>
      </c>
      <c r="M7">
        <f t="shared" si="7"/>
        <v>7.6666999999999987</v>
      </c>
      <c r="N7">
        <f t="shared" si="8"/>
        <v>8.9373999999999967</v>
      </c>
      <c r="O7">
        <f t="shared" si="9"/>
        <v>7.9390000000000001</v>
      </c>
      <c r="P7">
        <f t="shared" si="10"/>
        <v>6.8620999999999981</v>
      </c>
      <c r="Q7">
        <f t="shared" si="11"/>
        <v>1.0855869878873513E-3</v>
      </c>
      <c r="R7">
        <f t="shared" si="12"/>
        <v>1.75836204105464E-3</v>
      </c>
      <c r="S7">
        <f t="shared" si="13"/>
        <v>1.1014862635898468E-3</v>
      </c>
      <c r="T7">
        <f t="shared" si="14"/>
        <v>1.0313074525432045E-3</v>
      </c>
      <c r="U7">
        <f t="shared" si="15"/>
        <v>1.0908231400186326E-3</v>
      </c>
      <c r="V7">
        <f t="shared" si="16"/>
        <v>5.2121493829981132E-4</v>
      </c>
      <c r="W7">
        <f t="shared" si="17"/>
        <v>1.0527299565484443E-3</v>
      </c>
    </row>
    <row r="8" spans="1:23" x14ac:dyDescent="0.55000000000000004">
      <c r="B8">
        <v>4.9980000000000002</v>
      </c>
      <c r="C8">
        <v>53.3889</v>
      </c>
      <c r="D8">
        <v>56.718000000000004</v>
      </c>
      <c r="E8">
        <v>55.918999999999997</v>
      </c>
      <c r="F8">
        <v>55.944400000000002</v>
      </c>
      <c r="G8">
        <v>55.781199999999998</v>
      </c>
      <c r="H8">
        <v>53.332999999999998</v>
      </c>
      <c r="I8">
        <v>50.793100000000003</v>
      </c>
      <c r="J8">
        <f t="shared" si="4"/>
        <v>7.2777999999999992</v>
      </c>
      <c r="K8">
        <f t="shared" si="5"/>
        <v>9.6920000000000002</v>
      </c>
      <c r="L8">
        <f t="shared" si="6"/>
        <v>8.215999999999994</v>
      </c>
      <c r="M8">
        <f t="shared" si="7"/>
        <v>7.75</v>
      </c>
      <c r="N8">
        <f t="shared" si="8"/>
        <v>8.9373999999999967</v>
      </c>
      <c r="O8">
        <f t="shared" si="9"/>
        <v>8.2719999999999985</v>
      </c>
      <c r="P8">
        <f t="shared" si="10"/>
        <v>6.8276000000000039</v>
      </c>
      <c r="Q8">
        <f t="shared" si="11"/>
        <v>1.045672743454731E-3</v>
      </c>
      <c r="R8">
        <f t="shared" si="12"/>
        <v>1.6411830606607842E-3</v>
      </c>
      <c r="S8">
        <f t="shared" si="13"/>
        <v>1.1198875314508327E-3</v>
      </c>
      <c r="T8">
        <f t="shared" si="14"/>
        <v>1.0425127834935285E-3</v>
      </c>
      <c r="U8">
        <f t="shared" si="15"/>
        <v>1.0908231400186326E-3</v>
      </c>
      <c r="V8">
        <f t="shared" si="16"/>
        <v>5.4307720992770358E-4</v>
      </c>
      <c r="W8">
        <f t="shared" si="17"/>
        <v>1.0474372351510709E-3</v>
      </c>
    </row>
    <row r="9" spans="1:23" x14ac:dyDescent="0.55000000000000004">
      <c r="B9">
        <v>5.9980000000000002</v>
      </c>
      <c r="C9">
        <v>54.1389</v>
      </c>
      <c r="D9">
        <v>56.667000000000002</v>
      </c>
      <c r="E9">
        <v>55.892000000000003</v>
      </c>
      <c r="F9">
        <v>55.8889</v>
      </c>
      <c r="G9">
        <v>55.9375</v>
      </c>
      <c r="H9">
        <v>53.847999999999999</v>
      </c>
      <c r="I9">
        <v>50.896599999999999</v>
      </c>
      <c r="J9">
        <f t="shared" si="4"/>
        <v>8.0277999999999992</v>
      </c>
      <c r="K9">
        <f t="shared" si="5"/>
        <v>9.6409999999999982</v>
      </c>
      <c r="L9">
        <f t="shared" si="6"/>
        <v>8.1890000000000001</v>
      </c>
      <c r="M9">
        <f t="shared" si="7"/>
        <v>7.6944999999999979</v>
      </c>
      <c r="N9">
        <f t="shared" si="8"/>
        <v>9.0936999999999983</v>
      </c>
      <c r="O9">
        <f t="shared" si="9"/>
        <v>8.786999999999999</v>
      </c>
      <c r="P9">
        <f t="shared" si="10"/>
        <v>6.9311000000000007</v>
      </c>
      <c r="Q9">
        <f t="shared" si="11"/>
        <v>1.1534325826356715E-3</v>
      </c>
      <c r="R9">
        <f t="shared" si="12"/>
        <v>1.6325470375392712E-3</v>
      </c>
      <c r="S9">
        <f t="shared" si="13"/>
        <v>1.1162072778786365E-3</v>
      </c>
      <c r="T9">
        <f t="shared" si="14"/>
        <v>1.0350470467859294E-3</v>
      </c>
      <c r="U9">
        <f t="shared" si="15"/>
        <v>1.1098997905864614E-3</v>
      </c>
      <c r="V9">
        <f t="shared" si="16"/>
        <v>5.7688823061348296E-4</v>
      </c>
      <c r="W9">
        <f t="shared" si="17"/>
        <v>1.0633153993431931E-3</v>
      </c>
    </row>
    <row r="10" spans="1:23" x14ac:dyDescent="0.55000000000000004">
      <c r="B10">
        <v>6.9980000000000002</v>
      </c>
      <c r="C10">
        <v>54.5</v>
      </c>
      <c r="D10">
        <v>56.462000000000003</v>
      </c>
      <c r="E10">
        <v>56.134999999999998</v>
      </c>
      <c r="F10">
        <v>56</v>
      </c>
      <c r="G10">
        <v>56.125</v>
      </c>
      <c r="H10">
        <v>54.97</v>
      </c>
      <c r="I10">
        <v>51.344799999999999</v>
      </c>
      <c r="J10">
        <f t="shared" si="4"/>
        <v>8.3888999999999996</v>
      </c>
      <c r="K10">
        <f t="shared" si="5"/>
        <v>9.4359999999999999</v>
      </c>
      <c r="L10">
        <f t="shared" si="6"/>
        <v>8.4319999999999951</v>
      </c>
      <c r="M10">
        <f t="shared" si="7"/>
        <v>7.8055999999999983</v>
      </c>
      <c r="N10">
        <f t="shared" si="8"/>
        <v>9.2811999999999983</v>
      </c>
      <c r="O10">
        <f t="shared" si="9"/>
        <v>9.9089999999999989</v>
      </c>
      <c r="P10">
        <f t="shared" si="10"/>
        <v>7.3793000000000006</v>
      </c>
      <c r="Q10">
        <f t="shared" si="11"/>
        <v>1.2053153532066551E-3</v>
      </c>
      <c r="R10">
        <f t="shared" si="12"/>
        <v>1.5978336112665249E-3</v>
      </c>
      <c r="S10">
        <f t="shared" si="13"/>
        <v>1.1493295600284109E-3</v>
      </c>
      <c r="T10">
        <f t="shared" si="14"/>
        <v>1.0499919719789788E-3</v>
      </c>
      <c r="U10">
        <f t="shared" si="15"/>
        <v>1.1327844481774268E-3</v>
      </c>
      <c r="V10">
        <f t="shared" si="16"/>
        <v>6.5055029898133639E-4</v>
      </c>
      <c r="W10">
        <f t="shared" si="17"/>
        <v>1.1320747538447324E-3</v>
      </c>
    </row>
    <row r="11" spans="1:23" x14ac:dyDescent="0.55000000000000004">
      <c r="B11">
        <v>7.9969999999999999</v>
      </c>
      <c r="C11">
        <v>54.944400000000002</v>
      </c>
      <c r="D11">
        <v>56.615000000000002</v>
      </c>
      <c r="E11">
        <v>56.540999999999997</v>
      </c>
      <c r="F11">
        <v>56.277799999999999</v>
      </c>
      <c r="G11">
        <v>56.5</v>
      </c>
      <c r="H11">
        <v>55.423999999999999</v>
      </c>
      <c r="I11">
        <v>52.069000000000003</v>
      </c>
      <c r="J11">
        <f t="shared" si="4"/>
        <v>8.8333000000000013</v>
      </c>
      <c r="K11">
        <f t="shared" si="5"/>
        <v>9.5889999999999986</v>
      </c>
      <c r="L11">
        <f t="shared" si="6"/>
        <v>8.8379999999999939</v>
      </c>
      <c r="M11">
        <f t="shared" si="7"/>
        <v>8.0833999999999975</v>
      </c>
      <c r="N11">
        <f t="shared" si="8"/>
        <v>9.6561999999999983</v>
      </c>
      <c r="O11">
        <f t="shared" si="9"/>
        <v>10.363</v>
      </c>
      <c r="P11">
        <f t="shared" si="10"/>
        <v>8.1035000000000039</v>
      </c>
      <c r="Q11">
        <f t="shared" si="11"/>
        <v>1.2691666499160018E-3</v>
      </c>
      <c r="R11">
        <f t="shared" si="12"/>
        <v>1.6237416806310623E-3</v>
      </c>
      <c r="S11">
        <f t="shared" si="13"/>
        <v>1.2046696692992285E-3</v>
      </c>
      <c r="T11">
        <f t="shared" si="14"/>
        <v>1.0873610108505273E-3</v>
      </c>
      <c r="U11">
        <f t="shared" si="15"/>
        <v>1.1785537633593576E-3</v>
      </c>
      <c r="V11">
        <f t="shared" si="16"/>
        <v>6.8035651915870313E-4</v>
      </c>
      <c r="W11">
        <f t="shared" si="17"/>
        <v>1.2431758795252656E-3</v>
      </c>
    </row>
    <row r="12" spans="1:23" x14ac:dyDescent="0.55000000000000004">
      <c r="B12">
        <v>8.9969999999999999</v>
      </c>
      <c r="C12">
        <v>55.083300000000001</v>
      </c>
      <c r="D12">
        <v>57</v>
      </c>
      <c r="E12">
        <v>56.811</v>
      </c>
      <c r="F12">
        <v>57</v>
      </c>
      <c r="G12">
        <v>56.968800000000002</v>
      </c>
      <c r="H12">
        <v>56.121000000000002</v>
      </c>
      <c r="I12">
        <v>52.965499999999999</v>
      </c>
      <c r="J12">
        <f t="shared" si="4"/>
        <v>8.9722000000000008</v>
      </c>
      <c r="K12">
        <f t="shared" si="5"/>
        <v>9.9739999999999966</v>
      </c>
      <c r="L12">
        <f t="shared" si="6"/>
        <v>9.107999999999997</v>
      </c>
      <c r="M12">
        <f t="shared" si="7"/>
        <v>8.8055999999999983</v>
      </c>
      <c r="N12">
        <f t="shared" si="8"/>
        <v>10.125</v>
      </c>
      <c r="O12">
        <f t="shared" si="9"/>
        <v>11.060000000000002</v>
      </c>
      <c r="P12">
        <f t="shared" si="10"/>
        <v>9</v>
      </c>
      <c r="Q12">
        <f t="shared" si="11"/>
        <v>1.289123772132312E-3</v>
      </c>
      <c r="R12">
        <f t="shared" si="12"/>
        <v>1.6889351885091472E-3</v>
      </c>
      <c r="S12">
        <f t="shared" si="13"/>
        <v>1.2414722050212012E-3</v>
      </c>
      <c r="T12">
        <f t="shared" si="14"/>
        <v>1.1845097504942727E-3</v>
      </c>
      <c r="U12">
        <f t="shared" si="15"/>
        <v>1.2357715099121287E-3</v>
      </c>
      <c r="V12">
        <f t="shared" si="16"/>
        <v>7.2611628890236987E-4</v>
      </c>
      <c r="W12">
        <f t="shared" si="17"/>
        <v>1.3807099297497851E-3</v>
      </c>
    </row>
    <row r="13" spans="1:23" x14ac:dyDescent="0.55000000000000004">
      <c r="B13">
        <v>9.9960000000000004</v>
      </c>
      <c r="C13">
        <v>55.666699999999999</v>
      </c>
      <c r="D13">
        <v>57.231000000000002</v>
      </c>
      <c r="E13">
        <v>57.081000000000003</v>
      </c>
      <c r="F13">
        <v>57.3611</v>
      </c>
      <c r="G13">
        <v>57.875</v>
      </c>
      <c r="H13">
        <v>57.03</v>
      </c>
      <c r="I13">
        <v>53.758600000000001</v>
      </c>
      <c r="J13">
        <f t="shared" si="4"/>
        <v>9.5555999999999983</v>
      </c>
      <c r="K13">
        <f t="shared" si="5"/>
        <v>10.204999999999998</v>
      </c>
      <c r="L13">
        <f t="shared" si="6"/>
        <v>9.3780000000000001</v>
      </c>
      <c r="M13">
        <f t="shared" si="7"/>
        <v>9.1666999999999987</v>
      </c>
      <c r="N13">
        <f t="shared" si="8"/>
        <v>11.031199999999998</v>
      </c>
      <c r="O13">
        <f t="shared" si="9"/>
        <v>11.969000000000001</v>
      </c>
      <c r="P13">
        <f t="shared" si="10"/>
        <v>9.7931000000000026</v>
      </c>
      <c r="Q13">
        <f t="shared" si="11"/>
        <v>1.3729465590365257E-3</v>
      </c>
      <c r="R13">
        <f t="shared" si="12"/>
        <v>1.7280512932359986E-3</v>
      </c>
      <c r="S13">
        <f t="shared" si="13"/>
        <v>1.2782747407431741E-3</v>
      </c>
      <c r="T13">
        <f t="shared" si="14"/>
        <v>1.2330841203161455E-3</v>
      </c>
      <c r="U13">
        <f t="shared" si="15"/>
        <v>1.3463745856931034E-3</v>
      </c>
      <c r="V13">
        <f t="shared" si="16"/>
        <v>7.8579438172445427E-4</v>
      </c>
      <c r="W13">
        <f t="shared" si="17"/>
        <v>1.5023811570036251E-3</v>
      </c>
    </row>
    <row r="14" spans="1:23" x14ac:dyDescent="0.55000000000000004">
      <c r="B14">
        <v>10.996</v>
      </c>
      <c r="C14">
        <v>56.416699999999999</v>
      </c>
      <c r="D14">
        <v>58.154000000000003</v>
      </c>
      <c r="E14">
        <v>57.567999999999998</v>
      </c>
      <c r="F14">
        <v>58.583300000000001</v>
      </c>
      <c r="G14">
        <v>58.6875</v>
      </c>
      <c r="H14">
        <v>58.241999999999997</v>
      </c>
      <c r="I14">
        <v>54.827599999999997</v>
      </c>
      <c r="J14">
        <f t="shared" si="4"/>
        <v>10.305599999999998</v>
      </c>
      <c r="K14">
        <f t="shared" si="5"/>
        <v>11.128</v>
      </c>
      <c r="L14">
        <f t="shared" si="6"/>
        <v>9.8649999999999949</v>
      </c>
      <c r="M14">
        <f t="shared" si="7"/>
        <v>10.3889</v>
      </c>
      <c r="N14">
        <f t="shared" si="8"/>
        <v>11.843699999999998</v>
      </c>
      <c r="O14">
        <f t="shared" si="9"/>
        <v>13.180999999999997</v>
      </c>
      <c r="P14">
        <f t="shared" si="10"/>
        <v>10.862099999999998</v>
      </c>
      <c r="Q14">
        <f t="shared" si="11"/>
        <v>1.4807063982174662E-3</v>
      </c>
      <c r="R14">
        <f t="shared" si="12"/>
        <v>1.8843463783567071E-3</v>
      </c>
      <c r="S14">
        <f t="shared" si="13"/>
        <v>1.3446556107305828E-3</v>
      </c>
      <c r="T14">
        <f t="shared" si="14"/>
        <v>1.3974917492175379E-3</v>
      </c>
      <c r="U14">
        <f t="shared" si="15"/>
        <v>1.4455414352539532E-3</v>
      </c>
      <c r="V14">
        <f t="shared" si="16"/>
        <v>8.6536517215389996E-4</v>
      </c>
      <c r="W14">
        <f t="shared" si="17"/>
        <v>1.6663788142150155E-3</v>
      </c>
    </row>
    <row r="15" spans="1:23" x14ac:dyDescent="0.55000000000000004">
      <c r="B15">
        <v>11.996</v>
      </c>
      <c r="C15">
        <v>57.3889</v>
      </c>
      <c r="D15">
        <v>58.845999999999997</v>
      </c>
      <c r="E15">
        <v>58.622</v>
      </c>
      <c r="F15">
        <v>59.416699999999999</v>
      </c>
      <c r="G15">
        <v>59.8125</v>
      </c>
      <c r="H15">
        <v>59.332999999999998</v>
      </c>
      <c r="I15">
        <v>55.896599999999999</v>
      </c>
      <c r="J15">
        <f t="shared" si="4"/>
        <v>11.277799999999999</v>
      </c>
      <c r="K15">
        <f t="shared" si="5"/>
        <v>11.819999999999993</v>
      </c>
      <c r="L15">
        <f t="shared" si="6"/>
        <v>10.918999999999997</v>
      </c>
      <c r="M15">
        <f t="shared" si="7"/>
        <v>11.222299999999997</v>
      </c>
      <c r="N15">
        <f t="shared" si="8"/>
        <v>12.968699999999998</v>
      </c>
      <c r="O15">
        <f t="shared" si="9"/>
        <v>14.271999999999998</v>
      </c>
      <c r="P15">
        <f t="shared" si="10"/>
        <v>11.931100000000001</v>
      </c>
      <c r="Q15">
        <f t="shared" si="11"/>
        <v>1.6203918857530801E-3</v>
      </c>
      <c r="R15">
        <f t="shared" si="12"/>
        <v>2.0015253587505632E-3</v>
      </c>
      <c r="S15">
        <f t="shared" si="13"/>
        <v>1.4883218057341345E-3</v>
      </c>
      <c r="T15">
        <f t="shared" si="14"/>
        <v>1.5095988658321835E-3</v>
      </c>
      <c r="U15">
        <f t="shared" si="15"/>
        <v>1.5828493807997454E-3</v>
      </c>
      <c r="V15">
        <f t="shared" si="16"/>
        <v>9.369920140338716E-4</v>
      </c>
      <c r="W15">
        <f t="shared" si="17"/>
        <v>1.8303764714264071E-3</v>
      </c>
    </row>
    <row r="16" spans="1:23" x14ac:dyDescent="0.55000000000000004">
      <c r="B16">
        <v>12.994999999999999</v>
      </c>
      <c r="C16">
        <v>59.166699999999999</v>
      </c>
      <c r="D16">
        <v>59.667000000000002</v>
      </c>
      <c r="E16">
        <v>59.972999999999999</v>
      </c>
      <c r="F16">
        <v>60.222200000000001</v>
      </c>
      <c r="G16">
        <v>61.1875</v>
      </c>
      <c r="H16">
        <v>60.726999999999997</v>
      </c>
      <c r="I16">
        <v>57.241399999999999</v>
      </c>
      <c r="J16">
        <f t="shared" si="4"/>
        <v>13.055599999999998</v>
      </c>
      <c r="K16">
        <f t="shared" si="5"/>
        <v>12.640999999999998</v>
      </c>
      <c r="L16">
        <f t="shared" si="6"/>
        <v>12.269999999999996</v>
      </c>
      <c r="M16">
        <f t="shared" si="7"/>
        <v>12.027799999999999</v>
      </c>
      <c r="N16">
        <f t="shared" si="8"/>
        <v>14.343699999999998</v>
      </c>
      <c r="O16">
        <f t="shared" si="9"/>
        <v>15.665999999999997</v>
      </c>
      <c r="P16">
        <f t="shared" si="10"/>
        <v>13.2759</v>
      </c>
      <c r="Q16">
        <f t="shared" si="11"/>
        <v>1.8758258085475811E-3</v>
      </c>
      <c r="R16">
        <f t="shared" si="12"/>
        <v>2.1405483976282467E-3</v>
      </c>
      <c r="S16">
        <f t="shared" si="13"/>
        <v>1.6724707900318554E-3</v>
      </c>
      <c r="T16">
        <f t="shared" si="14"/>
        <v>1.6179529364262531E-3</v>
      </c>
      <c r="U16">
        <f t="shared" si="15"/>
        <v>1.7506702031334911E-3</v>
      </c>
      <c r="V16">
        <f t="shared" si="16"/>
        <v>1.0285115535212045E-3</v>
      </c>
      <c r="W16">
        <f t="shared" si="17"/>
        <v>2.0366852173739083E-3</v>
      </c>
    </row>
    <row r="17" spans="2:23" x14ac:dyDescent="0.55000000000000004">
      <c r="B17">
        <v>13.994999999999999</v>
      </c>
      <c r="C17">
        <v>60.25</v>
      </c>
      <c r="D17">
        <v>60.256</v>
      </c>
      <c r="E17">
        <v>60.783999999999999</v>
      </c>
      <c r="F17">
        <v>61.083300000000001</v>
      </c>
      <c r="G17">
        <v>62.5625</v>
      </c>
      <c r="H17">
        <v>61.545000000000002</v>
      </c>
      <c r="I17">
        <v>58.896599999999999</v>
      </c>
      <c r="J17">
        <f t="shared" si="4"/>
        <v>14.1389</v>
      </c>
      <c r="K17">
        <f t="shared" si="5"/>
        <v>13.229999999999997</v>
      </c>
      <c r="L17">
        <f t="shared" si="6"/>
        <v>13.080999999999996</v>
      </c>
      <c r="M17">
        <f t="shared" si="7"/>
        <v>12.8889</v>
      </c>
      <c r="N17">
        <f t="shared" si="8"/>
        <v>15.718699999999998</v>
      </c>
      <c r="O17">
        <f t="shared" si="9"/>
        <v>16.484000000000002</v>
      </c>
      <c r="P17">
        <f t="shared" si="10"/>
        <v>14.931100000000001</v>
      </c>
      <c r="Q17">
        <f t="shared" si="11"/>
        <v>2.0314741202605317E-3</v>
      </c>
      <c r="R17">
        <f t="shared" si="12"/>
        <v>2.2402859979923822E-3</v>
      </c>
      <c r="S17">
        <f t="shared" si="13"/>
        <v>1.7830147028856317E-3</v>
      </c>
      <c r="T17">
        <f t="shared" si="14"/>
        <v>1.7337861955057728E-3</v>
      </c>
      <c r="U17">
        <f t="shared" si="15"/>
        <v>1.9184910254672371E-3</v>
      </c>
      <c r="V17">
        <f t="shared" si="16"/>
        <v>1.0822152718143456E-3</v>
      </c>
      <c r="W17">
        <f t="shared" si="17"/>
        <v>2.2906131146763356E-3</v>
      </c>
    </row>
    <row r="18" spans="2:23" x14ac:dyDescent="0.55000000000000004">
      <c r="B18">
        <v>14.994999999999999</v>
      </c>
      <c r="C18">
        <v>61.8611</v>
      </c>
      <c r="D18">
        <v>61.615000000000002</v>
      </c>
      <c r="E18">
        <v>62.243000000000002</v>
      </c>
      <c r="F18">
        <v>62.527799999999999</v>
      </c>
      <c r="G18">
        <v>64.3125</v>
      </c>
      <c r="H18">
        <v>63.212000000000003</v>
      </c>
      <c r="I18">
        <v>61.344799999999999</v>
      </c>
      <c r="J18">
        <f t="shared" si="4"/>
        <v>15.75</v>
      </c>
      <c r="K18">
        <f t="shared" si="5"/>
        <v>14.588999999999999</v>
      </c>
      <c r="L18">
        <f t="shared" si="6"/>
        <v>14.54</v>
      </c>
      <c r="M18">
        <f t="shared" si="7"/>
        <v>14.333399999999997</v>
      </c>
      <c r="N18">
        <f t="shared" si="8"/>
        <v>17.468699999999998</v>
      </c>
      <c r="O18">
        <f t="shared" si="9"/>
        <v>18.151000000000003</v>
      </c>
      <c r="P18">
        <f t="shared" si="10"/>
        <v>17.379300000000001</v>
      </c>
      <c r="Q18">
        <f t="shared" si="11"/>
        <v>2.2629566227997493E-3</v>
      </c>
      <c r="R18">
        <f t="shared" si="12"/>
        <v>2.4704106141126884E-3</v>
      </c>
      <c r="S18">
        <f t="shared" si="13"/>
        <v>1.9818847014721423E-3</v>
      </c>
      <c r="T18">
        <f t="shared" si="14"/>
        <v>1.9280971265711148E-3</v>
      </c>
      <c r="U18">
        <f t="shared" si="15"/>
        <v>2.1320811629829137E-3</v>
      </c>
      <c r="V18">
        <f t="shared" si="16"/>
        <v>1.1916579348885095E-3</v>
      </c>
      <c r="W18">
        <f t="shared" si="17"/>
        <v>2.6661968980111602E-3</v>
      </c>
    </row>
    <row r="19" spans="2:23" x14ac:dyDescent="0.55000000000000004">
      <c r="B19">
        <v>15.994</v>
      </c>
      <c r="C19">
        <v>63.6111</v>
      </c>
      <c r="D19">
        <v>63.41</v>
      </c>
      <c r="E19">
        <v>63.649000000000001</v>
      </c>
      <c r="F19">
        <v>63.944400000000002</v>
      </c>
      <c r="G19">
        <v>65.843800000000002</v>
      </c>
      <c r="H19">
        <v>65.090999999999994</v>
      </c>
      <c r="I19">
        <v>63.827599999999997</v>
      </c>
      <c r="J19">
        <f t="shared" si="4"/>
        <v>17.5</v>
      </c>
      <c r="K19">
        <f t="shared" si="5"/>
        <v>16.383999999999993</v>
      </c>
      <c r="L19">
        <f t="shared" si="6"/>
        <v>15.945999999999998</v>
      </c>
      <c r="M19">
        <f t="shared" si="7"/>
        <v>15.75</v>
      </c>
      <c r="N19">
        <f t="shared" si="8"/>
        <v>19</v>
      </c>
      <c r="O19">
        <f t="shared" si="9"/>
        <v>20.029999999999994</v>
      </c>
      <c r="P19">
        <f t="shared" si="10"/>
        <v>19.862099999999998</v>
      </c>
      <c r="Q19">
        <f t="shared" si="11"/>
        <v>2.514396247555277E-3</v>
      </c>
      <c r="R19">
        <f t="shared" si="12"/>
        <v>2.7743647612325914E-3</v>
      </c>
      <c r="S19">
        <f t="shared" si="13"/>
        <v>2.1735304986021165E-3</v>
      </c>
      <c r="T19">
        <f t="shared" si="14"/>
        <v>2.1186550116158807E-3</v>
      </c>
      <c r="U19">
        <f t="shared" si="15"/>
        <v>2.3189786358844885E-3</v>
      </c>
      <c r="V19">
        <f t="shared" si="16"/>
        <v>1.3150189210410904E-3</v>
      </c>
      <c r="W19">
        <f t="shared" si="17"/>
        <v>3.0470887439648007E-3</v>
      </c>
    </row>
    <row r="20" spans="2:23" x14ac:dyDescent="0.55000000000000004">
      <c r="B20">
        <v>16.994</v>
      </c>
      <c r="C20">
        <v>65.388900000000007</v>
      </c>
      <c r="D20">
        <v>64.872</v>
      </c>
      <c r="E20">
        <v>65</v>
      </c>
      <c r="F20">
        <v>66.027799999999999</v>
      </c>
      <c r="G20">
        <v>67.406199999999998</v>
      </c>
      <c r="H20">
        <v>66.817999999999998</v>
      </c>
      <c r="I20">
        <v>65.724100000000007</v>
      </c>
      <c r="J20">
        <f t="shared" si="4"/>
        <v>19.277800000000006</v>
      </c>
      <c r="K20">
        <f t="shared" si="5"/>
        <v>17.845999999999997</v>
      </c>
      <c r="L20">
        <f t="shared" si="6"/>
        <v>17.296999999999997</v>
      </c>
      <c r="M20">
        <f t="shared" si="7"/>
        <v>17.833399999999997</v>
      </c>
      <c r="N20">
        <f t="shared" si="8"/>
        <v>20.562399999999997</v>
      </c>
      <c r="O20">
        <f t="shared" si="9"/>
        <v>21.756999999999998</v>
      </c>
      <c r="P20">
        <f t="shared" si="10"/>
        <v>21.758600000000008</v>
      </c>
      <c r="Q20">
        <f t="shared" si="11"/>
        <v>2.769830170349779E-3</v>
      </c>
      <c r="R20">
        <f t="shared" si="12"/>
        <v>3.0219307573826192E-3</v>
      </c>
      <c r="S20">
        <f t="shared" si="13"/>
        <v>2.3576794828998379E-3</v>
      </c>
      <c r="T20">
        <f t="shared" si="14"/>
        <v>2.3989093513746436E-3</v>
      </c>
      <c r="U20">
        <f t="shared" si="15"/>
        <v>2.5096719106584842E-3</v>
      </c>
      <c r="V20">
        <f t="shared" si="16"/>
        <v>1.4284007321563161E-3</v>
      </c>
      <c r="W20">
        <f t="shared" si="17"/>
        <v>3.3380350086059654E-3</v>
      </c>
    </row>
    <row r="21" spans="2:23" x14ac:dyDescent="0.55000000000000004">
      <c r="B21">
        <v>17.994</v>
      </c>
      <c r="C21">
        <v>67.722200000000001</v>
      </c>
      <c r="D21">
        <v>66.614999999999995</v>
      </c>
      <c r="E21">
        <v>66.891999999999996</v>
      </c>
      <c r="F21">
        <v>67.555599999999998</v>
      </c>
      <c r="G21">
        <v>69.218800000000002</v>
      </c>
      <c r="H21">
        <v>68.879000000000005</v>
      </c>
      <c r="I21">
        <v>67.275899999999993</v>
      </c>
      <c r="J21">
        <f t="shared" si="4"/>
        <v>21.6111</v>
      </c>
      <c r="K21">
        <f t="shared" si="5"/>
        <v>19.588999999999992</v>
      </c>
      <c r="L21">
        <f t="shared" si="6"/>
        <v>19.188999999999993</v>
      </c>
      <c r="M21">
        <f t="shared" si="7"/>
        <v>19.361199999999997</v>
      </c>
      <c r="N21">
        <f t="shared" si="8"/>
        <v>22.375</v>
      </c>
      <c r="O21">
        <f t="shared" si="9"/>
        <v>23.818000000000005</v>
      </c>
      <c r="P21">
        <f t="shared" si="10"/>
        <v>23.310399999999994</v>
      </c>
      <c r="Q21">
        <f t="shared" si="11"/>
        <v>3.1050782140309629E-3</v>
      </c>
      <c r="R21">
        <f t="shared" si="12"/>
        <v>3.3170795475943133E-3</v>
      </c>
      <c r="S21">
        <f t="shared" si="13"/>
        <v>2.6155698443293619E-3</v>
      </c>
      <c r="T21">
        <f t="shared" si="14"/>
        <v>2.60442561339031E-3</v>
      </c>
      <c r="U21">
        <f t="shared" si="15"/>
        <v>2.7309024725218648E-3</v>
      </c>
      <c r="V21">
        <f t="shared" si="16"/>
        <v>1.5637104673667853E-3</v>
      </c>
      <c r="W21">
        <f t="shared" si="17"/>
        <v>3.5761000829377097E-3</v>
      </c>
    </row>
    <row r="22" spans="2:23" x14ac:dyDescent="0.55000000000000004">
      <c r="B22">
        <v>18.992999999999999</v>
      </c>
      <c r="C22">
        <v>69.888900000000007</v>
      </c>
      <c r="D22">
        <v>68.153999999999996</v>
      </c>
      <c r="E22">
        <v>69.081000000000003</v>
      </c>
      <c r="F22">
        <v>68.611099999999993</v>
      </c>
      <c r="G22">
        <v>69.375</v>
      </c>
      <c r="H22">
        <v>70.090999999999994</v>
      </c>
      <c r="I22">
        <v>67.482799999999997</v>
      </c>
      <c r="J22">
        <f t="shared" si="4"/>
        <v>23.777800000000006</v>
      </c>
      <c r="K22">
        <f t="shared" si="5"/>
        <v>21.127999999999993</v>
      </c>
      <c r="L22">
        <f t="shared" si="6"/>
        <v>21.378</v>
      </c>
      <c r="M22">
        <f t="shared" si="7"/>
        <v>20.416699999999992</v>
      </c>
      <c r="N22">
        <f t="shared" si="8"/>
        <v>22.531199999999998</v>
      </c>
      <c r="O22">
        <f t="shared" si="9"/>
        <v>25.029999999999994</v>
      </c>
      <c r="P22">
        <f t="shared" si="10"/>
        <v>23.517299999999999</v>
      </c>
      <c r="Q22">
        <f t="shared" si="11"/>
        <v>3.4163892054354219E-3</v>
      </c>
      <c r="R22">
        <f t="shared" si="12"/>
        <v>3.5776842453199582E-3</v>
      </c>
      <c r="S22">
        <f t="shared" si="13"/>
        <v>2.9139429950530578E-3</v>
      </c>
      <c r="T22">
        <f t="shared" si="14"/>
        <v>2.7464091286132021E-3</v>
      </c>
      <c r="U22">
        <f t="shared" si="15"/>
        <v>2.7499669179389778E-3</v>
      </c>
      <c r="V22">
        <f t="shared" si="16"/>
        <v>1.6432812577962307E-3</v>
      </c>
      <c r="W22">
        <f t="shared" si="17"/>
        <v>3.6078410701005136E-3</v>
      </c>
    </row>
    <row r="23" spans="2:23" x14ac:dyDescent="0.55000000000000004">
      <c r="B23">
        <v>19.992999999999999</v>
      </c>
      <c r="C23">
        <v>70.777799999999999</v>
      </c>
      <c r="D23">
        <v>68.691999999999993</v>
      </c>
      <c r="E23">
        <v>70.188999999999993</v>
      </c>
      <c r="F23">
        <v>68.694400000000002</v>
      </c>
      <c r="G23">
        <v>67.968800000000002</v>
      </c>
      <c r="H23">
        <v>71.120999999999995</v>
      </c>
      <c r="I23">
        <v>67.344800000000006</v>
      </c>
      <c r="J23">
        <f t="shared" si="4"/>
        <v>24.666699999999999</v>
      </c>
      <c r="K23">
        <f t="shared" si="5"/>
        <v>21.66599999999999</v>
      </c>
      <c r="L23">
        <f t="shared" si="6"/>
        <v>22.48599999999999</v>
      </c>
      <c r="M23">
        <f t="shared" si="7"/>
        <v>20.5</v>
      </c>
      <c r="N23">
        <f t="shared" si="8"/>
        <v>21.125</v>
      </c>
      <c r="O23">
        <f t="shared" si="9"/>
        <v>26.059999999999995</v>
      </c>
      <c r="P23">
        <f t="shared" si="10"/>
        <v>23.379300000000008</v>
      </c>
      <c r="Q23">
        <f t="shared" si="11"/>
        <v>3.5441061668326714E-3</v>
      </c>
      <c r="R23">
        <f t="shared" si="12"/>
        <v>3.6687858225625805E-3</v>
      </c>
      <c r="S23">
        <f t="shared" si="13"/>
        <v>3.0649696972010021E-3</v>
      </c>
      <c r="T23">
        <f t="shared" si="14"/>
        <v>2.7576144595635272E-3</v>
      </c>
      <c r="U23">
        <f t="shared" si="15"/>
        <v>2.5783380885820955E-3</v>
      </c>
      <c r="V23">
        <f t="shared" si="16"/>
        <v>1.7109032991677894E-3</v>
      </c>
      <c r="W23">
        <f t="shared" si="17"/>
        <v>3.5866701845110181E-3</v>
      </c>
    </row>
    <row r="24" spans="2:23" x14ac:dyDescent="0.55000000000000004">
      <c r="B24">
        <v>20.992999999999999</v>
      </c>
      <c r="C24">
        <v>71.555599999999998</v>
      </c>
      <c r="D24">
        <v>69.614999999999995</v>
      </c>
      <c r="E24">
        <v>69.676000000000002</v>
      </c>
      <c r="F24">
        <v>68.5</v>
      </c>
      <c r="G24">
        <v>67.031199999999998</v>
      </c>
      <c r="H24">
        <v>73.847999999999999</v>
      </c>
      <c r="I24">
        <v>68.413799999999995</v>
      </c>
      <c r="J24">
        <f t="shared" si="4"/>
        <v>25.444499999999998</v>
      </c>
      <c r="K24">
        <f t="shared" si="5"/>
        <v>22.588999999999992</v>
      </c>
      <c r="L24">
        <f t="shared" si="6"/>
        <v>21.972999999999999</v>
      </c>
      <c r="M24">
        <f t="shared" si="7"/>
        <v>20.305599999999998</v>
      </c>
      <c r="N24">
        <f t="shared" si="8"/>
        <v>20.187399999999997</v>
      </c>
      <c r="O24">
        <f t="shared" si="9"/>
        <v>28.786999999999999</v>
      </c>
      <c r="P24">
        <f t="shared" si="10"/>
        <v>24.448299999999996</v>
      </c>
      <c r="Q24">
        <f t="shared" si="11"/>
        <v>3.6558603040525851E-3</v>
      </c>
      <c r="R24">
        <f t="shared" si="12"/>
        <v>3.825080907683289E-3</v>
      </c>
      <c r="S24">
        <f t="shared" si="13"/>
        <v>2.9950448793292558E-3</v>
      </c>
      <c r="T24">
        <f t="shared" si="14"/>
        <v>2.7314642034201538E-3</v>
      </c>
      <c r="U24">
        <f t="shared" si="15"/>
        <v>2.4639025954765535E-3</v>
      </c>
      <c r="V24">
        <f t="shared" si="16"/>
        <v>1.8899375776340432E-3</v>
      </c>
      <c r="W24">
        <f t="shared" si="17"/>
        <v>3.7506678417224075E-3</v>
      </c>
    </row>
    <row r="25" spans="2:23" x14ac:dyDescent="0.55000000000000004">
      <c r="B25">
        <v>21.992000000000001</v>
      </c>
      <c r="C25">
        <v>71.166700000000006</v>
      </c>
      <c r="D25">
        <v>70.923000000000002</v>
      </c>
      <c r="E25">
        <v>70.703000000000003</v>
      </c>
      <c r="F25">
        <v>69.638900000000007</v>
      </c>
      <c r="G25">
        <v>67.156199999999998</v>
      </c>
      <c r="H25">
        <v>78.757999999999996</v>
      </c>
      <c r="I25">
        <v>70.206900000000005</v>
      </c>
      <c r="J25">
        <f t="shared" si="4"/>
        <v>25.055600000000005</v>
      </c>
      <c r="K25">
        <f t="shared" si="5"/>
        <v>23.896999999999998</v>
      </c>
      <c r="L25">
        <f t="shared" si="6"/>
        <v>23</v>
      </c>
      <c r="M25">
        <f t="shared" si="7"/>
        <v>21.444500000000005</v>
      </c>
      <c r="N25">
        <f t="shared" si="8"/>
        <v>20.312399999999997</v>
      </c>
      <c r="O25">
        <f t="shared" si="9"/>
        <v>33.696999999999996</v>
      </c>
      <c r="P25">
        <f t="shared" si="10"/>
        <v>26.241400000000006</v>
      </c>
      <c r="Q25">
        <f t="shared" si="11"/>
        <v>3.5999832354426295E-3</v>
      </c>
      <c r="R25">
        <f t="shared" si="12"/>
        <v>4.0465695006820833E-3</v>
      </c>
      <c r="S25">
        <f t="shared" si="13"/>
        <v>3.1350308207606101E-3</v>
      </c>
      <c r="T25">
        <f t="shared" si="14"/>
        <v>2.8846665013712229E-3</v>
      </c>
      <c r="U25">
        <f t="shared" si="15"/>
        <v>2.4791590338705304E-3</v>
      </c>
      <c r="V25">
        <f t="shared" si="16"/>
        <v>2.2122911923275904E-3</v>
      </c>
      <c r="W25">
        <f t="shared" si="17"/>
        <v>4.0257512833928909E-3</v>
      </c>
    </row>
    <row r="26" spans="2:23" x14ac:dyDescent="0.55000000000000004">
      <c r="B26">
        <v>22.992000000000001</v>
      </c>
      <c r="C26">
        <v>71.166700000000006</v>
      </c>
      <c r="D26">
        <v>70.486999999999995</v>
      </c>
      <c r="E26">
        <v>71.242999999999995</v>
      </c>
      <c r="F26">
        <v>71.555599999999998</v>
      </c>
      <c r="G26">
        <v>67.5</v>
      </c>
      <c r="H26">
        <v>88.635999999999996</v>
      </c>
      <c r="I26">
        <v>74.172399999999996</v>
      </c>
      <c r="J26">
        <f t="shared" si="4"/>
        <v>25.055600000000005</v>
      </c>
      <c r="K26">
        <f t="shared" si="5"/>
        <v>23.460999999999991</v>
      </c>
      <c r="L26">
        <f t="shared" si="6"/>
        <v>23.539999999999992</v>
      </c>
      <c r="M26">
        <f t="shared" si="7"/>
        <v>23.361199999999997</v>
      </c>
      <c r="N26">
        <f t="shared" si="8"/>
        <v>20.656199999999998</v>
      </c>
      <c r="O26">
        <f t="shared" si="9"/>
        <v>43.574999999999996</v>
      </c>
      <c r="P26">
        <f t="shared" si="10"/>
        <v>30.206899999999997</v>
      </c>
      <c r="Q26">
        <f t="shared" si="11"/>
        <v>3.5999832354426295E-3</v>
      </c>
      <c r="R26">
        <f t="shared" si="12"/>
        <v>3.9727399696824848E-3</v>
      </c>
      <c r="S26">
        <f t="shared" si="13"/>
        <v>3.2086358922045538E-3</v>
      </c>
      <c r="T26">
        <f t="shared" si="14"/>
        <v>3.142496727451486E-3</v>
      </c>
      <c r="U26">
        <f t="shared" si="15"/>
        <v>2.5211203420293245E-3</v>
      </c>
      <c r="V26">
        <f t="shared" si="16"/>
        <v>2.8608062648210449E-3</v>
      </c>
      <c r="W26">
        <f t="shared" si="17"/>
        <v>4.6341074196620874E-3</v>
      </c>
    </row>
    <row r="27" spans="2:23" x14ac:dyDescent="0.55000000000000004">
      <c r="B27">
        <v>23.992000000000001</v>
      </c>
      <c r="C27">
        <v>71.138900000000007</v>
      </c>
      <c r="D27">
        <v>69.051000000000002</v>
      </c>
      <c r="E27">
        <v>70.703000000000003</v>
      </c>
      <c r="F27">
        <v>74.833299999999994</v>
      </c>
      <c r="G27">
        <v>68.75</v>
      </c>
      <c r="H27">
        <v>97.484999999999999</v>
      </c>
      <c r="I27">
        <v>81</v>
      </c>
      <c r="J27">
        <f t="shared" si="4"/>
        <v>25.027800000000006</v>
      </c>
      <c r="K27">
        <f t="shared" si="5"/>
        <v>22.024999999999999</v>
      </c>
      <c r="L27">
        <f t="shared" si="6"/>
        <v>23</v>
      </c>
      <c r="M27">
        <f t="shared" si="7"/>
        <v>26.638899999999992</v>
      </c>
      <c r="N27">
        <f t="shared" si="8"/>
        <v>21.906199999999998</v>
      </c>
      <c r="O27">
        <f t="shared" si="9"/>
        <v>52.423999999999999</v>
      </c>
      <c r="P27">
        <f t="shared" si="10"/>
        <v>37.034500000000001</v>
      </c>
      <c r="Q27">
        <f t="shared" si="11"/>
        <v>3.595988937403656E-3</v>
      </c>
      <c r="R27">
        <f t="shared" si="12"/>
        <v>3.7295766519865629E-3</v>
      </c>
      <c r="S27">
        <f t="shared" si="13"/>
        <v>3.1350308207606101E-3</v>
      </c>
      <c r="T27">
        <f t="shared" si="14"/>
        <v>3.5834056500910643E-3</v>
      </c>
      <c r="U27">
        <f t="shared" si="15"/>
        <v>2.6736847259690934E-3</v>
      </c>
      <c r="V27">
        <f t="shared" si="16"/>
        <v>3.4417649484102921E-3</v>
      </c>
      <c r="W27">
        <f t="shared" si="17"/>
        <v>5.6815446548131579E-3</v>
      </c>
    </row>
    <row r="28" spans="2:23" x14ac:dyDescent="0.55000000000000004">
      <c r="B28">
        <v>24.991</v>
      </c>
      <c r="C28">
        <v>70.305599999999998</v>
      </c>
      <c r="D28">
        <v>68.128</v>
      </c>
      <c r="E28">
        <v>71</v>
      </c>
      <c r="F28">
        <v>79.833299999999994</v>
      </c>
      <c r="G28">
        <v>72.093800000000002</v>
      </c>
      <c r="H28">
        <v>93.879000000000005</v>
      </c>
      <c r="I28">
        <v>79.517200000000003</v>
      </c>
      <c r="J28">
        <f t="shared" si="4"/>
        <v>24.194499999999998</v>
      </c>
      <c r="K28">
        <f t="shared" si="5"/>
        <v>21.101999999999997</v>
      </c>
      <c r="L28">
        <f t="shared" si="6"/>
        <v>23.296999999999997</v>
      </c>
      <c r="M28">
        <f t="shared" si="7"/>
        <v>31.638899999999992</v>
      </c>
      <c r="N28">
        <f t="shared" si="8"/>
        <v>25.25</v>
      </c>
      <c r="O28">
        <f t="shared" si="9"/>
        <v>48.818000000000005</v>
      </c>
      <c r="P28">
        <f t="shared" si="10"/>
        <v>35.551700000000004</v>
      </c>
      <c r="Q28">
        <f t="shared" si="11"/>
        <v>3.4762605720843514E-3</v>
      </c>
      <c r="R28">
        <f t="shared" si="12"/>
        <v>3.5732815668658544E-3</v>
      </c>
      <c r="S28">
        <f t="shared" si="13"/>
        <v>3.1755136100547793E-3</v>
      </c>
      <c r="T28">
        <f t="shared" si="14"/>
        <v>4.255994542667535E-3</v>
      </c>
      <c r="U28">
        <f t="shared" si="15"/>
        <v>3.0818005555833332E-3</v>
      </c>
      <c r="V28">
        <f t="shared" si="16"/>
        <v>3.2050221511424853E-3</v>
      </c>
      <c r="W28">
        <f t="shared" si="17"/>
        <v>5.4540650232761606E-3</v>
      </c>
    </row>
    <row r="29" spans="2:23" x14ac:dyDescent="0.55000000000000004">
      <c r="B29">
        <v>25.991</v>
      </c>
      <c r="C29">
        <v>69.611099999999993</v>
      </c>
      <c r="D29">
        <v>68.256</v>
      </c>
      <c r="E29">
        <v>71.757000000000005</v>
      </c>
      <c r="F29">
        <v>81.361099999999993</v>
      </c>
      <c r="G29">
        <v>73.25</v>
      </c>
      <c r="H29">
        <v>83.97</v>
      </c>
      <c r="I29">
        <v>73.793099999999995</v>
      </c>
      <c r="J29">
        <f t="shared" si="4"/>
        <v>23.499999999999993</v>
      </c>
      <c r="K29">
        <f t="shared" si="5"/>
        <v>21.229999999999997</v>
      </c>
      <c r="L29">
        <f t="shared" si="6"/>
        <v>24.054000000000002</v>
      </c>
      <c r="M29">
        <f t="shared" si="7"/>
        <v>33.166699999999992</v>
      </c>
      <c r="N29">
        <f t="shared" si="8"/>
        <v>26.406199999999998</v>
      </c>
      <c r="O29">
        <f t="shared" si="9"/>
        <v>38.908999999999999</v>
      </c>
      <c r="P29">
        <f t="shared" si="10"/>
        <v>29.827599999999997</v>
      </c>
      <c r="Q29">
        <f t="shared" si="11"/>
        <v>3.3764749610027994E-3</v>
      </c>
      <c r="R29">
        <f t="shared" si="12"/>
        <v>3.5949562915629841E-3</v>
      </c>
      <c r="S29">
        <f t="shared" si="13"/>
        <v>3.2786970157641618E-3</v>
      </c>
      <c r="T29">
        <f t="shared" si="14"/>
        <v>4.4615108046832004E-3</v>
      </c>
      <c r="U29">
        <f t="shared" si="15"/>
        <v>3.2229165081522617E-3</v>
      </c>
      <c r="V29">
        <f t="shared" si="16"/>
        <v>2.5544718521611485E-3</v>
      </c>
      <c r="W29">
        <f t="shared" si="17"/>
        <v>4.5759181667338542E-3</v>
      </c>
    </row>
    <row r="30" spans="2:23" x14ac:dyDescent="0.55000000000000004">
      <c r="B30">
        <v>26.99</v>
      </c>
      <c r="C30">
        <v>69.027799999999999</v>
      </c>
      <c r="D30">
        <v>67.641000000000005</v>
      </c>
      <c r="E30">
        <v>71.513999999999996</v>
      </c>
      <c r="F30">
        <v>78.25</v>
      </c>
      <c r="G30">
        <v>73.656199999999998</v>
      </c>
      <c r="H30">
        <v>80.817999999999998</v>
      </c>
      <c r="I30">
        <v>73.586200000000005</v>
      </c>
      <c r="J30">
        <f t="shared" si="4"/>
        <v>22.916699999999999</v>
      </c>
      <c r="K30">
        <f t="shared" si="5"/>
        <v>20.615000000000002</v>
      </c>
      <c r="L30">
        <f t="shared" si="6"/>
        <v>23.810999999999993</v>
      </c>
      <c r="M30">
        <f t="shared" si="7"/>
        <v>30.055599999999998</v>
      </c>
      <c r="N30">
        <f t="shared" si="8"/>
        <v>26.812399999999997</v>
      </c>
      <c r="O30">
        <f t="shared" si="9"/>
        <v>35.756999999999998</v>
      </c>
      <c r="P30">
        <f t="shared" si="10"/>
        <v>29.620700000000006</v>
      </c>
      <c r="Q30">
        <f t="shared" si="11"/>
        <v>3.2926665420771437E-3</v>
      </c>
      <c r="R30">
        <f t="shared" si="12"/>
        <v>3.4908160127447448E-3</v>
      </c>
      <c r="S30">
        <f t="shared" si="13"/>
        <v>3.2455747336143856E-3</v>
      </c>
      <c r="T30">
        <f t="shared" si="14"/>
        <v>4.0430125439442702E-3</v>
      </c>
      <c r="U30">
        <f t="shared" si="15"/>
        <v>3.2724938303573289E-3</v>
      </c>
      <c r="V30">
        <f t="shared" si="16"/>
        <v>2.3475352750707084E-3</v>
      </c>
      <c r="W30">
        <f t="shared" si="17"/>
        <v>4.5441771795710524E-3</v>
      </c>
    </row>
    <row r="31" spans="2:23" x14ac:dyDescent="0.55000000000000004">
      <c r="B31">
        <v>27.99</v>
      </c>
      <c r="C31">
        <v>66.805599999999998</v>
      </c>
      <c r="D31">
        <v>66.820999999999998</v>
      </c>
      <c r="E31">
        <v>70.594999999999999</v>
      </c>
      <c r="F31">
        <v>77.75</v>
      </c>
      <c r="G31">
        <v>74.5625</v>
      </c>
      <c r="H31">
        <v>86.090999999999994</v>
      </c>
      <c r="I31">
        <v>81.241399999999999</v>
      </c>
      <c r="J31">
        <f t="shared" si="4"/>
        <v>20.694499999999998</v>
      </c>
      <c r="K31">
        <f t="shared" si="5"/>
        <v>19.794999999999995</v>
      </c>
      <c r="L31">
        <f t="shared" si="6"/>
        <v>22.891999999999996</v>
      </c>
      <c r="M31">
        <f t="shared" si="7"/>
        <v>29.555599999999998</v>
      </c>
      <c r="N31">
        <f t="shared" si="8"/>
        <v>27.718699999999998</v>
      </c>
      <c r="O31">
        <f t="shared" si="9"/>
        <v>41.029999999999994</v>
      </c>
      <c r="P31">
        <f t="shared" si="10"/>
        <v>37.2759</v>
      </c>
      <c r="Q31">
        <f t="shared" si="11"/>
        <v>2.973381322573296E-3</v>
      </c>
      <c r="R31">
        <f t="shared" si="12"/>
        <v>3.3519623076537571E-3</v>
      </c>
      <c r="S31">
        <f t="shared" si="13"/>
        <v>3.1203098064718207E-3</v>
      </c>
      <c r="T31">
        <f t="shared" si="14"/>
        <v>3.9757536546866229E-3</v>
      </c>
      <c r="U31">
        <f t="shared" si="15"/>
        <v>3.3831091112890193E-3</v>
      </c>
      <c r="V31">
        <f t="shared" si="16"/>
        <v>2.6937207354126788E-3</v>
      </c>
      <c r="W31">
        <f t="shared" si="17"/>
        <v>5.7185783633733351E-3</v>
      </c>
    </row>
    <row r="32" spans="2:23" x14ac:dyDescent="0.55000000000000004">
      <c r="B32">
        <v>28.99</v>
      </c>
      <c r="C32">
        <v>64.305599999999998</v>
      </c>
      <c r="D32">
        <v>66.051000000000002</v>
      </c>
      <c r="E32">
        <v>70.162000000000006</v>
      </c>
      <c r="F32">
        <v>82.111099999999993</v>
      </c>
      <c r="G32">
        <v>77.9375</v>
      </c>
      <c r="H32">
        <v>99.212000000000003</v>
      </c>
      <c r="I32">
        <v>85.655199999999994</v>
      </c>
      <c r="J32">
        <f t="shared" si="4"/>
        <v>18.194499999999998</v>
      </c>
      <c r="K32">
        <f t="shared" si="5"/>
        <v>19.024999999999999</v>
      </c>
      <c r="L32">
        <f t="shared" si="6"/>
        <v>22.459000000000003</v>
      </c>
      <c r="M32">
        <f t="shared" si="7"/>
        <v>33.916699999999992</v>
      </c>
      <c r="N32">
        <f t="shared" si="8"/>
        <v>31.093699999999998</v>
      </c>
      <c r="O32">
        <f t="shared" si="9"/>
        <v>54.151000000000003</v>
      </c>
      <c r="P32">
        <f t="shared" si="10"/>
        <v>41.689699999999995</v>
      </c>
      <c r="Q32">
        <f t="shared" si="11"/>
        <v>2.6141818586368276E-3</v>
      </c>
      <c r="R32">
        <f t="shared" si="12"/>
        <v>3.2215752918975872E-3</v>
      </c>
      <c r="S32">
        <f t="shared" si="13"/>
        <v>3.0612894436288069E-3</v>
      </c>
      <c r="T32">
        <f t="shared" si="14"/>
        <v>4.5623991385696713E-3</v>
      </c>
      <c r="U32">
        <f t="shared" si="15"/>
        <v>3.7950329479263956E-3</v>
      </c>
      <c r="V32">
        <f t="shared" si="16"/>
        <v>3.5551467595255179E-3</v>
      </c>
      <c r="W32">
        <f t="shared" si="17"/>
        <v>6.3957091953655123E-3</v>
      </c>
    </row>
    <row r="33" spans="2:23" x14ac:dyDescent="0.55000000000000004">
      <c r="B33">
        <v>29.989000000000001</v>
      </c>
      <c r="C33">
        <v>63.083300000000001</v>
      </c>
      <c r="D33">
        <v>65.897000000000006</v>
      </c>
      <c r="E33">
        <v>70.73</v>
      </c>
      <c r="F33">
        <v>92.416700000000006</v>
      </c>
      <c r="G33">
        <v>86.1875</v>
      </c>
      <c r="H33">
        <v>94.697000000000003</v>
      </c>
      <c r="I33">
        <v>76.034499999999994</v>
      </c>
      <c r="J33">
        <f t="shared" si="4"/>
        <v>16.972200000000001</v>
      </c>
      <c r="K33">
        <f t="shared" si="5"/>
        <v>18.871000000000002</v>
      </c>
      <c r="L33">
        <f t="shared" si="6"/>
        <v>23.027000000000001</v>
      </c>
      <c r="M33">
        <f t="shared" si="7"/>
        <v>44.222300000000004</v>
      </c>
      <c r="N33">
        <f t="shared" si="8"/>
        <v>39.343699999999998</v>
      </c>
      <c r="O33">
        <f t="shared" si="9"/>
        <v>49.636000000000003</v>
      </c>
      <c r="P33">
        <f t="shared" si="10"/>
        <v>32.068999999999996</v>
      </c>
      <c r="Q33">
        <f t="shared" si="11"/>
        <v>2.43856205672901E-3</v>
      </c>
      <c r="R33">
        <f t="shared" si="12"/>
        <v>3.1954978887463537E-3</v>
      </c>
      <c r="S33">
        <f t="shared" si="13"/>
        <v>3.1387110743328075E-3</v>
      </c>
      <c r="T33">
        <f t="shared" si="14"/>
        <v>5.9486855568368869E-3</v>
      </c>
      <c r="U33">
        <f t="shared" si="15"/>
        <v>4.801957881928871E-3</v>
      </c>
      <c r="V33">
        <f t="shared" si="16"/>
        <v>3.2587258694356264E-3</v>
      </c>
      <c r="W33">
        <f t="shared" si="17"/>
        <v>4.9197763041273169E-3</v>
      </c>
    </row>
    <row r="34" spans="2:23" x14ac:dyDescent="0.55000000000000004">
      <c r="B34">
        <v>30.989000000000001</v>
      </c>
      <c r="C34">
        <v>62.722200000000001</v>
      </c>
      <c r="D34">
        <v>65.923000000000002</v>
      </c>
      <c r="E34">
        <v>69.350999999999999</v>
      </c>
      <c r="F34">
        <v>93.694400000000002</v>
      </c>
      <c r="G34">
        <v>79.343800000000002</v>
      </c>
      <c r="H34">
        <v>79.515000000000001</v>
      </c>
      <c r="I34">
        <v>65.689700000000002</v>
      </c>
      <c r="J34">
        <f t="shared" si="4"/>
        <v>16.6111</v>
      </c>
      <c r="K34">
        <f t="shared" si="5"/>
        <v>18.896999999999998</v>
      </c>
      <c r="L34">
        <f t="shared" si="6"/>
        <v>21.647999999999996</v>
      </c>
      <c r="M34">
        <f t="shared" si="7"/>
        <v>45.5</v>
      </c>
      <c r="N34">
        <f t="shared" si="8"/>
        <v>32.5</v>
      </c>
      <c r="O34">
        <f t="shared" si="9"/>
        <v>34.454000000000001</v>
      </c>
      <c r="P34">
        <f t="shared" si="10"/>
        <v>21.724200000000003</v>
      </c>
      <c r="Q34">
        <f t="shared" si="11"/>
        <v>2.3866792861580266E-3</v>
      </c>
      <c r="R34">
        <f t="shared" si="12"/>
        <v>3.1999005672004575E-3</v>
      </c>
      <c r="S34">
        <f t="shared" si="13"/>
        <v>2.9507455307750297E-3</v>
      </c>
      <c r="T34">
        <f t="shared" si="14"/>
        <v>6.1205589224458774E-3</v>
      </c>
      <c r="U34">
        <f t="shared" si="15"/>
        <v>3.9666739824339931E-3</v>
      </c>
      <c r="V34">
        <f t="shared" si="16"/>
        <v>2.2619901101123187E-3</v>
      </c>
      <c r="W34">
        <f t="shared" si="17"/>
        <v>3.332757628430032E-3</v>
      </c>
    </row>
    <row r="35" spans="2:23" x14ac:dyDescent="0.55000000000000004">
      <c r="B35">
        <v>31.989000000000001</v>
      </c>
      <c r="C35">
        <v>60.6111</v>
      </c>
      <c r="D35">
        <v>63.512999999999998</v>
      </c>
      <c r="E35">
        <v>65.540999999999997</v>
      </c>
      <c r="F35">
        <v>81.583299999999994</v>
      </c>
      <c r="G35">
        <v>69.531199999999998</v>
      </c>
      <c r="H35">
        <v>71.182000000000002</v>
      </c>
      <c r="I35">
        <v>61.586199999999998</v>
      </c>
      <c r="J35">
        <f t="shared" si="4"/>
        <v>14.5</v>
      </c>
      <c r="K35">
        <f t="shared" si="5"/>
        <v>16.486999999999995</v>
      </c>
      <c r="L35">
        <f t="shared" si="6"/>
        <v>17.837999999999994</v>
      </c>
      <c r="M35">
        <f t="shared" si="7"/>
        <v>33.388899999999992</v>
      </c>
      <c r="N35">
        <f t="shared" si="8"/>
        <v>22.687399999999997</v>
      </c>
      <c r="O35">
        <f t="shared" si="9"/>
        <v>26.121000000000002</v>
      </c>
      <c r="P35">
        <f t="shared" si="10"/>
        <v>17.620699999999999</v>
      </c>
      <c r="Q35">
        <f t="shared" si="11"/>
        <v>2.0833568908315151E-3</v>
      </c>
      <c r="R35">
        <f t="shared" si="12"/>
        <v>2.791806141262313E-3</v>
      </c>
      <c r="S35">
        <f t="shared" si="13"/>
        <v>2.4314208600316411E-3</v>
      </c>
      <c r="T35">
        <f t="shared" si="14"/>
        <v>4.4914006550692987E-3</v>
      </c>
      <c r="U35">
        <f t="shared" si="15"/>
        <v>2.7690313633560912E-3</v>
      </c>
      <c r="V35">
        <f t="shared" si="16"/>
        <v>1.7149080996762026E-3</v>
      </c>
      <c r="W35">
        <f t="shared" si="17"/>
        <v>2.7032306065713379E-3</v>
      </c>
    </row>
    <row r="36" spans="2:23" x14ac:dyDescent="0.55000000000000004">
      <c r="B36">
        <v>32.988</v>
      </c>
      <c r="C36">
        <v>58.583300000000001</v>
      </c>
      <c r="D36">
        <v>61.537999999999997</v>
      </c>
      <c r="E36">
        <v>62.73</v>
      </c>
      <c r="F36">
        <v>72.166700000000006</v>
      </c>
      <c r="G36">
        <v>65.156199999999998</v>
      </c>
      <c r="H36">
        <v>68.03</v>
      </c>
      <c r="I36">
        <v>60.310299999999998</v>
      </c>
      <c r="J36">
        <f t="shared" si="4"/>
        <v>12.472200000000001</v>
      </c>
      <c r="K36">
        <f t="shared" si="5"/>
        <v>14.511999999999993</v>
      </c>
      <c r="L36">
        <f t="shared" si="6"/>
        <v>15.026999999999994</v>
      </c>
      <c r="M36">
        <f t="shared" si="7"/>
        <v>23.972300000000004</v>
      </c>
      <c r="N36">
        <f t="shared" si="8"/>
        <v>18.312399999999997</v>
      </c>
      <c r="O36">
        <f t="shared" si="9"/>
        <v>22.969000000000001</v>
      </c>
      <c r="P36">
        <f t="shared" si="10"/>
        <v>16.344799999999999</v>
      </c>
      <c r="Q36">
        <f t="shared" si="11"/>
        <v>1.7920030216433673E-3</v>
      </c>
      <c r="R36">
        <f t="shared" si="12"/>
        <v>2.4573719125370705E-3</v>
      </c>
      <c r="S36">
        <f t="shared" si="13"/>
        <v>2.0482655714595508E-3</v>
      </c>
      <c r="T36">
        <f t="shared" si="14"/>
        <v>3.2247005419021829E-3</v>
      </c>
      <c r="U36">
        <f t="shared" si="15"/>
        <v>2.2350560195668998E-3</v>
      </c>
      <c r="V36">
        <f t="shared" si="16"/>
        <v>1.5079715225857623E-3</v>
      </c>
      <c r="W36">
        <f t="shared" si="17"/>
        <v>2.5074919621971433E-3</v>
      </c>
    </row>
    <row r="37" spans="2:23" x14ac:dyDescent="0.55000000000000004">
      <c r="B37">
        <v>33.988</v>
      </c>
      <c r="C37">
        <v>57.833300000000001</v>
      </c>
      <c r="D37">
        <v>60.026000000000003</v>
      </c>
      <c r="E37">
        <v>61.323999999999998</v>
      </c>
      <c r="F37">
        <v>68.805599999999998</v>
      </c>
      <c r="G37">
        <v>63.406199999999998</v>
      </c>
      <c r="H37">
        <v>66.120999999999995</v>
      </c>
      <c r="I37">
        <v>59.586199999999998</v>
      </c>
      <c r="J37">
        <f t="shared" si="4"/>
        <v>11.722200000000001</v>
      </c>
      <c r="K37">
        <f t="shared" si="5"/>
        <v>13</v>
      </c>
      <c r="L37">
        <f t="shared" si="6"/>
        <v>13.620999999999995</v>
      </c>
      <c r="M37">
        <f t="shared" si="7"/>
        <v>20.611199999999997</v>
      </c>
      <c r="N37">
        <f t="shared" si="8"/>
        <v>16.562399999999997</v>
      </c>
      <c r="O37">
        <f t="shared" si="9"/>
        <v>21.059999999999995</v>
      </c>
      <c r="P37">
        <f t="shared" si="10"/>
        <v>15.620699999999999</v>
      </c>
      <c r="Q37">
        <f t="shared" si="11"/>
        <v>1.6842431824624269E-3</v>
      </c>
      <c r="R37">
        <f t="shared" si="12"/>
        <v>2.2013392270522278E-3</v>
      </c>
      <c r="S37">
        <f t="shared" si="13"/>
        <v>1.8566197743295765E-3</v>
      </c>
      <c r="T37">
        <f t="shared" si="14"/>
        <v>2.7725728365344273E-3</v>
      </c>
      <c r="U37">
        <f t="shared" si="15"/>
        <v>2.0214658820512234E-3</v>
      </c>
      <c r="V37">
        <f t="shared" si="16"/>
        <v>1.3826409624126494E-3</v>
      </c>
      <c r="W37">
        <f t="shared" si="17"/>
        <v>2.3964061777380519E-3</v>
      </c>
    </row>
    <row r="38" spans="2:23" x14ac:dyDescent="0.55000000000000004">
      <c r="B38">
        <v>34.988</v>
      </c>
      <c r="C38">
        <v>56.666699999999999</v>
      </c>
      <c r="D38">
        <v>59.256</v>
      </c>
      <c r="E38">
        <v>61.081000000000003</v>
      </c>
      <c r="F38">
        <v>67.194400000000002</v>
      </c>
      <c r="G38">
        <v>63.343800000000002</v>
      </c>
      <c r="H38">
        <v>65.212000000000003</v>
      </c>
      <c r="I38">
        <v>59</v>
      </c>
      <c r="J38">
        <f t="shared" si="4"/>
        <v>10.555599999999998</v>
      </c>
      <c r="K38">
        <f t="shared" si="5"/>
        <v>12.229999999999997</v>
      </c>
      <c r="L38">
        <f t="shared" si="6"/>
        <v>13.378</v>
      </c>
      <c r="M38">
        <f t="shared" si="7"/>
        <v>19</v>
      </c>
      <c r="N38">
        <f t="shared" si="8"/>
        <v>16.5</v>
      </c>
      <c r="O38">
        <f t="shared" si="9"/>
        <v>20.151000000000003</v>
      </c>
      <c r="P38">
        <f t="shared" si="10"/>
        <v>15.034500000000001</v>
      </c>
      <c r="Q38">
        <f t="shared" si="11"/>
        <v>1.516626344611113E-3</v>
      </c>
      <c r="R38">
        <f t="shared" si="12"/>
        <v>2.0709522112960571E-3</v>
      </c>
      <c r="S38">
        <f t="shared" si="13"/>
        <v>1.823497492179802E-3</v>
      </c>
      <c r="T38">
        <f t="shared" si="14"/>
        <v>2.5558377917905863E-3</v>
      </c>
      <c r="U38">
        <f t="shared" si="15"/>
        <v>2.0138498680049503E-3</v>
      </c>
      <c r="V38">
        <f t="shared" si="16"/>
        <v>1.3229628695905656E-3</v>
      </c>
      <c r="W38">
        <f t="shared" si="17"/>
        <v>2.3064759376470166E-3</v>
      </c>
    </row>
    <row r="39" spans="2:23" x14ac:dyDescent="0.55000000000000004">
      <c r="B39">
        <v>35.987000000000002</v>
      </c>
      <c r="C39">
        <v>56.222200000000001</v>
      </c>
      <c r="D39">
        <v>58.768999999999998</v>
      </c>
      <c r="E39">
        <v>60.811</v>
      </c>
      <c r="F39">
        <v>66.027799999999999</v>
      </c>
      <c r="G39">
        <v>61.375</v>
      </c>
      <c r="H39">
        <v>64.394000000000005</v>
      </c>
      <c r="I39">
        <v>58.965499999999999</v>
      </c>
      <c r="J39">
        <f t="shared" si="4"/>
        <v>10.1111</v>
      </c>
      <c r="K39">
        <f t="shared" si="5"/>
        <v>11.742999999999995</v>
      </c>
      <c r="L39">
        <f t="shared" si="6"/>
        <v>13.107999999999997</v>
      </c>
      <c r="M39">
        <f t="shared" si="7"/>
        <v>17.833399999999997</v>
      </c>
      <c r="N39">
        <f t="shared" si="8"/>
        <v>14.531199999999998</v>
      </c>
      <c r="O39">
        <f t="shared" si="9"/>
        <v>19.333000000000006</v>
      </c>
      <c r="P39">
        <f t="shared" si="10"/>
        <v>15</v>
      </c>
      <c r="Q39">
        <f t="shared" si="11"/>
        <v>1.4527606799232093E-3</v>
      </c>
      <c r="R39">
        <f t="shared" si="12"/>
        <v>1.9884866571749462E-3</v>
      </c>
      <c r="S39">
        <f t="shared" si="13"/>
        <v>1.7866949564578291E-3</v>
      </c>
      <c r="T39">
        <f t="shared" si="14"/>
        <v>2.3989093513746436E-3</v>
      </c>
      <c r="U39">
        <f t="shared" si="15"/>
        <v>1.7735548607244567E-3</v>
      </c>
      <c r="V39">
        <f t="shared" si="16"/>
        <v>1.2692591512974247E-3</v>
      </c>
      <c r="W39">
        <f t="shared" si="17"/>
        <v>2.3011832162496419E-3</v>
      </c>
    </row>
    <row r="40" spans="2:23" x14ac:dyDescent="0.55000000000000004">
      <c r="B40">
        <v>36.987000000000002</v>
      </c>
      <c r="C40">
        <v>56</v>
      </c>
      <c r="D40">
        <v>58.615000000000002</v>
      </c>
      <c r="E40">
        <v>60.296999999999997</v>
      </c>
      <c r="F40">
        <v>64.694400000000002</v>
      </c>
      <c r="G40">
        <v>60.5625</v>
      </c>
      <c r="H40">
        <v>62.393999999999998</v>
      </c>
      <c r="I40">
        <v>57.517200000000003</v>
      </c>
      <c r="J40">
        <f t="shared" si="4"/>
        <v>9.8888999999999996</v>
      </c>
      <c r="K40">
        <f t="shared" si="5"/>
        <v>11.588999999999999</v>
      </c>
      <c r="L40">
        <f t="shared" si="6"/>
        <v>12.593999999999994</v>
      </c>
      <c r="M40">
        <f t="shared" si="7"/>
        <v>16.5</v>
      </c>
      <c r="N40">
        <f t="shared" si="8"/>
        <v>13.718699999999998</v>
      </c>
      <c r="O40">
        <f t="shared" si="9"/>
        <v>17.332999999999998</v>
      </c>
      <c r="P40">
        <f t="shared" si="10"/>
        <v>13.551700000000004</v>
      </c>
      <c r="Q40">
        <f t="shared" si="11"/>
        <v>1.4208350315685358E-3</v>
      </c>
      <c r="R40">
        <f t="shared" si="12"/>
        <v>1.9624092540237127E-3</v>
      </c>
      <c r="S40">
        <f t="shared" si="13"/>
        <v>1.7166338328982221E-3</v>
      </c>
      <c r="T40">
        <f t="shared" si="14"/>
        <v>2.2195433455023512E-3</v>
      </c>
      <c r="U40">
        <f t="shared" si="15"/>
        <v>1.6743880111636067E-3</v>
      </c>
      <c r="V40">
        <f t="shared" si="16"/>
        <v>1.1379542165953682E-3</v>
      </c>
      <c r="W40">
        <f t="shared" si="17"/>
        <v>2.0789963061100189E-3</v>
      </c>
    </row>
    <row r="41" spans="2:23" x14ac:dyDescent="0.55000000000000004">
      <c r="B41">
        <v>37.987000000000002</v>
      </c>
      <c r="C41">
        <v>55.8611</v>
      </c>
      <c r="D41">
        <v>57.923000000000002</v>
      </c>
      <c r="E41">
        <v>59.972999999999999</v>
      </c>
      <c r="F41">
        <v>63.694400000000002</v>
      </c>
      <c r="G41">
        <v>59.9375</v>
      </c>
      <c r="H41">
        <v>61.152000000000001</v>
      </c>
      <c r="I41">
        <v>56.034500000000001</v>
      </c>
      <c r="J41">
        <f t="shared" si="4"/>
        <v>9.75</v>
      </c>
      <c r="K41">
        <f t="shared" si="5"/>
        <v>10.896999999999998</v>
      </c>
      <c r="L41">
        <f t="shared" si="6"/>
        <v>12.269999999999996</v>
      </c>
      <c r="M41">
        <f t="shared" si="7"/>
        <v>15.5</v>
      </c>
      <c r="N41">
        <f t="shared" si="8"/>
        <v>13.093699999999998</v>
      </c>
      <c r="O41">
        <f t="shared" si="9"/>
        <v>16.091000000000001</v>
      </c>
      <c r="P41">
        <f t="shared" si="10"/>
        <v>12.069000000000003</v>
      </c>
      <c r="Q41">
        <f t="shared" si="11"/>
        <v>1.4008779093522257E-3</v>
      </c>
      <c r="R41">
        <f t="shared" si="12"/>
        <v>1.8452302736298558E-3</v>
      </c>
      <c r="S41">
        <f t="shared" si="13"/>
        <v>1.6724707900318554E-3</v>
      </c>
      <c r="T41">
        <f t="shared" si="14"/>
        <v>2.085025566987057E-3</v>
      </c>
      <c r="U41">
        <f t="shared" si="15"/>
        <v>1.5981058191937222E-3</v>
      </c>
      <c r="V41">
        <f t="shared" si="16"/>
        <v>1.0564138521453918E-3</v>
      </c>
      <c r="W41">
        <f t="shared" si="17"/>
        <v>1.8515320157944624E-3</v>
      </c>
    </row>
    <row r="42" spans="2:23" x14ac:dyDescent="0.55000000000000004">
      <c r="B42">
        <v>38.985999999999997</v>
      </c>
      <c r="C42">
        <v>55.805599999999998</v>
      </c>
      <c r="D42">
        <v>57.59</v>
      </c>
      <c r="E42">
        <v>60.054000000000002</v>
      </c>
      <c r="F42">
        <v>62.555599999999998</v>
      </c>
      <c r="G42">
        <v>59.468800000000002</v>
      </c>
      <c r="H42">
        <v>60.273000000000003</v>
      </c>
      <c r="I42">
        <v>55.172400000000003</v>
      </c>
      <c r="J42">
        <f t="shared" si="4"/>
        <v>9.6944999999999979</v>
      </c>
      <c r="K42">
        <f t="shared" si="5"/>
        <v>10.564</v>
      </c>
      <c r="L42">
        <f t="shared" si="6"/>
        <v>12.350999999999999</v>
      </c>
      <c r="M42">
        <f t="shared" si="7"/>
        <v>14.361199999999997</v>
      </c>
      <c r="N42">
        <f t="shared" si="8"/>
        <v>12.625</v>
      </c>
      <c r="O42">
        <f t="shared" si="9"/>
        <v>15.212000000000003</v>
      </c>
      <c r="P42">
        <f t="shared" si="10"/>
        <v>11.206900000000005</v>
      </c>
      <c r="Q42">
        <f t="shared" si="11"/>
        <v>1.3929036812528359E-3</v>
      </c>
      <c r="R42">
        <f t="shared" si="12"/>
        <v>1.7888421226599797E-3</v>
      </c>
      <c r="S42">
        <f t="shared" si="13"/>
        <v>1.6835115507484477E-3</v>
      </c>
      <c r="T42">
        <f t="shared" si="14"/>
        <v>1.9318367208138397E-3</v>
      </c>
      <c r="U42">
        <f t="shared" si="15"/>
        <v>1.5409002777916666E-3</v>
      </c>
      <c r="V42">
        <f t="shared" si="16"/>
        <v>9.9870533334383833E-4</v>
      </c>
      <c r="W42">
        <f t="shared" si="17"/>
        <v>1.719275345745875E-3</v>
      </c>
    </row>
    <row r="43" spans="2:23" x14ac:dyDescent="0.55000000000000004">
      <c r="B43">
        <v>39.985999999999997</v>
      </c>
      <c r="C43">
        <v>55.166699999999999</v>
      </c>
      <c r="D43">
        <v>56.820999999999998</v>
      </c>
      <c r="E43">
        <v>59.73</v>
      </c>
      <c r="F43">
        <v>62.027799999999999</v>
      </c>
      <c r="G43">
        <v>59</v>
      </c>
      <c r="H43">
        <v>59.606000000000002</v>
      </c>
      <c r="I43">
        <v>54.758600000000001</v>
      </c>
      <c r="J43">
        <f t="shared" si="4"/>
        <v>9.0555999999999983</v>
      </c>
      <c r="K43">
        <f t="shared" si="5"/>
        <v>9.7949999999999946</v>
      </c>
      <c r="L43">
        <f t="shared" si="6"/>
        <v>12.026999999999994</v>
      </c>
      <c r="M43">
        <f t="shared" si="7"/>
        <v>13.833399999999997</v>
      </c>
      <c r="N43">
        <f t="shared" si="8"/>
        <v>12.156199999999998</v>
      </c>
      <c r="O43">
        <f t="shared" si="9"/>
        <v>14.545000000000002</v>
      </c>
      <c r="P43">
        <f t="shared" si="10"/>
        <v>10.793100000000003</v>
      </c>
      <c r="Q43">
        <f t="shared" si="11"/>
        <v>1.3011066662492322E-3</v>
      </c>
      <c r="R43">
        <f t="shared" si="12"/>
        <v>1.6586244406905047E-3</v>
      </c>
      <c r="S43">
        <f t="shared" si="13"/>
        <v>1.63934850788208E-3</v>
      </c>
      <c r="T43">
        <f t="shared" si="14"/>
        <v>1.8608382373134678E-3</v>
      </c>
      <c r="U43">
        <f t="shared" si="15"/>
        <v>1.4836825312388956E-3</v>
      </c>
      <c r="V43">
        <f t="shared" si="16"/>
        <v>9.5491513762070246E-4</v>
      </c>
      <c r="W43">
        <f t="shared" si="17"/>
        <v>1.6557933714202678E-3</v>
      </c>
    </row>
    <row r="44" spans="2:23" x14ac:dyDescent="0.55000000000000004">
      <c r="B44">
        <v>40.984999999999999</v>
      </c>
      <c r="C44">
        <v>54.6389</v>
      </c>
      <c r="D44">
        <v>56.359000000000002</v>
      </c>
      <c r="E44">
        <v>59.081000000000003</v>
      </c>
      <c r="F44">
        <v>61.722200000000001</v>
      </c>
      <c r="G44">
        <v>58.25</v>
      </c>
      <c r="H44">
        <v>59.545000000000002</v>
      </c>
      <c r="I44">
        <v>54.413800000000002</v>
      </c>
      <c r="J44">
        <f t="shared" si="4"/>
        <v>8.5277999999999992</v>
      </c>
      <c r="K44">
        <f t="shared" si="5"/>
        <v>9.3329999999999984</v>
      </c>
      <c r="L44">
        <f t="shared" si="6"/>
        <v>11.378</v>
      </c>
      <c r="M44">
        <f t="shared" si="7"/>
        <v>13.527799999999999</v>
      </c>
      <c r="N44">
        <f t="shared" si="8"/>
        <v>11.406199999999998</v>
      </c>
      <c r="O44">
        <f t="shared" si="9"/>
        <v>14.484000000000002</v>
      </c>
      <c r="P44">
        <f t="shared" si="10"/>
        <v>10.448300000000003</v>
      </c>
      <c r="Q44">
        <f t="shared" si="11"/>
        <v>1.2252724754229652E-3</v>
      </c>
      <c r="R44">
        <f t="shared" si="12"/>
        <v>1.5803922312368031E-3</v>
      </c>
      <c r="S44">
        <f t="shared" si="13"/>
        <v>1.550886116461488E-3</v>
      </c>
      <c r="T44">
        <f t="shared" si="14"/>
        <v>1.8197296041991941E-3</v>
      </c>
      <c r="U44">
        <f t="shared" si="15"/>
        <v>1.3921439008750341E-3</v>
      </c>
      <c r="V44">
        <f t="shared" si="16"/>
        <v>9.509103371122897E-4</v>
      </c>
      <c r="W44">
        <f t="shared" si="17"/>
        <v>1.6028968398894095E-3</v>
      </c>
    </row>
    <row r="45" spans="2:23" x14ac:dyDescent="0.55000000000000004">
      <c r="B45">
        <v>41.984999999999999</v>
      </c>
      <c r="C45">
        <v>54.1111</v>
      </c>
      <c r="D45">
        <v>56.615000000000002</v>
      </c>
      <c r="E45">
        <v>58.243000000000002</v>
      </c>
      <c r="F45">
        <v>61.25</v>
      </c>
      <c r="G45">
        <v>58.031199999999998</v>
      </c>
      <c r="H45">
        <v>59.636000000000003</v>
      </c>
      <c r="I45">
        <v>53.7241</v>
      </c>
      <c r="J45">
        <f t="shared" si="4"/>
        <v>8</v>
      </c>
      <c r="K45">
        <f t="shared" si="5"/>
        <v>9.5889999999999986</v>
      </c>
      <c r="L45">
        <f t="shared" si="6"/>
        <v>10.54</v>
      </c>
      <c r="M45">
        <f t="shared" si="7"/>
        <v>13.055599999999998</v>
      </c>
      <c r="N45">
        <f t="shared" si="8"/>
        <v>11.187399999999997</v>
      </c>
      <c r="O45">
        <f t="shared" si="9"/>
        <v>14.575000000000003</v>
      </c>
      <c r="P45">
        <f t="shared" si="10"/>
        <v>9.7586000000000013</v>
      </c>
      <c r="Q45">
        <f t="shared" si="11"/>
        <v>1.149438284596698E-3</v>
      </c>
      <c r="R45">
        <f t="shared" si="12"/>
        <v>1.6237416806310623E-3</v>
      </c>
      <c r="S45">
        <f t="shared" si="13"/>
        <v>1.4366619500355143E-3</v>
      </c>
      <c r="T45">
        <f t="shared" si="14"/>
        <v>1.7562103091842722E-3</v>
      </c>
      <c r="U45">
        <f t="shared" si="15"/>
        <v>1.3654390311102168E-3</v>
      </c>
      <c r="V45">
        <f t="shared" si="16"/>
        <v>9.5688471164123332E-4</v>
      </c>
      <c r="W45">
        <f t="shared" si="17"/>
        <v>1.4970884356062507E-3</v>
      </c>
    </row>
    <row r="46" spans="2:23" x14ac:dyDescent="0.55000000000000004">
      <c r="B46">
        <v>42.984999999999999</v>
      </c>
      <c r="C46">
        <v>53.8611</v>
      </c>
      <c r="D46">
        <v>56.768999999999998</v>
      </c>
      <c r="E46">
        <v>58.134999999999998</v>
      </c>
      <c r="F46">
        <v>61</v>
      </c>
      <c r="G46">
        <v>57.906199999999998</v>
      </c>
      <c r="H46">
        <v>59.393999999999998</v>
      </c>
      <c r="I46">
        <v>53.517200000000003</v>
      </c>
      <c r="J46">
        <f t="shared" si="4"/>
        <v>7.75</v>
      </c>
      <c r="K46">
        <f t="shared" si="5"/>
        <v>9.742999999999995</v>
      </c>
      <c r="L46">
        <f t="shared" si="6"/>
        <v>10.431999999999995</v>
      </c>
      <c r="M46">
        <f t="shared" si="7"/>
        <v>12.805599999999998</v>
      </c>
      <c r="N46">
        <f t="shared" si="8"/>
        <v>11.062399999999997</v>
      </c>
      <c r="O46">
        <f t="shared" si="9"/>
        <v>14.332999999999998</v>
      </c>
      <c r="P46">
        <f t="shared" si="10"/>
        <v>9.5517000000000039</v>
      </c>
      <c r="Q46">
        <f t="shared" si="11"/>
        <v>1.1135183382030513E-3</v>
      </c>
      <c r="R46">
        <f t="shared" si="12"/>
        <v>1.6498190837822958E-3</v>
      </c>
      <c r="S46">
        <f t="shared" si="13"/>
        <v>1.4219409357467249E-3</v>
      </c>
      <c r="T46">
        <f t="shared" si="14"/>
        <v>1.7225808645554487E-3</v>
      </c>
      <c r="U46">
        <f t="shared" si="15"/>
        <v>1.3501825927162399E-3</v>
      </c>
      <c r="V46">
        <f t="shared" si="16"/>
        <v>9.4099681454228425E-4</v>
      </c>
      <c r="W46">
        <f t="shared" si="17"/>
        <v>1.4653474484434476E-3</v>
      </c>
    </row>
    <row r="47" spans="2:23" x14ac:dyDescent="0.55000000000000004">
      <c r="B47">
        <v>43.984000000000002</v>
      </c>
      <c r="C47">
        <v>53.583300000000001</v>
      </c>
      <c r="D47">
        <v>56.872</v>
      </c>
      <c r="E47">
        <v>58.134999999999998</v>
      </c>
      <c r="F47">
        <v>61.222200000000001</v>
      </c>
      <c r="G47">
        <v>57.468800000000002</v>
      </c>
      <c r="H47">
        <v>59.363999999999997</v>
      </c>
      <c r="I47">
        <v>53.655200000000001</v>
      </c>
      <c r="J47">
        <f t="shared" si="4"/>
        <v>7.4722000000000008</v>
      </c>
      <c r="K47">
        <f t="shared" si="5"/>
        <v>9.8459999999999965</v>
      </c>
      <c r="L47">
        <f t="shared" si="6"/>
        <v>10.431999999999995</v>
      </c>
      <c r="M47">
        <f t="shared" si="7"/>
        <v>13.027799999999999</v>
      </c>
      <c r="N47">
        <f t="shared" si="8"/>
        <v>10.625</v>
      </c>
      <c r="O47">
        <f t="shared" si="9"/>
        <v>14.302999999999997</v>
      </c>
      <c r="P47">
        <f t="shared" si="10"/>
        <v>9.689700000000002</v>
      </c>
      <c r="Q47">
        <f t="shared" si="11"/>
        <v>1.073604093770431E-3</v>
      </c>
      <c r="R47">
        <f t="shared" si="12"/>
        <v>1.6672604638120175E-3</v>
      </c>
      <c r="S47">
        <f t="shared" si="13"/>
        <v>1.4219409357467249E-3</v>
      </c>
      <c r="T47">
        <f t="shared" si="14"/>
        <v>1.752470714941547E-3</v>
      </c>
      <c r="U47">
        <f t="shared" si="15"/>
        <v>1.2967972634880362E-3</v>
      </c>
      <c r="V47">
        <f t="shared" si="16"/>
        <v>9.3902724052175339E-4</v>
      </c>
      <c r="W47">
        <f t="shared" si="17"/>
        <v>1.4865183340329441E-3</v>
      </c>
    </row>
    <row r="48" spans="2:23" x14ac:dyDescent="0.55000000000000004">
      <c r="B48">
        <v>44.984000000000002</v>
      </c>
      <c r="C48">
        <v>53.416699999999999</v>
      </c>
      <c r="D48">
        <v>56.512999999999998</v>
      </c>
      <c r="E48">
        <v>57.811</v>
      </c>
      <c r="F48">
        <v>61</v>
      </c>
      <c r="G48">
        <v>57.718800000000002</v>
      </c>
      <c r="H48">
        <v>59.393999999999998</v>
      </c>
      <c r="I48">
        <v>53.620699999999999</v>
      </c>
      <c r="J48">
        <f t="shared" si="4"/>
        <v>7.3055999999999983</v>
      </c>
      <c r="K48">
        <f t="shared" si="5"/>
        <v>9.4869999999999948</v>
      </c>
      <c r="L48">
        <f t="shared" si="6"/>
        <v>10.107999999999997</v>
      </c>
      <c r="M48">
        <f t="shared" si="7"/>
        <v>12.805599999999998</v>
      </c>
      <c r="N48">
        <f t="shared" si="8"/>
        <v>10.875</v>
      </c>
      <c r="O48">
        <f t="shared" si="9"/>
        <v>14.332999999999998</v>
      </c>
      <c r="P48">
        <f t="shared" si="10"/>
        <v>9.6552000000000007</v>
      </c>
      <c r="Q48">
        <f t="shared" si="11"/>
        <v>1.0496670414937045E-3</v>
      </c>
      <c r="R48">
        <f t="shared" si="12"/>
        <v>1.6064696343880366E-3</v>
      </c>
      <c r="S48">
        <f t="shared" si="13"/>
        <v>1.3777778928803581E-3</v>
      </c>
      <c r="T48">
        <f t="shared" si="14"/>
        <v>1.7225808645554487E-3</v>
      </c>
      <c r="U48">
        <f t="shared" si="15"/>
        <v>1.32731014027599E-3</v>
      </c>
      <c r="V48">
        <f t="shared" si="16"/>
        <v>9.4099681454228425E-4</v>
      </c>
      <c r="W48">
        <f t="shared" si="17"/>
        <v>1.4812256126355697E-3</v>
      </c>
    </row>
    <row r="49" spans="2:23" x14ac:dyDescent="0.55000000000000004">
      <c r="B49">
        <v>45.984000000000002</v>
      </c>
      <c r="C49">
        <v>53.75</v>
      </c>
      <c r="D49">
        <v>56.462000000000003</v>
      </c>
      <c r="E49">
        <v>57.594999999999999</v>
      </c>
      <c r="F49">
        <v>60.6389</v>
      </c>
      <c r="G49">
        <v>58.031199999999998</v>
      </c>
      <c r="H49">
        <v>59.121000000000002</v>
      </c>
      <c r="I49">
        <v>53.586199999999998</v>
      </c>
      <c r="J49">
        <f t="shared" si="4"/>
        <v>7.6388999999999996</v>
      </c>
      <c r="K49">
        <f t="shared" si="5"/>
        <v>9.4359999999999999</v>
      </c>
      <c r="L49">
        <f t="shared" si="6"/>
        <v>9.8919999999999959</v>
      </c>
      <c r="M49">
        <f t="shared" si="7"/>
        <v>12.444499999999998</v>
      </c>
      <c r="N49">
        <f t="shared" si="8"/>
        <v>11.187399999999997</v>
      </c>
      <c r="O49">
        <f t="shared" si="9"/>
        <v>14.060000000000002</v>
      </c>
      <c r="P49">
        <f t="shared" si="10"/>
        <v>9.6206999999999994</v>
      </c>
      <c r="Q49">
        <f t="shared" si="11"/>
        <v>1.0975555140257146E-3</v>
      </c>
      <c r="R49">
        <f t="shared" si="12"/>
        <v>1.5978336112665249E-3</v>
      </c>
      <c r="S49">
        <f t="shared" si="13"/>
        <v>1.3483358643027802E-3</v>
      </c>
      <c r="T49">
        <f t="shared" si="14"/>
        <v>1.674006494733576E-3</v>
      </c>
      <c r="U49">
        <f t="shared" si="15"/>
        <v>1.3654390311102168E-3</v>
      </c>
      <c r="V49">
        <f t="shared" si="16"/>
        <v>9.2307369095545393E-4</v>
      </c>
      <c r="W49">
        <f t="shared" si="17"/>
        <v>1.4759328912381953E-3</v>
      </c>
    </row>
    <row r="50" spans="2:23" x14ac:dyDescent="0.55000000000000004">
      <c r="B50">
        <v>46.982999999999997</v>
      </c>
      <c r="C50">
        <v>53.555599999999998</v>
      </c>
      <c r="D50">
        <v>56.820999999999998</v>
      </c>
      <c r="E50">
        <v>57.485999999999997</v>
      </c>
      <c r="F50">
        <v>60.194400000000002</v>
      </c>
      <c r="G50">
        <v>58.0625</v>
      </c>
      <c r="H50">
        <v>58.212000000000003</v>
      </c>
      <c r="I50">
        <v>53.655200000000001</v>
      </c>
      <c r="J50">
        <f t="shared" si="4"/>
        <v>7.4444999999999979</v>
      </c>
      <c r="K50">
        <f t="shared" si="5"/>
        <v>9.7949999999999946</v>
      </c>
      <c r="L50">
        <f t="shared" si="6"/>
        <v>9.7829999999999941</v>
      </c>
      <c r="M50">
        <f t="shared" si="7"/>
        <v>12</v>
      </c>
      <c r="N50">
        <f t="shared" si="8"/>
        <v>11.218699999999998</v>
      </c>
      <c r="O50">
        <f t="shared" si="9"/>
        <v>13.151000000000003</v>
      </c>
      <c r="P50">
        <f t="shared" si="10"/>
        <v>9.689700000000002</v>
      </c>
      <c r="Q50">
        <f t="shared" si="11"/>
        <v>1.0696241637100147E-3</v>
      </c>
      <c r="R50">
        <f t="shared" si="12"/>
        <v>1.6586244406905047E-3</v>
      </c>
      <c r="S50">
        <f t="shared" si="13"/>
        <v>1.3334785443261318E-3</v>
      </c>
      <c r="T50">
        <f t="shared" si="14"/>
        <v>1.614213342183528E-3</v>
      </c>
      <c r="U50">
        <f t="shared" si="15"/>
        <v>1.3692592432840687E-3</v>
      </c>
      <c r="V50">
        <f t="shared" si="16"/>
        <v>8.6339559813336953E-4</v>
      </c>
      <c r="W50">
        <f t="shared" si="17"/>
        <v>1.4865183340329441E-3</v>
      </c>
    </row>
    <row r="51" spans="2:23" x14ac:dyDescent="0.55000000000000004">
      <c r="B51">
        <v>47.982999999999997</v>
      </c>
      <c r="C51">
        <v>53.833300000000001</v>
      </c>
      <c r="D51">
        <v>57.256</v>
      </c>
      <c r="E51">
        <v>57.405000000000001</v>
      </c>
      <c r="F51">
        <v>60.166699999999999</v>
      </c>
      <c r="G51">
        <v>58</v>
      </c>
      <c r="H51">
        <v>58.606000000000002</v>
      </c>
      <c r="I51">
        <v>53.551699999999997</v>
      </c>
      <c r="J51">
        <f t="shared" si="4"/>
        <v>7.7222000000000008</v>
      </c>
      <c r="K51">
        <f t="shared" si="5"/>
        <v>10.229999999999997</v>
      </c>
      <c r="L51">
        <f t="shared" si="6"/>
        <v>9.7019999999999982</v>
      </c>
      <c r="M51">
        <f t="shared" si="7"/>
        <v>11.972299999999997</v>
      </c>
      <c r="N51">
        <f t="shared" si="8"/>
        <v>11.156199999999998</v>
      </c>
      <c r="O51">
        <f t="shared" si="9"/>
        <v>13.545000000000002</v>
      </c>
      <c r="P51">
        <f t="shared" si="10"/>
        <v>9.5861999999999981</v>
      </c>
      <c r="Q51">
        <f t="shared" si="11"/>
        <v>1.1095240401640778E-3</v>
      </c>
      <c r="R51">
        <f t="shared" si="12"/>
        <v>1.7322846379034065E-3</v>
      </c>
      <c r="S51">
        <f t="shared" si="13"/>
        <v>1.3224377836095406E-3</v>
      </c>
      <c r="T51">
        <f t="shared" si="14"/>
        <v>1.610487199718654E-3</v>
      </c>
      <c r="U51">
        <f t="shared" si="15"/>
        <v>1.3616310240870803E-3</v>
      </c>
      <c r="V51">
        <f t="shared" si="16"/>
        <v>8.8926267026967444E-4</v>
      </c>
      <c r="W51">
        <f t="shared" si="17"/>
        <v>1.4706401698408209E-3</v>
      </c>
    </row>
    <row r="52" spans="2:23" x14ac:dyDescent="0.55000000000000004">
      <c r="B52">
        <v>48.982999999999997</v>
      </c>
      <c r="C52">
        <v>53.916699999999999</v>
      </c>
      <c r="D52">
        <v>57.384999999999998</v>
      </c>
      <c r="E52">
        <v>57</v>
      </c>
      <c r="F52">
        <v>60.027799999999999</v>
      </c>
      <c r="G52">
        <v>57.843800000000002</v>
      </c>
      <c r="H52">
        <v>58.545000000000002</v>
      </c>
      <c r="I52">
        <v>54.069000000000003</v>
      </c>
      <c r="J52">
        <f t="shared" si="4"/>
        <v>7.8055999999999983</v>
      </c>
      <c r="K52">
        <f t="shared" si="5"/>
        <v>10.358999999999995</v>
      </c>
      <c r="L52">
        <f t="shared" si="6"/>
        <v>9.296999999999997</v>
      </c>
      <c r="M52">
        <f t="shared" si="7"/>
        <v>11.833399999999997</v>
      </c>
      <c r="N52">
        <f t="shared" si="8"/>
        <v>11</v>
      </c>
      <c r="O52">
        <f t="shared" si="9"/>
        <v>13.484000000000002</v>
      </c>
      <c r="P52">
        <f t="shared" si="10"/>
        <v>10.103500000000004</v>
      </c>
      <c r="Q52">
        <f t="shared" si="11"/>
        <v>1.121506934280998E-3</v>
      </c>
      <c r="R52">
        <f t="shared" si="12"/>
        <v>1.7541286963872321E-3</v>
      </c>
      <c r="S52">
        <f t="shared" si="13"/>
        <v>1.267233980026582E-3</v>
      </c>
      <c r="T52">
        <f t="shared" si="14"/>
        <v>1.5918026802828797E-3</v>
      </c>
      <c r="U52">
        <f t="shared" si="15"/>
        <v>1.3425665786699671E-3</v>
      </c>
      <c r="V52">
        <f t="shared" si="16"/>
        <v>8.8525786976126168E-4</v>
      </c>
      <c r="W52">
        <f t="shared" si="17"/>
        <v>1.5500003083585511E-3</v>
      </c>
    </row>
    <row r="53" spans="2:23" x14ac:dyDescent="0.55000000000000004">
      <c r="B53">
        <v>49.981999999999999</v>
      </c>
      <c r="C53">
        <v>54.027799999999999</v>
      </c>
      <c r="D53">
        <v>56.59</v>
      </c>
      <c r="E53">
        <v>56.945999999999998</v>
      </c>
      <c r="F53">
        <v>60.277799999999999</v>
      </c>
      <c r="G53">
        <v>57.4375</v>
      </c>
      <c r="H53">
        <v>58.606000000000002</v>
      </c>
      <c r="I53">
        <v>53.965499999999999</v>
      </c>
      <c r="J53">
        <f t="shared" si="4"/>
        <v>7.9166999999999987</v>
      </c>
      <c r="K53">
        <f t="shared" si="5"/>
        <v>9.5640000000000001</v>
      </c>
      <c r="L53">
        <f t="shared" si="6"/>
        <v>9.242999999999995</v>
      </c>
      <c r="M53">
        <f t="shared" si="7"/>
        <v>12.083399999999997</v>
      </c>
      <c r="N53">
        <f t="shared" si="8"/>
        <v>10.593699999999998</v>
      </c>
      <c r="O53">
        <f t="shared" si="9"/>
        <v>13.545000000000002</v>
      </c>
      <c r="P53">
        <f t="shared" si="10"/>
        <v>10</v>
      </c>
      <c r="Q53">
        <f t="shared" si="11"/>
        <v>1.1374697584583349E-3</v>
      </c>
      <c r="R53">
        <f t="shared" si="12"/>
        <v>1.6195083359636544E-3</v>
      </c>
      <c r="S53">
        <f t="shared" si="13"/>
        <v>1.2598734728821871E-3</v>
      </c>
      <c r="T53">
        <f t="shared" si="14"/>
        <v>1.6254321249117032E-3</v>
      </c>
      <c r="U53">
        <f t="shared" si="15"/>
        <v>1.2929770513141843E-3</v>
      </c>
      <c r="V53">
        <f t="shared" si="16"/>
        <v>8.8926267026967444E-4</v>
      </c>
      <c r="W53">
        <f t="shared" si="17"/>
        <v>1.5341221441664281E-3</v>
      </c>
    </row>
    <row r="54" spans="2:23" x14ac:dyDescent="0.55000000000000004">
      <c r="B54">
        <v>50.981999999999999</v>
      </c>
      <c r="C54">
        <v>54</v>
      </c>
      <c r="D54">
        <v>56.512999999999998</v>
      </c>
      <c r="E54">
        <v>57</v>
      </c>
      <c r="F54">
        <v>60.027799999999999</v>
      </c>
      <c r="G54">
        <v>57.531199999999998</v>
      </c>
      <c r="H54">
        <v>58.878999999999998</v>
      </c>
      <c r="I54">
        <v>54.069000000000003</v>
      </c>
      <c r="J54">
        <f t="shared" si="4"/>
        <v>7.8888999999999996</v>
      </c>
      <c r="K54">
        <f t="shared" si="5"/>
        <v>9.4869999999999948</v>
      </c>
      <c r="L54">
        <f t="shared" si="6"/>
        <v>9.296999999999997</v>
      </c>
      <c r="M54">
        <f t="shared" si="7"/>
        <v>11.833399999999997</v>
      </c>
      <c r="N54">
        <f t="shared" si="8"/>
        <v>10.687399999999997</v>
      </c>
      <c r="O54">
        <f t="shared" si="9"/>
        <v>13.817999999999998</v>
      </c>
      <c r="P54">
        <f t="shared" si="10"/>
        <v>10.103500000000004</v>
      </c>
      <c r="Q54">
        <f t="shared" si="11"/>
        <v>1.1334754604193614E-3</v>
      </c>
      <c r="R54">
        <f t="shared" si="12"/>
        <v>1.6064696343880366E-3</v>
      </c>
      <c r="S54">
        <f t="shared" si="13"/>
        <v>1.267233980026582E-3</v>
      </c>
      <c r="T54">
        <f t="shared" si="14"/>
        <v>1.5918026802828797E-3</v>
      </c>
      <c r="U54">
        <f t="shared" si="15"/>
        <v>1.3044132775343093E-3</v>
      </c>
      <c r="V54">
        <f t="shared" si="16"/>
        <v>9.0718579385650486E-4</v>
      </c>
      <c r="W54">
        <f t="shared" si="17"/>
        <v>1.5500003083585511E-3</v>
      </c>
    </row>
    <row r="55" spans="2:23" x14ac:dyDescent="0.55000000000000004">
      <c r="B55">
        <v>51.981999999999999</v>
      </c>
      <c r="C55">
        <v>54.083300000000001</v>
      </c>
      <c r="D55">
        <v>56.308</v>
      </c>
      <c r="E55">
        <v>56.865000000000002</v>
      </c>
      <c r="F55">
        <v>59.805599999999998</v>
      </c>
      <c r="G55">
        <v>57.3125</v>
      </c>
      <c r="H55">
        <v>58.817999999999998</v>
      </c>
      <c r="I55">
        <v>54.241399999999999</v>
      </c>
      <c r="J55">
        <f t="shared" si="4"/>
        <v>7.9722000000000008</v>
      </c>
      <c r="K55">
        <f t="shared" si="5"/>
        <v>9.2819999999999965</v>
      </c>
      <c r="L55">
        <f t="shared" si="6"/>
        <v>9.161999999999999</v>
      </c>
      <c r="M55">
        <f t="shared" si="7"/>
        <v>11.611199999999997</v>
      </c>
      <c r="N55">
        <f t="shared" si="8"/>
        <v>10.468699999999998</v>
      </c>
      <c r="O55">
        <f t="shared" si="9"/>
        <v>13.756999999999998</v>
      </c>
      <c r="P55">
        <f t="shared" si="10"/>
        <v>10.2759</v>
      </c>
      <c r="Q55">
        <f t="shared" si="11"/>
        <v>1.1454439865577247E-3</v>
      </c>
      <c r="R55">
        <f t="shared" si="12"/>
        <v>1.5717562081152901E-3</v>
      </c>
      <c r="S55">
        <f t="shared" si="13"/>
        <v>1.2488327121655961E-3</v>
      </c>
      <c r="T55">
        <f t="shared" si="14"/>
        <v>1.5619128298967812E-3</v>
      </c>
      <c r="U55">
        <f t="shared" si="15"/>
        <v>1.2777206129202074E-3</v>
      </c>
      <c r="V55">
        <f t="shared" si="16"/>
        <v>9.0318099334809211E-4</v>
      </c>
      <c r="W55">
        <f t="shared" si="17"/>
        <v>1.5764485741239797E-3</v>
      </c>
    </row>
    <row r="56" spans="2:23" x14ac:dyDescent="0.55000000000000004">
      <c r="B56">
        <v>52.981000000000002</v>
      </c>
      <c r="C56">
        <v>54.222200000000001</v>
      </c>
      <c r="D56">
        <v>55.615000000000002</v>
      </c>
      <c r="E56">
        <v>56.972999999999999</v>
      </c>
      <c r="F56">
        <v>59.694400000000002</v>
      </c>
      <c r="G56">
        <v>57.218800000000002</v>
      </c>
      <c r="H56">
        <v>59.241999999999997</v>
      </c>
      <c r="I56">
        <v>54.137900000000002</v>
      </c>
      <c r="J56">
        <f t="shared" si="4"/>
        <v>8.1111000000000004</v>
      </c>
      <c r="K56">
        <f t="shared" si="5"/>
        <v>8.5889999999999986</v>
      </c>
      <c r="L56">
        <f t="shared" si="6"/>
        <v>9.269999999999996</v>
      </c>
      <c r="M56">
        <f t="shared" si="7"/>
        <v>11.5</v>
      </c>
      <c r="N56">
        <f t="shared" si="8"/>
        <v>10.375</v>
      </c>
      <c r="O56">
        <f t="shared" si="9"/>
        <v>14.180999999999997</v>
      </c>
      <c r="P56">
        <f t="shared" si="10"/>
        <v>10.172400000000003</v>
      </c>
      <c r="Q56">
        <f t="shared" si="11"/>
        <v>1.1654011087740349E-3</v>
      </c>
      <c r="R56">
        <f t="shared" si="12"/>
        <v>1.4544078939347372E-3</v>
      </c>
      <c r="S56">
        <f t="shared" si="13"/>
        <v>1.2635537264543847E-3</v>
      </c>
      <c r="T56">
        <f t="shared" si="14"/>
        <v>1.5469544529258812E-3</v>
      </c>
      <c r="U56">
        <f t="shared" si="15"/>
        <v>1.2662843867000824E-3</v>
      </c>
      <c r="V56">
        <f t="shared" si="16"/>
        <v>9.3101763950492798E-4</v>
      </c>
      <c r="W56">
        <f t="shared" si="17"/>
        <v>1.5605704099318578E-3</v>
      </c>
    </row>
    <row r="57" spans="2:23" x14ac:dyDescent="0.55000000000000004">
      <c r="B57">
        <v>53.981000000000002</v>
      </c>
      <c r="C57">
        <v>54.305599999999998</v>
      </c>
      <c r="D57">
        <v>55.667000000000002</v>
      </c>
      <c r="E57">
        <v>57.216000000000001</v>
      </c>
      <c r="F57">
        <v>59.444400000000002</v>
      </c>
      <c r="G57">
        <v>57.375</v>
      </c>
      <c r="H57">
        <v>59.332999999999998</v>
      </c>
      <c r="I57">
        <v>53.930999999999997</v>
      </c>
      <c r="J57">
        <f t="shared" si="4"/>
        <v>8.1944999999999979</v>
      </c>
      <c r="K57">
        <f t="shared" si="5"/>
        <v>8.6409999999999982</v>
      </c>
      <c r="L57">
        <f t="shared" si="6"/>
        <v>9.5129999999999981</v>
      </c>
      <c r="M57">
        <f t="shared" si="7"/>
        <v>11.25</v>
      </c>
      <c r="N57">
        <f t="shared" si="8"/>
        <v>10.531199999999998</v>
      </c>
      <c r="O57">
        <f t="shared" si="9"/>
        <v>14.271999999999998</v>
      </c>
      <c r="P57">
        <f t="shared" si="10"/>
        <v>9.9654999999999987</v>
      </c>
      <c r="Q57">
        <f t="shared" si="11"/>
        <v>1.1773840028909549E-3</v>
      </c>
      <c r="R57">
        <f t="shared" si="12"/>
        <v>1.4632132508429459E-3</v>
      </c>
      <c r="S57">
        <f t="shared" si="13"/>
        <v>1.29667600860416E-3</v>
      </c>
      <c r="T57">
        <f t="shared" si="14"/>
        <v>1.5133250082970575E-3</v>
      </c>
      <c r="U57">
        <f t="shared" si="15"/>
        <v>1.2853488321171959E-3</v>
      </c>
      <c r="V57">
        <f t="shared" si="16"/>
        <v>9.369920140338716E-4</v>
      </c>
      <c r="W57">
        <f t="shared" si="17"/>
        <v>1.5288294227690537E-3</v>
      </c>
    </row>
    <row r="58" spans="2:23" x14ac:dyDescent="0.55000000000000004">
      <c r="B58">
        <v>54.981000000000002</v>
      </c>
      <c r="C58">
        <v>54.527799999999999</v>
      </c>
      <c r="D58">
        <v>55.923000000000002</v>
      </c>
      <c r="E58">
        <v>57.350999999999999</v>
      </c>
      <c r="F58">
        <v>59.805599999999998</v>
      </c>
      <c r="G58">
        <v>57.593800000000002</v>
      </c>
      <c r="H58">
        <v>59.273000000000003</v>
      </c>
      <c r="I58">
        <v>54.379300000000001</v>
      </c>
      <c r="J58">
        <f t="shared" si="4"/>
        <v>8.4166999999999987</v>
      </c>
      <c r="K58">
        <f t="shared" si="5"/>
        <v>8.8969999999999985</v>
      </c>
      <c r="L58">
        <f t="shared" si="6"/>
        <v>9.6479999999999961</v>
      </c>
      <c r="M58">
        <f t="shared" si="7"/>
        <v>11.611199999999997</v>
      </c>
      <c r="N58">
        <f t="shared" si="8"/>
        <v>10.75</v>
      </c>
      <c r="O58">
        <f t="shared" si="9"/>
        <v>14.212000000000003</v>
      </c>
      <c r="P58">
        <f t="shared" si="10"/>
        <v>10.413800000000002</v>
      </c>
      <c r="Q58">
        <f t="shared" si="11"/>
        <v>1.2093096512456284E-3</v>
      </c>
      <c r="R58">
        <f t="shared" si="12"/>
        <v>1.5065627002372052E-3</v>
      </c>
      <c r="S58">
        <f t="shared" si="13"/>
        <v>1.3150772764651459E-3</v>
      </c>
      <c r="T58">
        <f t="shared" si="14"/>
        <v>1.5619128298967812E-3</v>
      </c>
      <c r="U58">
        <f t="shared" si="15"/>
        <v>1.3120537018820131E-3</v>
      </c>
      <c r="V58">
        <f t="shared" si="16"/>
        <v>9.330528659928102E-4</v>
      </c>
      <c r="W58">
        <f t="shared" si="17"/>
        <v>1.5976041184920351E-3</v>
      </c>
    </row>
    <row r="59" spans="2:23" x14ac:dyDescent="0.55000000000000004">
      <c r="B59">
        <v>55.98</v>
      </c>
      <c r="C59">
        <v>54.416699999999999</v>
      </c>
      <c r="D59">
        <v>55.973999999999997</v>
      </c>
      <c r="E59">
        <v>57.514000000000003</v>
      </c>
      <c r="F59">
        <v>59.694400000000002</v>
      </c>
      <c r="G59">
        <v>57.625</v>
      </c>
      <c r="H59">
        <v>59.061</v>
      </c>
      <c r="I59">
        <v>54.448300000000003</v>
      </c>
      <c r="J59">
        <f t="shared" si="4"/>
        <v>8.3055999999999983</v>
      </c>
      <c r="K59">
        <f t="shared" si="5"/>
        <v>8.9479999999999933</v>
      </c>
      <c r="L59">
        <f t="shared" si="6"/>
        <v>9.8109999999999999</v>
      </c>
      <c r="M59">
        <f t="shared" si="7"/>
        <v>11.5</v>
      </c>
      <c r="N59">
        <f t="shared" si="8"/>
        <v>10.781199999999998</v>
      </c>
      <c r="O59">
        <f t="shared" si="9"/>
        <v>14</v>
      </c>
      <c r="P59">
        <f t="shared" si="10"/>
        <v>10.482800000000005</v>
      </c>
      <c r="Q59">
        <f t="shared" si="11"/>
        <v>1.1933468270682918E-3</v>
      </c>
      <c r="R59">
        <f t="shared" si="12"/>
        <v>1.515198723358717E-3</v>
      </c>
      <c r="S59">
        <f t="shared" si="13"/>
        <v>1.337295103586189E-3</v>
      </c>
      <c r="T59">
        <f t="shared" si="14"/>
        <v>1.5469544529258812E-3</v>
      </c>
      <c r="U59">
        <f t="shared" si="15"/>
        <v>1.3158617089051496E-3</v>
      </c>
      <c r="V59">
        <f t="shared" si="16"/>
        <v>9.191345429143921E-4</v>
      </c>
      <c r="W59">
        <f t="shared" si="17"/>
        <v>1.6081895612867839E-3</v>
      </c>
    </row>
    <row r="60" spans="2:23" x14ac:dyDescent="0.55000000000000004">
      <c r="B60">
        <v>56.98</v>
      </c>
      <c r="C60">
        <v>54.1111</v>
      </c>
      <c r="D60">
        <v>56.332999999999998</v>
      </c>
      <c r="E60">
        <v>57.649000000000001</v>
      </c>
      <c r="F60">
        <v>59.75</v>
      </c>
      <c r="G60">
        <v>57.875</v>
      </c>
      <c r="H60">
        <v>59.576000000000001</v>
      </c>
      <c r="I60">
        <v>54.344799999999999</v>
      </c>
      <c r="J60">
        <f t="shared" si="4"/>
        <v>8</v>
      </c>
      <c r="K60">
        <f t="shared" si="5"/>
        <v>9.3069999999999951</v>
      </c>
      <c r="L60">
        <f t="shared" si="6"/>
        <v>9.945999999999998</v>
      </c>
      <c r="M60">
        <f t="shared" si="7"/>
        <v>11.555599999999998</v>
      </c>
      <c r="N60">
        <f t="shared" si="8"/>
        <v>11.031199999999998</v>
      </c>
      <c r="O60">
        <f t="shared" si="9"/>
        <v>14.515000000000001</v>
      </c>
      <c r="P60">
        <f t="shared" si="10"/>
        <v>10.379300000000001</v>
      </c>
      <c r="Q60">
        <f t="shared" si="11"/>
        <v>1.149438284596698E-3</v>
      </c>
      <c r="R60">
        <f t="shared" si="12"/>
        <v>1.5759895527826979E-3</v>
      </c>
      <c r="S60">
        <f t="shared" si="13"/>
        <v>1.3556963714471749E-3</v>
      </c>
      <c r="T60">
        <f t="shared" si="14"/>
        <v>1.5544336414113312E-3</v>
      </c>
      <c r="U60">
        <f t="shared" si="15"/>
        <v>1.3463745856931034E-3</v>
      </c>
      <c r="V60">
        <f t="shared" si="16"/>
        <v>9.5294556360017149E-4</v>
      </c>
      <c r="W60">
        <f t="shared" si="17"/>
        <v>1.5923113970946607E-3</v>
      </c>
    </row>
    <row r="61" spans="2:23" x14ac:dyDescent="0.55000000000000004">
      <c r="B61">
        <v>57.978999999999999</v>
      </c>
      <c r="C61">
        <v>54.305599999999998</v>
      </c>
      <c r="D61">
        <v>56.384999999999998</v>
      </c>
      <c r="E61">
        <v>57.838000000000001</v>
      </c>
      <c r="F61">
        <v>59.75</v>
      </c>
      <c r="G61">
        <v>58.218800000000002</v>
      </c>
      <c r="H61">
        <v>59.697000000000003</v>
      </c>
      <c r="I61">
        <v>54.206899999999997</v>
      </c>
      <c r="J61">
        <f t="shared" si="4"/>
        <v>8.1944999999999979</v>
      </c>
      <c r="K61">
        <f t="shared" si="5"/>
        <v>9.3589999999999947</v>
      </c>
      <c r="L61">
        <f t="shared" si="6"/>
        <v>10.134999999999998</v>
      </c>
      <c r="M61">
        <f t="shared" si="7"/>
        <v>11.555599999999998</v>
      </c>
      <c r="N61">
        <f t="shared" si="8"/>
        <v>11.375</v>
      </c>
      <c r="O61">
        <f t="shared" si="9"/>
        <v>14.636000000000003</v>
      </c>
      <c r="P61">
        <f t="shared" si="10"/>
        <v>10.241399999999999</v>
      </c>
      <c r="Q61">
        <f t="shared" si="11"/>
        <v>1.1773840028909549E-3</v>
      </c>
      <c r="R61">
        <f t="shared" si="12"/>
        <v>1.5847949096909069E-3</v>
      </c>
      <c r="S61">
        <f t="shared" si="13"/>
        <v>1.3814581464525555E-3</v>
      </c>
      <c r="T61">
        <f t="shared" si="14"/>
        <v>1.5544336414113312E-3</v>
      </c>
      <c r="U61">
        <f t="shared" si="15"/>
        <v>1.3883358938518978E-3</v>
      </c>
      <c r="V61">
        <f t="shared" si="16"/>
        <v>9.6088951214964608E-4</v>
      </c>
      <c r="W61">
        <f t="shared" si="17"/>
        <v>1.5711558527266053E-3</v>
      </c>
    </row>
    <row r="62" spans="2:23" x14ac:dyDescent="0.55000000000000004">
      <c r="B62">
        <v>58.978999999999999</v>
      </c>
      <c r="C62">
        <v>54.416699999999999</v>
      </c>
      <c r="D62">
        <v>56.768999999999998</v>
      </c>
      <c r="E62">
        <v>57.945999999999998</v>
      </c>
      <c r="F62">
        <v>59.694400000000002</v>
      </c>
      <c r="G62">
        <v>58.375</v>
      </c>
      <c r="H62">
        <v>59.423999999999999</v>
      </c>
      <c r="I62">
        <v>54.344799999999999</v>
      </c>
      <c r="J62">
        <f t="shared" si="4"/>
        <v>8.3055999999999983</v>
      </c>
      <c r="K62">
        <f t="shared" si="5"/>
        <v>9.742999999999995</v>
      </c>
      <c r="L62">
        <f t="shared" si="6"/>
        <v>10.242999999999995</v>
      </c>
      <c r="M62">
        <f t="shared" si="7"/>
        <v>11.5</v>
      </c>
      <c r="N62">
        <f t="shared" si="8"/>
        <v>11.531199999999998</v>
      </c>
      <c r="O62">
        <f t="shared" si="9"/>
        <v>14.363</v>
      </c>
      <c r="P62">
        <f t="shared" si="10"/>
        <v>10.379300000000001</v>
      </c>
      <c r="Q62">
        <f t="shared" si="11"/>
        <v>1.1933468270682918E-3</v>
      </c>
      <c r="R62">
        <f t="shared" si="12"/>
        <v>1.6498190837822958E-3</v>
      </c>
      <c r="S62">
        <f t="shared" si="13"/>
        <v>1.3961791607413441E-3</v>
      </c>
      <c r="T62">
        <f t="shared" si="14"/>
        <v>1.5469544529258812E-3</v>
      </c>
      <c r="U62">
        <f t="shared" si="15"/>
        <v>1.4074003392690109E-3</v>
      </c>
      <c r="V62">
        <f t="shared" si="16"/>
        <v>9.4296638856281522E-4</v>
      </c>
      <c r="W62">
        <f t="shared" si="17"/>
        <v>1.5923113970946607E-3</v>
      </c>
    </row>
    <row r="63" spans="2:23" x14ac:dyDescent="0.55000000000000004">
      <c r="B63">
        <v>59.978999999999999</v>
      </c>
      <c r="C63">
        <v>54.5</v>
      </c>
      <c r="D63">
        <v>57.026000000000003</v>
      </c>
      <c r="E63">
        <v>57.945999999999998</v>
      </c>
      <c r="F63">
        <v>60.277799999999999</v>
      </c>
      <c r="G63">
        <v>58.218800000000002</v>
      </c>
      <c r="H63">
        <v>59.667000000000002</v>
      </c>
      <c r="I63">
        <v>54.379300000000001</v>
      </c>
      <c r="J63">
        <f t="shared" si="4"/>
        <v>8.3888999999999996</v>
      </c>
      <c r="K63">
        <f t="shared" si="5"/>
        <v>10</v>
      </c>
      <c r="L63">
        <f t="shared" si="6"/>
        <v>10.242999999999995</v>
      </c>
      <c r="M63">
        <f t="shared" si="7"/>
        <v>12.083399999999997</v>
      </c>
      <c r="N63">
        <f t="shared" si="8"/>
        <v>11.375</v>
      </c>
      <c r="O63">
        <f t="shared" si="9"/>
        <v>14.606000000000002</v>
      </c>
      <c r="P63">
        <f t="shared" si="10"/>
        <v>10.413800000000002</v>
      </c>
      <c r="Q63">
        <f t="shared" si="11"/>
        <v>1.2053153532066551E-3</v>
      </c>
      <c r="R63">
        <f t="shared" si="12"/>
        <v>1.6933378669632523E-3</v>
      </c>
      <c r="S63">
        <f t="shared" si="13"/>
        <v>1.3961791607413441E-3</v>
      </c>
      <c r="T63">
        <f t="shared" si="14"/>
        <v>1.6254321249117032E-3</v>
      </c>
      <c r="U63">
        <f t="shared" si="15"/>
        <v>1.3883358938518978E-3</v>
      </c>
      <c r="V63">
        <f t="shared" si="16"/>
        <v>9.5891993812911511E-4</v>
      </c>
      <c r="W63">
        <f t="shared" si="17"/>
        <v>1.5976041184920351E-3</v>
      </c>
    </row>
    <row r="64" spans="2:23" x14ac:dyDescent="0.55000000000000004">
      <c r="B64">
        <v>60.978000000000002</v>
      </c>
      <c r="C64">
        <v>54.694400000000002</v>
      </c>
      <c r="D64">
        <v>57.154000000000003</v>
      </c>
      <c r="E64">
        <v>58.350999999999999</v>
      </c>
      <c r="F64">
        <v>60.472200000000001</v>
      </c>
      <c r="G64">
        <v>58.3125</v>
      </c>
      <c r="H64">
        <v>59.576000000000001</v>
      </c>
      <c r="I64">
        <v>54.551699999999997</v>
      </c>
      <c r="J64">
        <f t="shared" si="4"/>
        <v>8.5833000000000013</v>
      </c>
      <c r="K64">
        <f t="shared" si="5"/>
        <v>10.128</v>
      </c>
      <c r="L64">
        <f t="shared" si="6"/>
        <v>10.647999999999996</v>
      </c>
      <c r="M64">
        <f t="shared" si="7"/>
        <v>12.277799999999999</v>
      </c>
      <c r="N64">
        <f t="shared" si="8"/>
        <v>11.468699999999998</v>
      </c>
      <c r="O64">
        <f t="shared" si="9"/>
        <v>14.515000000000001</v>
      </c>
      <c r="P64">
        <f t="shared" si="10"/>
        <v>10.586199999999998</v>
      </c>
      <c r="Q64">
        <f t="shared" si="11"/>
        <v>1.2332467035223551E-3</v>
      </c>
      <c r="R64">
        <f t="shared" si="12"/>
        <v>1.7150125916603818E-3</v>
      </c>
      <c r="S64">
        <f t="shared" si="13"/>
        <v>1.4513829643243029E-3</v>
      </c>
      <c r="T64">
        <f t="shared" si="14"/>
        <v>1.6515823810550766E-3</v>
      </c>
      <c r="U64">
        <f t="shared" si="15"/>
        <v>1.3997721200720225E-3</v>
      </c>
      <c r="V64">
        <f t="shared" si="16"/>
        <v>9.5294556360017149E-4</v>
      </c>
      <c r="W64">
        <f t="shared" si="17"/>
        <v>1.6240523842574637E-3</v>
      </c>
    </row>
    <row r="65" spans="2:23" x14ac:dyDescent="0.55000000000000004">
      <c r="B65">
        <v>61.978000000000002</v>
      </c>
      <c r="C65">
        <v>55.083300000000001</v>
      </c>
      <c r="D65">
        <v>57.640999999999998</v>
      </c>
      <c r="E65">
        <v>58.485999999999997</v>
      </c>
      <c r="F65">
        <v>60.75</v>
      </c>
      <c r="G65">
        <v>58.6875</v>
      </c>
      <c r="H65">
        <v>60.152000000000001</v>
      </c>
      <c r="I65">
        <v>54.413800000000002</v>
      </c>
      <c r="J65">
        <f t="shared" si="4"/>
        <v>8.9722000000000008</v>
      </c>
      <c r="K65">
        <f t="shared" si="5"/>
        <v>10.614999999999995</v>
      </c>
      <c r="L65">
        <f t="shared" si="6"/>
        <v>10.782999999999994</v>
      </c>
      <c r="M65">
        <f t="shared" si="7"/>
        <v>12.555599999999998</v>
      </c>
      <c r="N65">
        <f t="shared" si="8"/>
        <v>11.843699999999998</v>
      </c>
      <c r="O65">
        <f t="shared" si="9"/>
        <v>15.091000000000001</v>
      </c>
      <c r="P65">
        <f t="shared" si="10"/>
        <v>10.448300000000003</v>
      </c>
      <c r="Q65">
        <f t="shared" si="11"/>
        <v>1.289123772132312E-3</v>
      </c>
      <c r="R65">
        <f t="shared" si="12"/>
        <v>1.7974781457814914E-3</v>
      </c>
      <c r="S65">
        <f t="shared" si="13"/>
        <v>1.4697842321852888E-3</v>
      </c>
      <c r="T65">
        <f t="shared" si="14"/>
        <v>1.6889514199266251E-3</v>
      </c>
      <c r="U65">
        <f t="shared" si="15"/>
        <v>1.4455414352539532E-3</v>
      </c>
      <c r="V65">
        <f t="shared" si="16"/>
        <v>9.9076138479436363E-4</v>
      </c>
      <c r="W65">
        <f t="shared" si="17"/>
        <v>1.6028968398894095E-3</v>
      </c>
    </row>
    <row r="66" spans="2:23" x14ac:dyDescent="0.55000000000000004">
      <c r="B66">
        <v>62.978000000000002</v>
      </c>
      <c r="C66">
        <v>55.1111</v>
      </c>
      <c r="D66">
        <v>58.051000000000002</v>
      </c>
      <c r="E66">
        <v>59.054000000000002</v>
      </c>
      <c r="F66">
        <v>60.916699999999999</v>
      </c>
      <c r="G66">
        <v>58.9375</v>
      </c>
      <c r="H66">
        <v>60.273000000000003</v>
      </c>
      <c r="I66">
        <v>54.517200000000003</v>
      </c>
      <c r="J66">
        <f t="shared" si="4"/>
        <v>9</v>
      </c>
      <c r="K66">
        <f t="shared" si="5"/>
        <v>11.024999999999999</v>
      </c>
      <c r="L66">
        <f t="shared" si="6"/>
        <v>11.350999999999999</v>
      </c>
      <c r="M66">
        <f t="shared" si="7"/>
        <v>12.722299999999997</v>
      </c>
      <c r="N66">
        <f t="shared" si="8"/>
        <v>12.093699999999998</v>
      </c>
      <c r="O66">
        <f t="shared" si="9"/>
        <v>15.212000000000003</v>
      </c>
      <c r="P66">
        <f t="shared" si="10"/>
        <v>10.551700000000004</v>
      </c>
      <c r="Q66">
        <f t="shared" si="11"/>
        <v>1.2931180701712855E-3</v>
      </c>
      <c r="R66">
        <f t="shared" si="12"/>
        <v>1.8669049983269853E-3</v>
      </c>
      <c r="S66">
        <f t="shared" si="13"/>
        <v>1.5472058628892907E-3</v>
      </c>
      <c r="T66">
        <f t="shared" si="14"/>
        <v>1.7113755336051245E-3</v>
      </c>
      <c r="U66">
        <f t="shared" si="15"/>
        <v>1.4760543120419072E-3</v>
      </c>
      <c r="V66">
        <f t="shared" si="16"/>
        <v>9.9870533334383833E-4</v>
      </c>
      <c r="W66">
        <f t="shared" si="17"/>
        <v>1.6187596628600904E-3</v>
      </c>
    </row>
    <row r="67" spans="2:23" x14ac:dyDescent="0.55000000000000004">
      <c r="B67">
        <v>63.976999999999997</v>
      </c>
      <c r="C67">
        <v>55.305599999999998</v>
      </c>
      <c r="D67">
        <v>57.564</v>
      </c>
      <c r="E67">
        <v>59.432000000000002</v>
      </c>
      <c r="F67">
        <v>60.833300000000001</v>
      </c>
      <c r="G67">
        <v>58.75</v>
      </c>
      <c r="H67">
        <v>60.212000000000003</v>
      </c>
      <c r="I67">
        <v>54.482799999999997</v>
      </c>
      <c r="J67">
        <f t="shared" si="4"/>
        <v>9.1944999999999979</v>
      </c>
      <c r="K67">
        <f t="shared" si="5"/>
        <v>10.537999999999997</v>
      </c>
      <c r="L67">
        <f t="shared" si="6"/>
        <v>11.728999999999999</v>
      </c>
      <c r="M67">
        <f t="shared" si="7"/>
        <v>12.6389</v>
      </c>
      <c r="N67">
        <f t="shared" si="8"/>
        <v>11.906199999999998</v>
      </c>
      <c r="O67">
        <f t="shared" si="9"/>
        <v>15.151000000000003</v>
      </c>
      <c r="P67">
        <f t="shared" si="10"/>
        <v>10.517299999999999</v>
      </c>
      <c r="Q67">
        <f t="shared" si="11"/>
        <v>1.3210637884655423E-3</v>
      </c>
      <c r="R67">
        <f t="shared" si="12"/>
        <v>1.7844394442058746E-3</v>
      </c>
      <c r="S67">
        <f t="shared" si="13"/>
        <v>1.5987294129000519E-3</v>
      </c>
      <c r="T67">
        <f t="shared" si="14"/>
        <v>1.7001567508769494E-3</v>
      </c>
      <c r="U67">
        <f t="shared" si="15"/>
        <v>1.4531696544509416E-3</v>
      </c>
      <c r="V67">
        <f t="shared" si="16"/>
        <v>9.9470053283542558E-4</v>
      </c>
      <c r="W67">
        <f t="shared" si="17"/>
        <v>1.6134822826841572E-3</v>
      </c>
    </row>
    <row r="68" spans="2:23" x14ac:dyDescent="0.55000000000000004">
      <c r="B68">
        <v>64.977000000000004</v>
      </c>
      <c r="C68">
        <v>55.527799999999999</v>
      </c>
      <c r="D68">
        <v>57.923000000000002</v>
      </c>
      <c r="E68">
        <v>59.323999999999998</v>
      </c>
      <c r="F68">
        <v>60.8889</v>
      </c>
      <c r="G68">
        <v>58.5625</v>
      </c>
      <c r="H68">
        <v>60.03</v>
      </c>
      <c r="I68">
        <v>54.551699999999997</v>
      </c>
      <c r="J68">
        <f t="shared" ref="J68:J131" si="18">C68-J$2</f>
        <v>9.4166999999999987</v>
      </c>
      <c r="K68">
        <f t="shared" ref="K68:K131" si="19">D68-K$2</f>
        <v>10.896999999999998</v>
      </c>
      <c r="L68">
        <f t="shared" ref="L68:L131" si="20">E68-L$2</f>
        <v>11.620999999999995</v>
      </c>
      <c r="M68">
        <f t="shared" ref="M68:M131" si="21">F68-M$2</f>
        <v>12.694499999999998</v>
      </c>
      <c r="N68">
        <f t="shared" ref="N68:N131" si="22">G68-N$2</f>
        <v>11.718699999999998</v>
      </c>
      <c r="O68">
        <f t="shared" ref="O68:O131" si="23">H68-O$2</f>
        <v>14.969000000000001</v>
      </c>
      <c r="P68">
        <f t="shared" ref="P68:P131" si="24">I68-P$2</f>
        <v>10.586199999999998</v>
      </c>
      <c r="Q68">
        <f t="shared" ref="Q68:Q131" si="25">J68/Q$2</f>
        <v>1.3529894368202156E-3</v>
      </c>
      <c r="R68">
        <f t="shared" ref="R68:R131" si="26">K68/R$2</f>
        <v>1.8452302736298558E-3</v>
      </c>
      <c r="S68">
        <f t="shared" ref="S68:S131" si="27">L68/S$2</f>
        <v>1.5840083986112625E-3</v>
      </c>
      <c r="T68">
        <f t="shared" ref="T68:T131" si="28">M68/T$2</f>
        <v>1.7076359393623996E-3</v>
      </c>
      <c r="U68">
        <f t="shared" ref="U68:U131" si="29">N68/U$2</f>
        <v>1.4302849968599763E-3</v>
      </c>
      <c r="V68">
        <f t="shared" ref="V68:V131" si="30">O68/V$2</f>
        <v>9.8275178377753834E-4</v>
      </c>
      <c r="W68">
        <f t="shared" ref="W68:W131" si="31">P68/W$2</f>
        <v>1.6240523842574637E-3</v>
      </c>
    </row>
    <row r="69" spans="2:23" x14ac:dyDescent="0.55000000000000004">
      <c r="B69">
        <v>65.977000000000004</v>
      </c>
      <c r="C69">
        <v>55.777799999999999</v>
      </c>
      <c r="D69">
        <v>58.359000000000002</v>
      </c>
      <c r="E69">
        <v>59.432000000000002</v>
      </c>
      <c r="F69">
        <v>60.805599999999998</v>
      </c>
      <c r="G69">
        <v>58.843800000000002</v>
      </c>
      <c r="H69">
        <v>60.273000000000003</v>
      </c>
      <c r="I69">
        <v>54.689700000000002</v>
      </c>
      <c r="J69">
        <f t="shared" si="18"/>
        <v>9.6666999999999987</v>
      </c>
      <c r="K69">
        <f t="shared" si="19"/>
        <v>11.332999999999998</v>
      </c>
      <c r="L69">
        <f t="shared" si="20"/>
        <v>11.728999999999999</v>
      </c>
      <c r="M69">
        <f t="shared" si="21"/>
        <v>12.611199999999997</v>
      </c>
      <c r="N69">
        <f t="shared" si="22"/>
        <v>12</v>
      </c>
      <c r="O69">
        <f t="shared" si="23"/>
        <v>15.212000000000003</v>
      </c>
      <c r="P69">
        <f t="shared" si="24"/>
        <v>10.724200000000003</v>
      </c>
      <c r="Q69">
        <f t="shared" si="25"/>
        <v>1.3889093832138626E-3</v>
      </c>
      <c r="R69">
        <f t="shared" si="26"/>
        <v>1.9190598046294534E-3</v>
      </c>
      <c r="S69">
        <f t="shared" si="27"/>
        <v>1.5987294129000519E-3</v>
      </c>
      <c r="T69">
        <f t="shared" si="28"/>
        <v>1.6964306084120754E-3</v>
      </c>
      <c r="U69">
        <f t="shared" si="29"/>
        <v>1.4646180858217822E-3</v>
      </c>
      <c r="V69">
        <f t="shared" si="30"/>
        <v>9.9870533334383833E-4</v>
      </c>
      <c r="W69">
        <f t="shared" si="31"/>
        <v>1.6452232698469613E-3</v>
      </c>
    </row>
    <row r="70" spans="2:23" x14ac:dyDescent="0.55000000000000004">
      <c r="B70">
        <v>66.975999999999999</v>
      </c>
      <c r="C70">
        <v>55.916699999999999</v>
      </c>
      <c r="D70">
        <v>58.692</v>
      </c>
      <c r="E70">
        <v>60.649000000000001</v>
      </c>
      <c r="F70">
        <v>60.944400000000002</v>
      </c>
      <c r="G70">
        <v>59.343800000000002</v>
      </c>
      <c r="H70">
        <v>60.606000000000002</v>
      </c>
      <c r="I70">
        <v>55.137900000000002</v>
      </c>
      <c r="J70">
        <f t="shared" si="18"/>
        <v>9.8055999999999983</v>
      </c>
      <c r="K70">
        <f t="shared" si="19"/>
        <v>11.665999999999997</v>
      </c>
      <c r="L70">
        <f t="shared" si="20"/>
        <v>12.945999999999998</v>
      </c>
      <c r="M70">
        <f t="shared" si="21"/>
        <v>12.75</v>
      </c>
      <c r="N70">
        <f t="shared" si="22"/>
        <v>12.5</v>
      </c>
      <c r="O70">
        <f t="shared" si="23"/>
        <v>15.545000000000002</v>
      </c>
      <c r="P70">
        <f t="shared" si="24"/>
        <v>11.172400000000003</v>
      </c>
      <c r="Q70">
        <f t="shared" si="25"/>
        <v>1.4088665054301727E-3</v>
      </c>
      <c r="R70">
        <f t="shared" si="26"/>
        <v>1.9754479555993297E-3</v>
      </c>
      <c r="S70">
        <f t="shared" si="27"/>
        <v>1.7646134350246458E-3</v>
      </c>
      <c r="T70">
        <f t="shared" si="28"/>
        <v>1.7151016760699985E-3</v>
      </c>
      <c r="U70">
        <f t="shared" si="29"/>
        <v>1.5256438393976897E-3</v>
      </c>
      <c r="V70">
        <f t="shared" si="30"/>
        <v>1.0205676049717305E-3</v>
      </c>
      <c r="W70">
        <f t="shared" si="31"/>
        <v>1.7139826243485006E-3</v>
      </c>
    </row>
    <row r="71" spans="2:23" x14ac:dyDescent="0.55000000000000004">
      <c r="B71">
        <v>67.975999999999999</v>
      </c>
      <c r="C71">
        <v>56.1389</v>
      </c>
      <c r="D71">
        <v>58.436</v>
      </c>
      <c r="E71">
        <v>61.243000000000002</v>
      </c>
      <c r="F71">
        <v>61.833300000000001</v>
      </c>
      <c r="G71">
        <v>58.4375</v>
      </c>
      <c r="H71">
        <v>61.182000000000002</v>
      </c>
      <c r="I71">
        <v>55.344799999999999</v>
      </c>
      <c r="J71">
        <f t="shared" si="18"/>
        <v>10.027799999999999</v>
      </c>
      <c r="K71">
        <f t="shared" si="19"/>
        <v>11.409999999999997</v>
      </c>
      <c r="L71">
        <f t="shared" si="20"/>
        <v>13.54</v>
      </c>
      <c r="M71">
        <f t="shared" si="21"/>
        <v>13.6389</v>
      </c>
      <c r="N71">
        <f t="shared" si="22"/>
        <v>11.593699999999998</v>
      </c>
      <c r="O71">
        <f t="shared" si="23"/>
        <v>16.121000000000002</v>
      </c>
      <c r="P71">
        <f t="shared" si="24"/>
        <v>11.379300000000001</v>
      </c>
      <c r="Q71">
        <f t="shared" si="25"/>
        <v>1.440792153784846E-3</v>
      </c>
      <c r="R71">
        <f t="shared" si="26"/>
        <v>1.9320985062050702E-3</v>
      </c>
      <c r="S71">
        <f t="shared" si="27"/>
        <v>1.8455790136129853E-3</v>
      </c>
      <c r="T71">
        <f t="shared" si="28"/>
        <v>1.8346745293922435E-3</v>
      </c>
      <c r="U71">
        <f t="shared" si="29"/>
        <v>1.4150285584659994E-3</v>
      </c>
      <c r="V71">
        <f t="shared" si="30"/>
        <v>1.0583834261659226E-3</v>
      </c>
      <c r="W71">
        <f t="shared" si="31"/>
        <v>1.7457236115113034E-3</v>
      </c>
    </row>
    <row r="72" spans="2:23" x14ac:dyDescent="0.55000000000000004">
      <c r="B72">
        <v>68.975999999999999</v>
      </c>
      <c r="C72">
        <v>56.555599999999998</v>
      </c>
      <c r="D72">
        <v>58.820999999999998</v>
      </c>
      <c r="E72">
        <v>61.054000000000002</v>
      </c>
      <c r="F72">
        <v>61.583300000000001</v>
      </c>
      <c r="G72">
        <v>58.343800000000002</v>
      </c>
      <c r="H72">
        <v>61.091000000000001</v>
      </c>
      <c r="I72">
        <v>55.448300000000003</v>
      </c>
      <c r="J72">
        <f t="shared" si="18"/>
        <v>10.444499999999998</v>
      </c>
      <c r="K72">
        <f t="shared" si="19"/>
        <v>11.794999999999995</v>
      </c>
      <c r="L72">
        <f t="shared" si="20"/>
        <v>13.350999999999999</v>
      </c>
      <c r="M72">
        <f t="shared" si="21"/>
        <v>13.3889</v>
      </c>
      <c r="N72">
        <f t="shared" si="22"/>
        <v>11.5</v>
      </c>
      <c r="O72">
        <f t="shared" si="23"/>
        <v>16.03</v>
      </c>
      <c r="P72">
        <f t="shared" si="24"/>
        <v>11.482800000000005</v>
      </c>
      <c r="Q72">
        <f t="shared" si="25"/>
        <v>1.5006635204337763E-3</v>
      </c>
      <c r="R72">
        <f t="shared" si="26"/>
        <v>1.9972920140831551E-3</v>
      </c>
      <c r="S72">
        <f t="shared" si="27"/>
        <v>1.8198172386076046E-3</v>
      </c>
      <c r="T72">
        <f t="shared" si="28"/>
        <v>1.8010450847634198E-3</v>
      </c>
      <c r="U72">
        <f t="shared" si="29"/>
        <v>1.4035923322458746E-3</v>
      </c>
      <c r="V72">
        <f t="shared" si="30"/>
        <v>1.052409051636979E-3</v>
      </c>
      <c r="W72">
        <f t="shared" si="31"/>
        <v>1.7616017757034266E-3</v>
      </c>
    </row>
    <row r="73" spans="2:23" x14ac:dyDescent="0.55000000000000004">
      <c r="B73">
        <v>69.974999999999994</v>
      </c>
      <c r="C73">
        <v>56.944400000000002</v>
      </c>
      <c r="D73">
        <v>58.948999999999998</v>
      </c>
      <c r="E73">
        <v>61.378</v>
      </c>
      <c r="F73">
        <v>61.8611</v>
      </c>
      <c r="G73">
        <v>58.281199999999998</v>
      </c>
      <c r="H73">
        <v>61.515000000000001</v>
      </c>
      <c r="I73">
        <v>55.551699999999997</v>
      </c>
      <c r="J73">
        <f t="shared" si="18"/>
        <v>10.833300000000001</v>
      </c>
      <c r="K73">
        <f t="shared" si="19"/>
        <v>11.922999999999995</v>
      </c>
      <c r="L73">
        <f t="shared" si="20"/>
        <v>13.674999999999997</v>
      </c>
      <c r="M73">
        <f t="shared" si="21"/>
        <v>13.666699999999999</v>
      </c>
      <c r="N73">
        <f t="shared" si="22"/>
        <v>11.437399999999997</v>
      </c>
      <c r="O73">
        <f t="shared" si="23"/>
        <v>16.454000000000001</v>
      </c>
      <c r="P73">
        <f t="shared" si="24"/>
        <v>11.586199999999998</v>
      </c>
      <c r="Q73">
        <f t="shared" si="25"/>
        <v>1.5565262210651763E-3</v>
      </c>
      <c r="R73">
        <f t="shared" si="26"/>
        <v>2.0189667387802849E-3</v>
      </c>
      <c r="S73">
        <f t="shared" si="27"/>
        <v>1.8639802814739712E-3</v>
      </c>
      <c r="T73">
        <f t="shared" si="28"/>
        <v>1.8384141236349684E-3</v>
      </c>
      <c r="U73">
        <f t="shared" si="29"/>
        <v>1.3959519078981706E-3</v>
      </c>
      <c r="V73">
        <f t="shared" si="30"/>
        <v>1.0802456977938148E-3</v>
      </c>
      <c r="W73">
        <f t="shared" si="31"/>
        <v>1.7774645986741065E-3</v>
      </c>
    </row>
    <row r="74" spans="2:23" x14ac:dyDescent="0.55000000000000004">
      <c r="B74">
        <v>70.974999999999994</v>
      </c>
      <c r="C74">
        <v>57.166699999999999</v>
      </c>
      <c r="D74">
        <v>59.231000000000002</v>
      </c>
      <c r="E74">
        <v>61.350999999999999</v>
      </c>
      <c r="F74">
        <v>62.1111</v>
      </c>
      <c r="G74">
        <v>59</v>
      </c>
      <c r="H74">
        <v>61.758000000000003</v>
      </c>
      <c r="I74">
        <v>55.655200000000001</v>
      </c>
      <c r="J74">
        <f t="shared" si="18"/>
        <v>11.055599999999998</v>
      </c>
      <c r="K74">
        <f t="shared" si="19"/>
        <v>12.204999999999998</v>
      </c>
      <c r="L74">
        <f t="shared" si="20"/>
        <v>13.647999999999996</v>
      </c>
      <c r="M74">
        <f t="shared" si="21"/>
        <v>13.916699999999999</v>
      </c>
      <c r="N74">
        <f t="shared" si="22"/>
        <v>12.156199999999998</v>
      </c>
      <c r="O74">
        <f t="shared" si="23"/>
        <v>16.697000000000003</v>
      </c>
      <c r="P74">
        <f t="shared" si="24"/>
        <v>11.689700000000002</v>
      </c>
      <c r="Q74">
        <f t="shared" si="25"/>
        <v>1.5884662373984067E-3</v>
      </c>
      <c r="R74">
        <f t="shared" si="26"/>
        <v>2.066718866628649E-3</v>
      </c>
      <c r="S74">
        <f t="shared" si="27"/>
        <v>1.8603000279017738E-3</v>
      </c>
      <c r="T74">
        <f t="shared" si="28"/>
        <v>1.872043568263792E-3</v>
      </c>
      <c r="U74">
        <f t="shared" si="29"/>
        <v>1.4836825312388956E-3</v>
      </c>
      <c r="V74">
        <f t="shared" si="30"/>
        <v>1.0961992473601148E-3</v>
      </c>
      <c r="W74">
        <f t="shared" si="31"/>
        <v>1.7933427628662297E-3</v>
      </c>
    </row>
    <row r="75" spans="2:23" x14ac:dyDescent="0.55000000000000004">
      <c r="B75">
        <v>71.974999999999994</v>
      </c>
      <c r="C75">
        <v>57.1111</v>
      </c>
      <c r="D75">
        <v>59.384999999999998</v>
      </c>
      <c r="E75">
        <v>61.865000000000002</v>
      </c>
      <c r="F75">
        <v>61.8611</v>
      </c>
      <c r="G75">
        <v>58.968800000000002</v>
      </c>
      <c r="H75">
        <v>62.273000000000003</v>
      </c>
      <c r="I75">
        <v>56</v>
      </c>
      <c r="J75">
        <f t="shared" si="18"/>
        <v>11</v>
      </c>
      <c r="K75">
        <f t="shared" si="19"/>
        <v>12.358999999999995</v>
      </c>
      <c r="L75">
        <f t="shared" si="20"/>
        <v>14.161999999999999</v>
      </c>
      <c r="M75">
        <f t="shared" si="21"/>
        <v>13.666699999999999</v>
      </c>
      <c r="N75">
        <f t="shared" si="22"/>
        <v>12.125</v>
      </c>
      <c r="O75">
        <f t="shared" si="23"/>
        <v>17.212000000000003</v>
      </c>
      <c r="P75">
        <f t="shared" si="24"/>
        <v>12.034500000000001</v>
      </c>
      <c r="Q75">
        <f t="shared" si="25"/>
        <v>1.5804776413204599E-3</v>
      </c>
      <c r="R75">
        <f t="shared" si="26"/>
        <v>2.0927962697798825E-3</v>
      </c>
      <c r="S75">
        <f t="shared" si="27"/>
        <v>1.9303611514613808E-3</v>
      </c>
      <c r="T75">
        <f t="shared" si="28"/>
        <v>1.8384141236349684E-3</v>
      </c>
      <c r="U75">
        <f t="shared" si="29"/>
        <v>1.4798745242157591E-3</v>
      </c>
      <c r="V75">
        <f t="shared" si="30"/>
        <v>1.1300102680458942E-3</v>
      </c>
      <c r="W75">
        <f t="shared" si="31"/>
        <v>1.846239294397088E-3</v>
      </c>
    </row>
    <row r="76" spans="2:23" x14ac:dyDescent="0.55000000000000004">
      <c r="B76">
        <v>72.974000000000004</v>
      </c>
      <c r="C76">
        <v>57.3611</v>
      </c>
      <c r="D76">
        <v>60.462000000000003</v>
      </c>
      <c r="E76">
        <v>62.350999999999999</v>
      </c>
      <c r="F76">
        <v>62.083300000000001</v>
      </c>
      <c r="G76">
        <v>59.25</v>
      </c>
      <c r="H76">
        <v>62.363999999999997</v>
      </c>
      <c r="I76">
        <v>55.965499999999999</v>
      </c>
      <c r="J76">
        <f t="shared" si="18"/>
        <v>11.25</v>
      </c>
      <c r="K76">
        <f t="shared" si="19"/>
        <v>13.436</v>
      </c>
      <c r="L76">
        <f t="shared" si="20"/>
        <v>14.647999999999996</v>
      </c>
      <c r="M76">
        <f t="shared" si="21"/>
        <v>13.8889</v>
      </c>
      <c r="N76">
        <f t="shared" si="22"/>
        <v>12.406199999999998</v>
      </c>
      <c r="O76">
        <f t="shared" si="23"/>
        <v>17.302999999999997</v>
      </c>
      <c r="P76">
        <f t="shared" si="24"/>
        <v>12</v>
      </c>
      <c r="Q76">
        <f t="shared" si="25"/>
        <v>1.6163975877141067E-3</v>
      </c>
      <c r="R76">
        <f t="shared" si="26"/>
        <v>2.2751687580518259E-3</v>
      </c>
      <c r="S76">
        <f t="shared" si="27"/>
        <v>1.9966057157609308E-3</v>
      </c>
      <c r="T76">
        <f t="shared" si="28"/>
        <v>1.8683039740210669E-3</v>
      </c>
      <c r="U76">
        <f t="shared" si="29"/>
        <v>1.5141954080268494E-3</v>
      </c>
      <c r="V76">
        <f t="shared" si="30"/>
        <v>1.1359846425748373E-3</v>
      </c>
      <c r="W76">
        <f t="shared" si="31"/>
        <v>1.8409465729997136E-3</v>
      </c>
    </row>
    <row r="77" spans="2:23" x14ac:dyDescent="0.55000000000000004">
      <c r="B77">
        <v>73.974000000000004</v>
      </c>
      <c r="C77">
        <v>58.1111</v>
      </c>
      <c r="D77">
        <v>60.179000000000002</v>
      </c>
      <c r="E77">
        <v>62.703000000000003</v>
      </c>
      <c r="F77">
        <v>62.75</v>
      </c>
      <c r="G77">
        <v>59.343800000000002</v>
      </c>
      <c r="H77">
        <v>62.484999999999999</v>
      </c>
      <c r="I77">
        <v>56.2759</v>
      </c>
      <c r="J77">
        <f t="shared" si="18"/>
        <v>12</v>
      </c>
      <c r="K77">
        <f t="shared" si="19"/>
        <v>13.152999999999999</v>
      </c>
      <c r="L77">
        <f t="shared" si="20"/>
        <v>15</v>
      </c>
      <c r="M77">
        <f t="shared" si="21"/>
        <v>14.555599999999998</v>
      </c>
      <c r="N77">
        <f t="shared" si="22"/>
        <v>12.5</v>
      </c>
      <c r="O77">
        <f t="shared" si="23"/>
        <v>17.423999999999999</v>
      </c>
      <c r="P77">
        <f t="shared" si="24"/>
        <v>12.310400000000001</v>
      </c>
      <c r="Q77">
        <f t="shared" si="25"/>
        <v>1.7241574268950471E-3</v>
      </c>
      <c r="R77">
        <f t="shared" si="26"/>
        <v>2.2272472964167656E-3</v>
      </c>
      <c r="S77">
        <f t="shared" si="27"/>
        <v>2.0445853178873547E-3</v>
      </c>
      <c r="T77">
        <f t="shared" si="28"/>
        <v>1.9579869769572131E-3</v>
      </c>
      <c r="U77">
        <f t="shared" si="29"/>
        <v>1.5256438393976897E-3</v>
      </c>
      <c r="V77">
        <f t="shared" si="30"/>
        <v>1.1439285911243118E-3</v>
      </c>
      <c r="W77">
        <f t="shared" si="31"/>
        <v>1.8885657243546397E-3</v>
      </c>
    </row>
    <row r="78" spans="2:23" x14ac:dyDescent="0.55000000000000004">
      <c r="B78">
        <v>74.972999999999999</v>
      </c>
      <c r="C78">
        <v>57.6389</v>
      </c>
      <c r="D78">
        <v>59.896999999999998</v>
      </c>
      <c r="E78">
        <v>62.514000000000003</v>
      </c>
      <c r="F78">
        <v>63.6111</v>
      </c>
      <c r="G78">
        <v>59.625</v>
      </c>
      <c r="H78">
        <v>62.454999999999998</v>
      </c>
      <c r="I78">
        <v>56.413800000000002</v>
      </c>
      <c r="J78">
        <f t="shared" si="18"/>
        <v>11.527799999999999</v>
      </c>
      <c r="K78">
        <f t="shared" si="19"/>
        <v>12.870999999999995</v>
      </c>
      <c r="L78">
        <f t="shared" si="20"/>
        <v>14.811</v>
      </c>
      <c r="M78">
        <f t="shared" si="21"/>
        <v>15.416699999999999</v>
      </c>
      <c r="N78">
        <f t="shared" si="22"/>
        <v>12.781199999999998</v>
      </c>
      <c r="O78">
        <f t="shared" si="23"/>
        <v>17.393999999999998</v>
      </c>
      <c r="P78">
        <f t="shared" si="24"/>
        <v>12.448300000000003</v>
      </c>
      <c r="Q78">
        <f t="shared" si="25"/>
        <v>1.6563118321467269E-3</v>
      </c>
      <c r="R78">
        <f t="shared" si="26"/>
        <v>2.179495168568401E-3</v>
      </c>
      <c r="S78">
        <f t="shared" si="27"/>
        <v>2.0188235428819736E-3</v>
      </c>
      <c r="T78">
        <f t="shared" si="28"/>
        <v>2.0738202360367328E-3</v>
      </c>
      <c r="U78">
        <f t="shared" si="29"/>
        <v>1.55996472320878E-3</v>
      </c>
      <c r="V78">
        <f t="shared" si="30"/>
        <v>1.141959017103781E-3</v>
      </c>
      <c r="W78">
        <f t="shared" si="31"/>
        <v>1.909721268722695E-3</v>
      </c>
    </row>
    <row r="79" spans="2:23" x14ac:dyDescent="0.55000000000000004">
      <c r="B79">
        <v>75.972999999999999</v>
      </c>
      <c r="C79">
        <v>58.25</v>
      </c>
      <c r="D79">
        <v>60.256</v>
      </c>
      <c r="E79">
        <v>62.622</v>
      </c>
      <c r="F79">
        <v>64.972200000000001</v>
      </c>
      <c r="G79">
        <v>59.5</v>
      </c>
      <c r="H79">
        <v>62.847999999999999</v>
      </c>
      <c r="I79">
        <v>56.551699999999997</v>
      </c>
      <c r="J79">
        <f t="shared" si="18"/>
        <v>12.1389</v>
      </c>
      <c r="K79">
        <f t="shared" si="19"/>
        <v>13.229999999999997</v>
      </c>
      <c r="L79">
        <f t="shared" si="20"/>
        <v>14.918999999999997</v>
      </c>
      <c r="M79">
        <f t="shared" si="21"/>
        <v>16.777799999999999</v>
      </c>
      <c r="N79">
        <f t="shared" si="22"/>
        <v>12.656199999999998</v>
      </c>
      <c r="O79">
        <f t="shared" si="23"/>
        <v>17.786999999999999</v>
      </c>
      <c r="P79">
        <f t="shared" si="24"/>
        <v>12.586199999999998</v>
      </c>
      <c r="Q79">
        <f t="shared" si="25"/>
        <v>1.7441145491113572E-3</v>
      </c>
      <c r="R79">
        <f t="shared" si="26"/>
        <v>2.2402859979923822E-3</v>
      </c>
      <c r="S79">
        <f t="shared" si="27"/>
        <v>2.0335445571707622E-3</v>
      </c>
      <c r="T79">
        <f t="shared" si="28"/>
        <v>2.2569123843738997E-3</v>
      </c>
      <c r="U79">
        <f t="shared" si="29"/>
        <v>1.5447082848148031E-3</v>
      </c>
      <c r="V79">
        <f t="shared" si="30"/>
        <v>1.1677604367727351E-3</v>
      </c>
      <c r="W79">
        <f t="shared" si="31"/>
        <v>1.9308768130907492E-3</v>
      </c>
    </row>
    <row r="80" spans="2:23" x14ac:dyDescent="0.55000000000000004">
      <c r="B80">
        <v>76.972999999999999</v>
      </c>
      <c r="C80">
        <v>58.583300000000001</v>
      </c>
      <c r="D80">
        <v>60.41</v>
      </c>
      <c r="E80">
        <v>62.649000000000001</v>
      </c>
      <c r="F80">
        <v>66.222200000000001</v>
      </c>
      <c r="G80">
        <v>60.218800000000002</v>
      </c>
      <c r="H80">
        <v>62.908999999999999</v>
      </c>
      <c r="I80">
        <v>56.620699999999999</v>
      </c>
      <c r="J80">
        <f t="shared" si="18"/>
        <v>12.472200000000001</v>
      </c>
      <c r="K80">
        <f t="shared" si="19"/>
        <v>13.383999999999993</v>
      </c>
      <c r="L80">
        <f t="shared" si="20"/>
        <v>14.945999999999998</v>
      </c>
      <c r="M80">
        <f t="shared" si="21"/>
        <v>18.027799999999999</v>
      </c>
      <c r="N80">
        <f t="shared" si="22"/>
        <v>13.375</v>
      </c>
      <c r="O80">
        <f t="shared" si="23"/>
        <v>17.847999999999999</v>
      </c>
      <c r="P80">
        <f t="shared" si="24"/>
        <v>12.655200000000001</v>
      </c>
      <c r="Q80">
        <f t="shared" si="25"/>
        <v>1.7920030216433673E-3</v>
      </c>
      <c r="R80">
        <f t="shared" si="26"/>
        <v>2.2663634011436157E-3</v>
      </c>
      <c r="S80">
        <f t="shared" si="27"/>
        <v>2.0372248107429596E-3</v>
      </c>
      <c r="T80">
        <f t="shared" si="28"/>
        <v>2.425059607518017E-3</v>
      </c>
      <c r="U80">
        <f t="shared" si="29"/>
        <v>1.6324389081555282E-3</v>
      </c>
      <c r="V80">
        <f t="shared" si="30"/>
        <v>1.1717652372811478E-3</v>
      </c>
      <c r="W80">
        <f t="shared" si="31"/>
        <v>1.941462255885498E-3</v>
      </c>
    </row>
    <row r="81" spans="2:23" x14ac:dyDescent="0.55000000000000004">
      <c r="B81">
        <v>77.971999999999994</v>
      </c>
      <c r="C81">
        <v>58.5</v>
      </c>
      <c r="D81">
        <v>60.615000000000002</v>
      </c>
      <c r="E81">
        <v>63.027000000000001</v>
      </c>
      <c r="F81">
        <v>69.222200000000001</v>
      </c>
      <c r="G81">
        <v>60.343800000000002</v>
      </c>
      <c r="H81">
        <v>63.423999999999999</v>
      </c>
      <c r="I81">
        <v>56.793100000000003</v>
      </c>
      <c r="J81">
        <f t="shared" si="18"/>
        <v>12.3889</v>
      </c>
      <c r="K81">
        <f t="shared" si="19"/>
        <v>13.588999999999999</v>
      </c>
      <c r="L81">
        <f t="shared" si="20"/>
        <v>15.323999999999998</v>
      </c>
      <c r="M81">
        <f t="shared" si="21"/>
        <v>21.027799999999999</v>
      </c>
      <c r="N81">
        <f t="shared" si="22"/>
        <v>13.5</v>
      </c>
      <c r="O81">
        <f t="shared" si="23"/>
        <v>18.363</v>
      </c>
      <c r="P81">
        <f t="shared" si="24"/>
        <v>12.827600000000004</v>
      </c>
      <c r="Q81">
        <f t="shared" si="25"/>
        <v>1.780034495505004E-3</v>
      </c>
      <c r="R81">
        <f t="shared" si="26"/>
        <v>2.3010768274163633E-3</v>
      </c>
      <c r="S81">
        <f t="shared" si="27"/>
        <v>2.0887483607537212E-3</v>
      </c>
      <c r="T81">
        <f t="shared" si="28"/>
        <v>2.8286129430638994E-3</v>
      </c>
      <c r="U81">
        <f t="shared" si="29"/>
        <v>1.647695346549505E-3</v>
      </c>
      <c r="V81">
        <f t="shared" si="30"/>
        <v>1.2055762579669272E-3</v>
      </c>
      <c r="W81">
        <f t="shared" si="31"/>
        <v>1.967910521650928E-3</v>
      </c>
    </row>
    <row r="82" spans="2:23" x14ac:dyDescent="0.55000000000000004">
      <c r="B82">
        <v>78.971999999999994</v>
      </c>
      <c r="C82">
        <v>58.333300000000001</v>
      </c>
      <c r="D82">
        <v>60.436</v>
      </c>
      <c r="E82">
        <v>63.459000000000003</v>
      </c>
      <c r="F82">
        <v>73.416700000000006</v>
      </c>
      <c r="G82">
        <v>60.781199999999998</v>
      </c>
      <c r="H82">
        <v>63.182000000000002</v>
      </c>
      <c r="I82">
        <v>57.206899999999997</v>
      </c>
      <c r="J82">
        <f t="shared" si="18"/>
        <v>12.222200000000001</v>
      </c>
      <c r="K82">
        <f t="shared" si="19"/>
        <v>13.409999999999997</v>
      </c>
      <c r="L82">
        <f t="shared" si="20"/>
        <v>15.756</v>
      </c>
      <c r="M82">
        <f t="shared" si="21"/>
        <v>25.222300000000004</v>
      </c>
      <c r="N82">
        <f t="shared" si="22"/>
        <v>13.937399999999997</v>
      </c>
      <c r="O82">
        <f t="shared" si="23"/>
        <v>18.121000000000002</v>
      </c>
      <c r="P82">
        <f t="shared" si="24"/>
        <v>13.241399999999999</v>
      </c>
      <c r="Q82">
        <f t="shared" si="25"/>
        <v>1.7560830752497206E-3</v>
      </c>
      <c r="R82">
        <f t="shared" si="26"/>
        <v>2.2707660795977208E-3</v>
      </c>
      <c r="S82">
        <f t="shared" si="27"/>
        <v>2.1476324179088772E-3</v>
      </c>
      <c r="T82">
        <f t="shared" si="28"/>
        <v>3.3928477650463007E-3</v>
      </c>
      <c r="U82">
        <f t="shared" si="29"/>
        <v>1.7010806757777085E-3</v>
      </c>
      <c r="V82">
        <f t="shared" si="30"/>
        <v>1.1896883608679787E-3</v>
      </c>
      <c r="W82">
        <f t="shared" si="31"/>
        <v>2.0313924959765336E-3</v>
      </c>
    </row>
    <row r="83" spans="2:23" x14ac:dyDescent="0.55000000000000004">
      <c r="B83">
        <v>79.971999999999994</v>
      </c>
      <c r="C83">
        <v>59.166699999999999</v>
      </c>
      <c r="D83">
        <v>60.872</v>
      </c>
      <c r="E83">
        <v>63.756999999999998</v>
      </c>
      <c r="F83">
        <v>78.777799999999999</v>
      </c>
      <c r="G83">
        <v>60.843800000000002</v>
      </c>
      <c r="H83">
        <v>63.758000000000003</v>
      </c>
      <c r="I83">
        <v>57.758600000000001</v>
      </c>
      <c r="J83">
        <f t="shared" si="18"/>
        <v>13.055599999999998</v>
      </c>
      <c r="K83">
        <f t="shared" si="19"/>
        <v>13.845999999999997</v>
      </c>
      <c r="L83">
        <f t="shared" si="20"/>
        <v>16.053999999999995</v>
      </c>
      <c r="M83">
        <f t="shared" si="21"/>
        <v>30.583399999999997</v>
      </c>
      <c r="N83">
        <f t="shared" si="22"/>
        <v>14</v>
      </c>
      <c r="O83">
        <f t="shared" si="23"/>
        <v>18.697000000000003</v>
      </c>
      <c r="P83">
        <f t="shared" si="24"/>
        <v>13.793100000000003</v>
      </c>
      <c r="Q83">
        <f t="shared" si="25"/>
        <v>1.8758258085475811E-3</v>
      </c>
      <c r="R83">
        <f t="shared" si="26"/>
        <v>2.3445956105973185E-3</v>
      </c>
      <c r="S83">
        <f t="shared" si="27"/>
        <v>2.1882515128909051E-3</v>
      </c>
      <c r="T83">
        <f t="shared" si="28"/>
        <v>4.1140110274446428E-3</v>
      </c>
      <c r="U83">
        <f t="shared" si="29"/>
        <v>1.7087211001254126E-3</v>
      </c>
      <c r="V83">
        <f t="shared" si="30"/>
        <v>1.2275041820621708E-3</v>
      </c>
      <c r="W83">
        <f t="shared" si="31"/>
        <v>2.1160300146701961E-3</v>
      </c>
    </row>
    <row r="84" spans="2:23" x14ac:dyDescent="0.55000000000000004">
      <c r="B84">
        <v>80.971000000000004</v>
      </c>
      <c r="C84">
        <v>59.416699999999999</v>
      </c>
      <c r="D84">
        <v>61.103000000000002</v>
      </c>
      <c r="E84">
        <v>63.783999999999999</v>
      </c>
      <c r="F84">
        <v>86.75</v>
      </c>
      <c r="G84">
        <v>61.4375</v>
      </c>
      <c r="H84">
        <v>63.817999999999998</v>
      </c>
      <c r="I84">
        <v>58.310299999999998</v>
      </c>
      <c r="J84">
        <f t="shared" si="18"/>
        <v>13.305599999999998</v>
      </c>
      <c r="K84">
        <f t="shared" si="19"/>
        <v>14.076999999999998</v>
      </c>
      <c r="L84">
        <f t="shared" si="20"/>
        <v>16.080999999999996</v>
      </c>
      <c r="M84">
        <f t="shared" si="21"/>
        <v>38.555599999999998</v>
      </c>
      <c r="N84">
        <f t="shared" si="22"/>
        <v>14.593699999999998</v>
      </c>
      <c r="O84">
        <f t="shared" si="23"/>
        <v>18.756999999999998</v>
      </c>
      <c r="P84">
        <f t="shared" si="24"/>
        <v>14.344799999999999</v>
      </c>
      <c r="Q84">
        <f t="shared" si="25"/>
        <v>1.9117457549412281E-3</v>
      </c>
      <c r="R84">
        <f t="shared" si="26"/>
        <v>2.3837117153241699E-3</v>
      </c>
      <c r="S84">
        <f t="shared" si="27"/>
        <v>2.1919317664631024E-3</v>
      </c>
      <c r="T84">
        <f t="shared" si="28"/>
        <v>5.1864136613242696E-3</v>
      </c>
      <c r="U84">
        <f t="shared" si="29"/>
        <v>1.7811830799214451E-3</v>
      </c>
      <c r="V84">
        <f t="shared" si="30"/>
        <v>1.2314433301032321E-3</v>
      </c>
      <c r="W84">
        <f t="shared" si="31"/>
        <v>2.2006675333638578E-3</v>
      </c>
    </row>
    <row r="85" spans="2:23" x14ac:dyDescent="0.55000000000000004">
      <c r="B85">
        <v>81.971000000000004</v>
      </c>
      <c r="C85">
        <v>59.6389</v>
      </c>
      <c r="D85">
        <v>61.051000000000002</v>
      </c>
      <c r="E85">
        <v>63.756999999999998</v>
      </c>
      <c r="F85">
        <v>94.583299999999994</v>
      </c>
      <c r="G85">
        <v>61.75</v>
      </c>
      <c r="H85">
        <v>63.97</v>
      </c>
      <c r="I85">
        <v>59.310299999999998</v>
      </c>
      <c r="J85">
        <f t="shared" si="18"/>
        <v>13.527799999999999</v>
      </c>
      <c r="K85">
        <f t="shared" si="19"/>
        <v>14.024999999999999</v>
      </c>
      <c r="L85">
        <f t="shared" si="20"/>
        <v>16.053999999999995</v>
      </c>
      <c r="M85">
        <f t="shared" si="21"/>
        <v>46.388899999999992</v>
      </c>
      <c r="N85">
        <f t="shared" si="22"/>
        <v>14.906199999999998</v>
      </c>
      <c r="O85">
        <f t="shared" si="23"/>
        <v>18.908999999999999</v>
      </c>
      <c r="P85">
        <f t="shared" si="24"/>
        <v>15.344799999999999</v>
      </c>
      <c r="Q85">
        <f t="shared" si="25"/>
        <v>1.9436714032959013E-3</v>
      </c>
      <c r="R85">
        <f t="shared" si="26"/>
        <v>2.374906358415961E-3</v>
      </c>
      <c r="S85">
        <f t="shared" si="27"/>
        <v>2.1882515128909051E-3</v>
      </c>
      <c r="T85">
        <f t="shared" si="28"/>
        <v>6.2401317757681211E-3</v>
      </c>
      <c r="U85">
        <f t="shared" si="29"/>
        <v>1.8193241759063873E-3</v>
      </c>
      <c r="V85">
        <f t="shared" si="30"/>
        <v>1.2414225051405885E-3</v>
      </c>
      <c r="W85">
        <f t="shared" si="31"/>
        <v>2.3540797477805005E-3</v>
      </c>
    </row>
    <row r="86" spans="2:23" x14ac:dyDescent="0.55000000000000004">
      <c r="B86">
        <v>82.971000000000004</v>
      </c>
      <c r="C86">
        <v>59.805599999999998</v>
      </c>
      <c r="D86">
        <v>61.436</v>
      </c>
      <c r="E86">
        <v>64.135000000000005</v>
      </c>
      <c r="F86">
        <v>99.527799999999999</v>
      </c>
      <c r="G86">
        <v>61.9375</v>
      </c>
      <c r="H86">
        <v>65.03</v>
      </c>
      <c r="I86">
        <v>61.137900000000002</v>
      </c>
      <c r="J86">
        <f t="shared" si="18"/>
        <v>13.694499999999998</v>
      </c>
      <c r="K86">
        <f t="shared" si="19"/>
        <v>14.409999999999997</v>
      </c>
      <c r="L86">
        <f t="shared" si="20"/>
        <v>16.432000000000002</v>
      </c>
      <c r="M86">
        <f t="shared" si="21"/>
        <v>51.333399999999997</v>
      </c>
      <c r="N86">
        <f t="shared" si="22"/>
        <v>15.093699999999998</v>
      </c>
      <c r="O86">
        <f t="shared" si="23"/>
        <v>19.969000000000001</v>
      </c>
      <c r="P86">
        <f t="shared" si="24"/>
        <v>17.172400000000003</v>
      </c>
      <c r="Q86">
        <f t="shared" si="25"/>
        <v>1.9676228235511847E-3</v>
      </c>
      <c r="R86">
        <f t="shared" si="26"/>
        <v>2.4400998662940459E-3</v>
      </c>
      <c r="S86">
        <f t="shared" si="27"/>
        <v>2.2397750629016677E-3</v>
      </c>
      <c r="T86">
        <f t="shared" si="28"/>
        <v>6.9052549316369928E-3</v>
      </c>
      <c r="U86">
        <f t="shared" si="29"/>
        <v>1.8422088334973526E-3</v>
      </c>
      <c r="V86">
        <f t="shared" si="30"/>
        <v>1.3110141205326783E-3</v>
      </c>
      <c r="W86">
        <f t="shared" si="31"/>
        <v>2.6344559108483572E-3</v>
      </c>
    </row>
    <row r="87" spans="2:23" x14ac:dyDescent="0.55000000000000004">
      <c r="B87">
        <v>83.97</v>
      </c>
      <c r="C87">
        <v>59.944400000000002</v>
      </c>
      <c r="D87">
        <v>61.768999999999998</v>
      </c>
      <c r="E87">
        <v>65.162000000000006</v>
      </c>
      <c r="F87">
        <v>103.9722</v>
      </c>
      <c r="G87">
        <v>62.906199999999998</v>
      </c>
      <c r="H87">
        <v>66.272999999999996</v>
      </c>
      <c r="I87">
        <v>63.137900000000002</v>
      </c>
      <c r="J87">
        <f t="shared" si="18"/>
        <v>13.833300000000001</v>
      </c>
      <c r="K87">
        <f t="shared" si="19"/>
        <v>14.742999999999995</v>
      </c>
      <c r="L87">
        <f t="shared" si="20"/>
        <v>17.459000000000003</v>
      </c>
      <c r="M87">
        <f t="shared" si="21"/>
        <v>55.777799999999999</v>
      </c>
      <c r="N87">
        <f t="shared" si="22"/>
        <v>16.062399999999997</v>
      </c>
      <c r="O87">
        <f t="shared" si="23"/>
        <v>21.211999999999996</v>
      </c>
      <c r="P87">
        <f t="shared" si="24"/>
        <v>19.172400000000003</v>
      </c>
      <c r="Q87">
        <f t="shared" si="25"/>
        <v>1.987565577788938E-3</v>
      </c>
      <c r="R87">
        <f t="shared" si="26"/>
        <v>2.4964880172639219E-3</v>
      </c>
      <c r="S87">
        <f t="shared" si="27"/>
        <v>2.379761004333022E-3</v>
      </c>
      <c r="T87">
        <f t="shared" si="28"/>
        <v>7.5031057464703659E-3</v>
      </c>
      <c r="U87">
        <f t="shared" si="29"/>
        <v>1.9604401284753158E-3</v>
      </c>
      <c r="V87">
        <f t="shared" si="30"/>
        <v>1.3926201374500058E-3</v>
      </c>
      <c r="W87">
        <f t="shared" si="31"/>
        <v>2.9412803396816427E-3</v>
      </c>
    </row>
    <row r="88" spans="2:23" x14ac:dyDescent="0.55000000000000004">
      <c r="B88">
        <v>84.97</v>
      </c>
      <c r="C88">
        <v>59.8611</v>
      </c>
      <c r="D88">
        <v>62.026000000000003</v>
      </c>
      <c r="E88">
        <v>65.811000000000007</v>
      </c>
      <c r="F88">
        <v>109.0556</v>
      </c>
      <c r="G88">
        <v>65.718800000000002</v>
      </c>
      <c r="H88">
        <v>68.212000000000003</v>
      </c>
      <c r="I88">
        <v>67.069000000000003</v>
      </c>
      <c r="J88">
        <f t="shared" si="18"/>
        <v>13.75</v>
      </c>
      <c r="K88">
        <f t="shared" si="19"/>
        <v>15</v>
      </c>
      <c r="L88">
        <f t="shared" si="20"/>
        <v>18.108000000000004</v>
      </c>
      <c r="M88">
        <f t="shared" si="21"/>
        <v>60.861199999999997</v>
      </c>
      <c r="N88">
        <f t="shared" si="22"/>
        <v>18.875</v>
      </c>
      <c r="O88">
        <f t="shared" si="23"/>
        <v>23.151000000000003</v>
      </c>
      <c r="P88">
        <f t="shared" si="24"/>
        <v>23.103500000000004</v>
      </c>
      <c r="Q88">
        <f t="shared" si="25"/>
        <v>1.9755970516505748E-3</v>
      </c>
      <c r="R88">
        <f t="shared" si="26"/>
        <v>2.5400068004448784E-3</v>
      </c>
      <c r="S88">
        <f t="shared" si="27"/>
        <v>2.4682233957536151E-3</v>
      </c>
      <c r="T88">
        <f t="shared" si="28"/>
        <v>8.1869134217750113E-3</v>
      </c>
      <c r="U88">
        <f t="shared" si="29"/>
        <v>2.3037221974905116E-3</v>
      </c>
      <c r="V88">
        <f t="shared" si="30"/>
        <v>1.5199202716436495E-3</v>
      </c>
      <c r="W88">
        <f t="shared" si="31"/>
        <v>3.5443590957749075E-3</v>
      </c>
    </row>
    <row r="89" spans="2:23" x14ac:dyDescent="0.55000000000000004">
      <c r="B89">
        <v>85.97</v>
      </c>
      <c r="C89">
        <v>60.444400000000002</v>
      </c>
      <c r="D89">
        <v>62.384999999999998</v>
      </c>
      <c r="E89">
        <v>66.594999999999999</v>
      </c>
      <c r="F89">
        <v>114.5</v>
      </c>
      <c r="G89">
        <v>68.8125</v>
      </c>
      <c r="H89">
        <v>70.817999999999998</v>
      </c>
      <c r="I89">
        <v>73.275899999999993</v>
      </c>
      <c r="J89">
        <f t="shared" si="18"/>
        <v>14.333300000000001</v>
      </c>
      <c r="K89">
        <f t="shared" si="19"/>
        <v>15.358999999999995</v>
      </c>
      <c r="L89">
        <f t="shared" si="20"/>
        <v>18.891999999999996</v>
      </c>
      <c r="M89">
        <f t="shared" si="21"/>
        <v>66.305599999999998</v>
      </c>
      <c r="N89">
        <f t="shared" si="22"/>
        <v>21.968699999999998</v>
      </c>
      <c r="O89">
        <f t="shared" si="23"/>
        <v>25.756999999999998</v>
      </c>
      <c r="P89">
        <f t="shared" si="24"/>
        <v>29.310399999999994</v>
      </c>
      <c r="Q89">
        <f t="shared" si="25"/>
        <v>2.0594054705762319E-3</v>
      </c>
      <c r="R89">
        <f t="shared" si="26"/>
        <v>2.6007976298688582E-3</v>
      </c>
      <c r="S89">
        <f t="shared" si="27"/>
        <v>2.5750870550351928E-3</v>
      </c>
      <c r="T89">
        <f t="shared" si="28"/>
        <v>8.9192820151236789E-3</v>
      </c>
      <c r="U89">
        <f t="shared" si="29"/>
        <v>2.6813129451660821E-3</v>
      </c>
      <c r="V89">
        <f t="shared" si="30"/>
        <v>1.6910106015604282E-3</v>
      </c>
      <c r="W89">
        <f t="shared" si="31"/>
        <v>4.4965733694375658E-3</v>
      </c>
    </row>
    <row r="90" spans="2:23" x14ac:dyDescent="0.55000000000000004">
      <c r="B90">
        <v>86.968999999999994</v>
      </c>
      <c r="C90">
        <v>60.555599999999998</v>
      </c>
      <c r="D90">
        <v>62.948999999999998</v>
      </c>
      <c r="E90">
        <v>66.891999999999996</v>
      </c>
      <c r="F90">
        <v>117.41670000000001</v>
      </c>
      <c r="G90">
        <v>74.968800000000002</v>
      </c>
      <c r="H90">
        <v>75.120999999999995</v>
      </c>
      <c r="I90">
        <v>82.896600000000007</v>
      </c>
      <c r="J90">
        <f t="shared" si="18"/>
        <v>14.444499999999998</v>
      </c>
      <c r="K90">
        <f t="shared" si="19"/>
        <v>15.922999999999995</v>
      </c>
      <c r="L90">
        <f t="shared" si="20"/>
        <v>19.188999999999993</v>
      </c>
      <c r="M90">
        <f t="shared" si="21"/>
        <v>69.222300000000004</v>
      </c>
      <c r="N90">
        <f t="shared" si="22"/>
        <v>28.125</v>
      </c>
      <c r="O90">
        <f t="shared" si="23"/>
        <v>30.059999999999995</v>
      </c>
      <c r="P90">
        <f t="shared" si="24"/>
        <v>38.931100000000008</v>
      </c>
      <c r="Q90">
        <f t="shared" si="25"/>
        <v>2.0753826627321254E-3</v>
      </c>
      <c r="R90">
        <f t="shared" si="26"/>
        <v>2.6963018855655856E-3</v>
      </c>
      <c r="S90">
        <f t="shared" si="27"/>
        <v>2.6155698443293619E-3</v>
      </c>
      <c r="T90">
        <f t="shared" si="28"/>
        <v>9.3116300197192362E-3</v>
      </c>
      <c r="U90">
        <f t="shared" si="29"/>
        <v>3.4326986386448021E-3</v>
      </c>
      <c r="V90">
        <f t="shared" si="30"/>
        <v>1.9735131685719013E-3</v>
      </c>
      <c r="W90">
        <f t="shared" si="31"/>
        <v>5.9725062606757638E-3</v>
      </c>
    </row>
    <row r="91" spans="2:23" x14ac:dyDescent="0.55000000000000004">
      <c r="B91">
        <v>87.968999999999994</v>
      </c>
      <c r="C91">
        <v>60.5</v>
      </c>
      <c r="D91">
        <v>63.128</v>
      </c>
      <c r="E91">
        <v>67.405000000000001</v>
      </c>
      <c r="F91">
        <v>118.8056</v>
      </c>
      <c r="G91">
        <v>83.6875</v>
      </c>
      <c r="H91">
        <v>81.272999999999996</v>
      </c>
      <c r="I91">
        <v>92.482799999999997</v>
      </c>
      <c r="J91">
        <f t="shared" si="18"/>
        <v>14.3889</v>
      </c>
      <c r="K91">
        <f t="shared" si="19"/>
        <v>16.101999999999997</v>
      </c>
      <c r="L91">
        <f t="shared" si="20"/>
        <v>19.701999999999998</v>
      </c>
      <c r="M91">
        <f t="shared" si="21"/>
        <v>70.611199999999997</v>
      </c>
      <c r="N91">
        <f t="shared" si="22"/>
        <v>36.843699999999998</v>
      </c>
      <c r="O91">
        <f t="shared" si="23"/>
        <v>36.211999999999996</v>
      </c>
      <c r="P91">
        <f t="shared" si="24"/>
        <v>48.517299999999999</v>
      </c>
      <c r="Q91">
        <f t="shared" si="25"/>
        <v>2.0673940666541784E-3</v>
      </c>
      <c r="R91">
        <f t="shared" si="26"/>
        <v>2.7266126333842281E-3</v>
      </c>
      <c r="S91">
        <f t="shared" si="27"/>
        <v>2.6854946622011104E-3</v>
      </c>
      <c r="T91">
        <f t="shared" si="28"/>
        <v>9.498461762299128E-3</v>
      </c>
      <c r="U91">
        <f t="shared" si="29"/>
        <v>4.4968291140493324E-3</v>
      </c>
      <c r="V91">
        <f t="shared" si="30"/>
        <v>2.377407147715426E-3</v>
      </c>
      <c r="W91">
        <f t="shared" si="31"/>
        <v>7.4431464305165836E-3</v>
      </c>
    </row>
    <row r="92" spans="2:23" x14ac:dyDescent="0.55000000000000004">
      <c r="B92">
        <v>88.968999999999994</v>
      </c>
      <c r="C92">
        <v>60.666699999999999</v>
      </c>
      <c r="D92">
        <v>63.487000000000002</v>
      </c>
      <c r="E92">
        <v>67.972999999999999</v>
      </c>
      <c r="F92">
        <v>119.9722</v>
      </c>
      <c r="G92">
        <v>97.906199999999998</v>
      </c>
      <c r="H92">
        <v>86.97</v>
      </c>
      <c r="I92">
        <v>97.482799999999997</v>
      </c>
      <c r="J92">
        <f t="shared" si="18"/>
        <v>14.555599999999998</v>
      </c>
      <c r="K92">
        <f t="shared" si="19"/>
        <v>16.460999999999999</v>
      </c>
      <c r="L92">
        <f t="shared" si="20"/>
        <v>20.269999999999996</v>
      </c>
      <c r="M92">
        <f t="shared" si="21"/>
        <v>71.777799999999999</v>
      </c>
      <c r="N92">
        <f t="shared" si="22"/>
        <v>51.062399999999997</v>
      </c>
      <c r="O92">
        <f t="shared" si="23"/>
        <v>41.908999999999999</v>
      </c>
      <c r="P92">
        <f t="shared" si="24"/>
        <v>53.517299999999999</v>
      </c>
      <c r="Q92">
        <f t="shared" si="25"/>
        <v>2.0913454869094621E-3</v>
      </c>
      <c r="R92">
        <f t="shared" si="26"/>
        <v>2.7874034628082092E-3</v>
      </c>
      <c r="S92">
        <f t="shared" si="27"/>
        <v>2.762916292905111E-3</v>
      </c>
      <c r="T92">
        <f t="shared" si="28"/>
        <v>9.6553902027150702E-3</v>
      </c>
      <c r="U92">
        <f t="shared" si="29"/>
        <v>6.2322428787888471E-3</v>
      </c>
      <c r="V92">
        <f t="shared" si="30"/>
        <v>2.7514292542142327E-3</v>
      </c>
      <c r="W92">
        <f t="shared" si="31"/>
        <v>8.2102075025997975E-3</v>
      </c>
    </row>
    <row r="93" spans="2:23" x14ac:dyDescent="0.55000000000000004">
      <c r="B93">
        <v>89.968000000000004</v>
      </c>
      <c r="C93">
        <v>61.277799999999999</v>
      </c>
      <c r="D93">
        <v>63.462000000000003</v>
      </c>
      <c r="E93">
        <v>69.215999999999994</v>
      </c>
      <c r="F93">
        <v>121</v>
      </c>
      <c r="G93">
        <v>113</v>
      </c>
      <c r="H93">
        <v>92.545000000000002</v>
      </c>
      <c r="I93">
        <v>98.862099999999998</v>
      </c>
      <c r="J93">
        <f t="shared" si="18"/>
        <v>15.166699999999999</v>
      </c>
      <c r="K93">
        <f t="shared" si="19"/>
        <v>16.436</v>
      </c>
      <c r="L93">
        <f t="shared" si="20"/>
        <v>21.512999999999991</v>
      </c>
      <c r="M93">
        <f t="shared" si="21"/>
        <v>72.805599999999998</v>
      </c>
      <c r="N93">
        <f t="shared" si="22"/>
        <v>66.156199999999998</v>
      </c>
      <c r="O93">
        <f t="shared" si="23"/>
        <v>47.484000000000002</v>
      </c>
      <c r="P93">
        <f t="shared" si="24"/>
        <v>54.896599999999999</v>
      </c>
      <c r="Q93">
        <f t="shared" si="25"/>
        <v>2.1791482038740926E-3</v>
      </c>
      <c r="R93">
        <f t="shared" si="26"/>
        <v>2.7831701181408016E-3</v>
      </c>
      <c r="S93">
        <f t="shared" si="27"/>
        <v>2.9323442629140425E-3</v>
      </c>
      <c r="T93">
        <f t="shared" si="28"/>
        <v>9.7936475754730884E-3</v>
      </c>
      <c r="U93">
        <f t="shared" si="29"/>
        <v>8.0744639174369151E-3</v>
      </c>
      <c r="V93">
        <f t="shared" si="30"/>
        <v>3.1174417596962138E-3</v>
      </c>
      <c r="W93">
        <f t="shared" si="31"/>
        <v>8.4218089699446726E-3</v>
      </c>
    </row>
    <row r="94" spans="2:23" x14ac:dyDescent="0.55000000000000004">
      <c r="B94">
        <v>90.968000000000004</v>
      </c>
      <c r="C94">
        <v>61.222200000000001</v>
      </c>
      <c r="D94">
        <v>64.614999999999995</v>
      </c>
      <c r="E94">
        <v>70.27</v>
      </c>
      <c r="F94">
        <v>121.36109999999999</v>
      </c>
      <c r="G94">
        <v>122.7188</v>
      </c>
      <c r="H94">
        <v>97.938999999999993</v>
      </c>
      <c r="I94">
        <v>99.827600000000004</v>
      </c>
      <c r="J94">
        <f t="shared" si="18"/>
        <v>15.1111</v>
      </c>
      <c r="K94">
        <f t="shared" si="19"/>
        <v>17.588999999999992</v>
      </c>
      <c r="L94">
        <f t="shared" si="20"/>
        <v>22.566999999999993</v>
      </c>
      <c r="M94">
        <f t="shared" si="21"/>
        <v>73.166699999999992</v>
      </c>
      <c r="N94">
        <f t="shared" si="22"/>
        <v>75.875</v>
      </c>
      <c r="O94">
        <f t="shared" si="23"/>
        <v>52.877999999999993</v>
      </c>
      <c r="P94">
        <f t="shared" si="24"/>
        <v>55.862100000000005</v>
      </c>
      <c r="Q94">
        <f t="shared" si="25"/>
        <v>2.1711596077961456E-3</v>
      </c>
      <c r="R94">
        <f t="shared" si="26"/>
        <v>2.9784119742016627E-3</v>
      </c>
      <c r="S94">
        <f t="shared" si="27"/>
        <v>3.0760104579175941E-3</v>
      </c>
      <c r="T94">
        <f t="shared" si="28"/>
        <v>9.8422219452949603E-3</v>
      </c>
      <c r="U94">
        <f t="shared" si="29"/>
        <v>9.2606581051439766E-3</v>
      </c>
      <c r="V94">
        <f t="shared" si="30"/>
        <v>3.4715711685876583E-3</v>
      </c>
      <c r="W94">
        <f t="shared" si="31"/>
        <v>8.5699284629639425E-3</v>
      </c>
    </row>
    <row r="95" spans="2:23" x14ac:dyDescent="0.55000000000000004">
      <c r="B95">
        <v>91.966999999999999</v>
      </c>
      <c r="C95">
        <v>61.444400000000002</v>
      </c>
      <c r="D95">
        <v>65.614999999999995</v>
      </c>
      <c r="E95">
        <v>71.323999999999998</v>
      </c>
      <c r="F95">
        <v>121.61109999999999</v>
      </c>
      <c r="G95">
        <v>129.84379999999999</v>
      </c>
      <c r="H95">
        <v>103.303</v>
      </c>
      <c r="I95">
        <v>102.7586</v>
      </c>
      <c r="J95">
        <f t="shared" si="18"/>
        <v>15.333300000000001</v>
      </c>
      <c r="K95">
        <f t="shared" si="19"/>
        <v>18.588999999999992</v>
      </c>
      <c r="L95">
        <f t="shared" si="20"/>
        <v>23.620999999999995</v>
      </c>
      <c r="M95">
        <f t="shared" si="21"/>
        <v>73.416699999999992</v>
      </c>
      <c r="N95">
        <f t="shared" si="22"/>
        <v>82.999999999999986</v>
      </c>
      <c r="O95">
        <f t="shared" si="23"/>
        <v>58.241999999999997</v>
      </c>
      <c r="P95">
        <f t="shared" si="24"/>
        <v>58.793100000000003</v>
      </c>
      <c r="Q95">
        <f t="shared" si="25"/>
        <v>2.2030852561508189E-3</v>
      </c>
      <c r="R95">
        <f t="shared" si="26"/>
        <v>3.1477457608979883E-3</v>
      </c>
      <c r="S95">
        <f t="shared" si="27"/>
        <v>3.2196766529211463E-3</v>
      </c>
      <c r="T95">
        <f t="shared" si="28"/>
        <v>9.875851389923784E-3</v>
      </c>
      <c r="U95">
        <f t="shared" si="29"/>
        <v>1.0130275093600658E-2</v>
      </c>
      <c r="V95">
        <f t="shared" si="30"/>
        <v>3.8237310034585728E-3</v>
      </c>
      <c r="W95">
        <f t="shared" si="31"/>
        <v>9.0195796634191215E-3</v>
      </c>
    </row>
    <row r="96" spans="2:23" x14ac:dyDescent="0.55000000000000004">
      <c r="B96">
        <v>92.966999999999999</v>
      </c>
      <c r="C96">
        <v>62.1111</v>
      </c>
      <c r="D96">
        <v>67.872</v>
      </c>
      <c r="E96">
        <v>72.350999999999999</v>
      </c>
      <c r="F96">
        <v>121.88890000000001</v>
      </c>
      <c r="G96">
        <v>134.9375</v>
      </c>
      <c r="H96">
        <v>109.848</v>
      </c>
      <c r="I96">
        <v>107.2414</v>
      </c>
      <c r="J96">
        <f t="shared" si="18"/>
        <v>16</v>
      </c>
      <c r="K96">
        <f t="shared" si="19"/>
        <v>20.845999999999997</v>
      </c>
      <c r="L96">
        <f t="shared" si="20"/>
        <v>24.647999999999996</v>
      </c>
      <c r="M96">
        <f t="shared" si="21"/>
        <v>73.694500000000005</v>
      </c>
      <c r="N96">
        <f t="shared" si="22"/>
        <v>88.093699999999998</v>
      </c>
      <c r="O96">
        <f t="shared" si="23"/>
        <v>64.787000000000006</v>
      </c>
      <c r="P96">
        <f t="shared" si="24"/>
        <v>63.2759</v>
      </c>
      <c r="Q96">
        <f t="shared" si="25"/>
        <v>2.298876569193396E-3</v>
      </c>
      <c r="R96">
        <f t="shared" si="26"/>
        <v>3.5299321174715949E-3</v>
      </c>
      <c r="S96">
        <f t="shared" si="27"/>
        <v>3.3596625943525006E-3</v>
      </c>
      <c r="T96">
        <f t="shared" si="28"/>
        <v>9.9132204287953347E-3</v>
      </c>
      <c r="U96">
        <f t="shared" si="29"/>
        <v>1.0751968855579861E-2</v>
      </c>
      <c r="V96">
        <f t="shared" si="30"/>
        <v>4.2534264022710518E-3</v>
      </c>
      <c r="W96">
        <f t="shared" si="31"/>
        <v>9.7072959382060488E-3</v>
      </c>
    </row>
    <row r="97" spans="2:23" x14ac:dyDescent="0.55000000000000004">
      <c r="B97">
        <v>93.966999999999999</v>
      </c>
      <c r="C97">
        <v>62.972200000000001</v>
      </c>
      <c r="D97">
        <v>70.563999999999993</v>
      </c>
      <c r="E97">
        <v>73.703000000000003</v>
      </c>
      <c r="F97">
        <v>121.75</v>
      </c>
      <c r="G97">
        <v>137.125</v>
      </c>
      <c r="H97">
        <v>117.667</v>
      </c>
      <c r="I97">
        <v>110</v>
      </c>
      <c r="J97">
        <f t="shared" si="18"/>
        <v>16.8611</v>
      </c>
      <c r="K97">
        <f t="shared" si="19"/>
        <v>23.53799999999999</v>
      </c>
      <c r="L97">
        <f t="shared" si="20"/>
        <v>26</v>
      </c>
      <c r="M97">
        <f t="shared" si="21"/>
        <v>73.555599999999998</v>
      </c>
      <c r="N97">
        <f t="shared" si="22"/>
        <v>90.281199999999998</v>
      </c>
      <c r="O97">
        <f t="shared" si="23"/>
        <v>72.605999999999995</v>
      </c>
      <c r="P97">
        <f t="shared" si="24"/>
        <v>66.034500000000008</v>
      </c>
      <c r="Q97">
        <f t="shared" si="25"/>
        <v>2.4225992325516733E-3</v>
      </c>
      <c r="R97">
        <f t="shared" si="26"/>
        <v>3.9857786712581018E-3</v>
      </c>
      <c r="S97">
        <f t="shared" si="27"/>
        <v>3.543947884338081E-3</v>
      </c>
      <c r="T97">
        <f t="shared" si="28"/>
        <v>9.8945359093595593E-3</v>
      </c>
      <c r="U97">
        <f t="shared" si="29"/>
        <v>1.1018956527474456E-2</v>
      </c>
      <c r="V97">
        <f t="shared" si="30"/>
        <v>4.7667630444887393E-3</v>
      </c>
      <c r="W97">
        <f t="shared" si="31"/>
        <v>1.0130498872895801E-2</v>
      </c>
    </row>
    <row r="98" spans="2:23" x14ac:dyDescent="0.55000000000000004">
      <c r="B98">
        <v>94.965999999999994</v>
      </c>
      <c r="C98">
        <v>64.305599999999998</v>
      </c>
      <c r="D98">
        <v>75.691999999999993</v>
      </c>
      <c r="E98">
        <v>75.188999999999993</v>
      </c>
      <c r="F98">
        <v>120.7778</v>
      </c>
      <c r="G98">
        <v>137.0625</v>
      </c>
      <c r="H98">
        <v>126.42400000000001</v>
      </c>
      <c r="I98">
        <v>113.5517</v>
      </c>
      <c r="J98">
        <f t="shared" si="18"/>
        <v>18.194499999999998</v>
      </c>
      <c r="K98">
        <f t="shared" si="19"/>
        <v>28.66599999999999</v>
      </c>
      <c r="L98">
        <f t="shared" si="20"/>
        <v>27.48599999999999</v>
      </c>
      <c r="M98">
        <f t="shared" si="21"/>
        <v>72.583399999999997</v>
      </c>
      <c r="N98">
        <f t="shared" si="22"/>
        <v>90.218699999999998</v>
      </c>
      <c r="O98">
        <f t="shared" si="23"/>
        <v>81.363</v>
      </c>
      <c r="P98">
        <f t="shared" si="24"/>
        <v>69.586199999999991</v>
      </c>
      <c r="Q98">
        <f t="shared" si="25"/>
        <v>2.6141818586368276E-3</v>
      </c>
      <c r="R98">
        <f t="shared" si="26"/>
        <v>4.8541223294368569E-3</v>
      </c>
      <c r="S98">
        <f t="shared" si="27"/>
        <v>3.746498136496787E-3</v>
      </c>
      <c r="T98">
        <f t="shared" si="28"/>
        <v>9.7637577250869901E-3</v>
      </c>
      <c r="U98">
        <f t="shared" si="29"/>
        <v>1.1011328308277469E-2</v>
      </c>
      <c r="V98">
        <f t="shared" si="30"/>
        <v>5.3416817010816919E-3</v>
      </c>
      <c r="W98">
        <f t="shared" si="31"/>
        <v>1.0675373034839388E-2</v>
      </c>
    </row>
    <row r="99" spans="2:23" x14ac:dyDescent="0.55000000000000004">
      <c r="B99">
        <v>95.965999999999994</v>
      </c>
      <c r="C99">
        <v>66.5</v>
      </c>
      <c r="D99">
        <v>83.025999999999996</v>
      </c>
      <c r="E99">
        <v>78.27</v>
      </c>
      <c r="F99">
        <v>120.33329999999999</v>
      </c>
      <c r="G99">
        <v>136.8125</v>
      </c>
      <c r="H99">
        <v>137.364</v>
      </c>
      <c r="I99">
        <v>118.4828</v>
      </c>
      <c r="J99">
        <f t="shared" si="18"/>
        <v>20.3889</v>
      </c>
      <c r="K99">
        <f t="shared" si="19"/>
        <v>35.999999999999993</v>
      </c>
      <c r="L99">
        <f t="shared" si="20"/>
        <v>30.566999999999993</v>
      </c>
      <c r="M99">
        <f t="shared" si="21"/>
        <v>72.138899999999992</v>
      </c>
      <c r="N99">
        <f t="shared" si="22"/>
        <v>89.968699999999998</v>
      </c>
      <c r="O99">
        <f t="shared" si="23"/>
        <v>92.302999999999997</v>
      </c>
      <c r="P99">
        <f t="shared" si="24"/>
        <v>74.517300000000006</v>
      </c>
      <c r="Q99">
        <f t="shared" si="25"/>
        <v>2.9294727801017022E-3</v>
      </c>
      <c r="R99">
        <f t="shared" si="26"/>
        <v>6.0960163210677073E-3</v>
      </c>
      <c r="S99">
        <f t="shared" si="27"/>
        <v>4.16645596079085E-3</v>
      </c>
      <c r="T99">
        <f t="shared" si="28"/>
        <v>9.7039645725369422E-3</v>
      </c>
      <c r="U99">
        <f t="shared" si="29"/>
        <v>1.0980815431489514E-2</v>
      </c>
      <c r="V99">
        <f t="shared" si="30"/>
        <v>6.0599196939019381E-3</v>
      </c>
      <c r="W99">
        <f t="shared" si="31"/>
        <v>1.1431864005349297E-2</v>
      </c>
    </row>
    <row r="100" spans="2:23" x14ac:dyDescent="0.55000000000000004">
      <c r="B100">
        <v>96.965999999999994</v>
      </c>
      <c r="C100">
        <v>69.166700000000006</v>
      </c>
      <c r="D100">
        <v>92.691999999999993</v>
      </c>
      <c r="E100">
        <v>81.676000000000002</v>
      </c>
      <c r="F100">
        <v>118.88890000000001</v>
      </c>
      <c r="G100">
        <v>136.1875</v>
      </c>
      <c r="H100">
        <v>147</v>
      </c>
      <c r="I100">
        <v>122.6897</v>
      </c>
      <c r="J100">
        <f t="shared" si="18"/>
        <v>23.055600000000005</v>
      </c>
      <c r="K100">
        <f t="shared" si="19"/>
        <v>45.66599999999999</v>
      </c>
      <c r="L100">
        <f t="shared" si="20"/>
        <v>33.972999999999999</v>
      </c>
      <c r="M100">
        <f t="shared" si="21"/>
        <v>70.694500000000005</v>
      </c>
      <c r="N100">
        <f t="shared" si="22"/>
        <v>89.343699999999998</v>
      </c>
      <c r="O100">
        <f t="shared" si="23"/>
        <v>101.93899999999999</v>
      </c>
      <c r="P100">
        <f t="shared" si="24"/>
        <v>78.724199999999996</v>
      </c>
      <c r="Q100">
        <f t="shared" si="25"/>
        <v>3.3126236642934547E-3</v>
      </c>
      <c r="R100">
        <f t="shared" si="26"/>
        <v>7.7327967032743859E-3</v>
      </c>
      <c r="S100">
        <f t="shared" si="27"/>
        <v>4.6307131336391395E-3</v>
      </c>
      <c r="T100">
        <f t="shared" si="28"/>
        <v>9.5096670932494527E-3</v>
      </c>
      <c r="U100">
        <f t="shared" si="29"/>
        <v>1.0904533239519629E-2</v>
      </c>
      <c r="V100">
        <f t="shared" si="30"/>
        <v>6.6925468692964436E-3</v>
      </c>
      <c r="W100">
        <f t="shared" si="31"/>
        <v>1.207725385017867E-2</v>
      </c>
    </row>
    <row r="101" spans="2:23" x14ac:dyDescent="0.55000000000000004">
      <c r="B101">
        <v>97.965000000000003</v>
      </c>
      <c r="C101">
        <v>74.75</v>
      </c>
      <c r="D101">
        <v>102.949</v>
      </c>
      <c r="E101">
        <v>87.811000000000007</v>
      </c>
      <c r="F101">
        <v>117.38890000000001</v>
      </c>
      <c r="G101">
        <v>136</v>
      </c>
      <c r="H101">
        <v>154.87899999999999</v>
      </c>
      <c r="I101">
        <v>126.7586</v>
      </c>
      <c r="J101">
        <f t="shared" si="18"/>
        <v>28.6389</v>
      </c>
      <c r="K101">
        <f t="shared" si="19"/>
        <v>55.922999999999995</v>
      </c>
      <c r="L101">
        <f t="shared" si="20"/>
        <v>40.108000000000004</v>
      </c>
      <c r="M101">
        <f t="shared" si="21"/>
        <v>69.194500000000005</v>
      </c>
      <c r="N101">
        <f t="shared" si="22"/>
        <v>89.156199999999998</v>
      </c>
      <c r="O101">
        <f t="shared" si="23"/>
        <v>109.81799999999998</v>
      </c>
      <c r="P101">
        <f t="shared" si="24"/>
        <v>82.79310000000001</v>
      </c>
      <c r="Q101">
        <f t="shared" si="25"/>
        <v>4.1148310110920468E-3</v>
      </c>
      <c r="R101">
        <f t="shared" si="26"/>
        <v>9.4696533534185945E-3</v>
      </c>
      <c r="S101">
        <f t="shared" si="27"/>
        <v>5.4669485286550686E-3</v>
      </c>
      <c r="T101">
        <f t="shared" si="28"/>
        <v>9.3078904254765126E-3</v>
      </c>
      <c r="U101">
        <f t="shared" si="29"/>
        <v>1.0881648581928664E-2</v>
      </c>
      <c r="V101">
        <f t="shared" si="30"/>
        <v>7.209822659555192E-3</v>
      </c>
      <c r="W101">
        <f t="shared" si="31"/>
        <v>1.2701472809418551E-2</v>
      </c>
    </row>
    <row r="102" spans="2:23" x14ac:dyDescent="0.55000000000000004">
      <c r="B102">
        <v>98.965000000000003</v>
      </c>
      <c r="C102">
        <v>81.444400000000002</v>
      </c>
      <c r="D102">
        <v>111.256</v>
      </c>
      <c r="E102">
        <v>95.811000000000007</v>
      </c>
      <c r="F102">
        <v>116</v>
      </c>
      <c r="G102">
        <v>136.71879999999999</v>
      </c>
      <c r="H102">
        <v>160.09100000000001</v>
      </c>
      <c r="I102">
        <v>129.06899999999999</v>
      </c>
      <c r="J102">
        <f t="shared" si="18"/>
        <v>35.333300000000001</v>
      </c>
      <c r="K102">
        <f t="shared" si="19"/>
        <v>64.22999999999999</v>
      </c>
      <c r="L102">
        <f t="shared" si="20"/>
        <v>48.108000000000004</v>
      </c>
      <c r="M102">
        <f t="shared" si="21"/>
        <v>67.805599999999998</v>
      </c>
      <c r="N102">
        <f t="shared" si="22"/>
        <v>89.874999999999986</v>
      </c>
      <c r="O102">
        <f t="shared" si="23"/>
        <v>115.03</v>
      </c>
      <c r="P102">
        <f t="shared" si="24"/>
        <v>85.103499999999997</v>
      </c>
      <c r="Q102">
        <f t="shared" si="25"/>
        <v>5.0766809676425642E-3</v>
      </c>
      <c r="R102">
        <f t="shared" si="26"/>
        <v>1.0876309119504967E-2</v>
      </c>
      <c r="S102">
        <f t="shared" si="27"/>
        <v>6.5573940315283236E-3</v>
      </c>
      <c r="T102">
        <f t="shared" si="28"/>
        <v>9.1210586828966191E-3</v>
      </c>
      <c r="U102">
        <f t="shared" si="29"/>
        <v>1.0969379205269388E-2</v>
      </c>
      <c r="V102">
        <f t="shared" si="30"/>
        <v>7.5520033193887514E-3</v>
      </c>
      <c r="W102">
        <f t="shared" si="31"/>
        <v>1.3055916389606761E-2</v>
      </c>
    </row>
    <row r="103" spans="2:23" x14ac:dyDescent="0.55000000000000004">
      <c r="B103">
        <v>99.965000000000003</v>
      </c>
      <c r="C103">
        <v>90.694400000000002</v>
      </c>
      <c r="D103">
        <v>117.949</v>
      </c>
      <c r="E103">
        <v>106.21599999999999</v>
      </c>
      <c r="F103">
        <v>114.86109999999999</v>
      </c>
      <c r="G103">
        <v>135</v>
      </c>
      <c r="H103">
        <v>162.273</v>
      </c>
      <c r="I103">
        <v>128.1035</v>
      </c>
      <c r="J103">
        <f t="shared" si="18"/>
        <v>44.583300000000001</v>
      </c>
      <c r="K103">
        <f t="shared" si="19"/>
        <v>70.923000000000002</v>
      </c>
      <c r="L103">
        <f t="shared" si="20"/>
        <v>58.512999999999991</v>
      </c>
      <c r="M103">
        <f t="shared" si="21"/>
        <v>66.666699999999992</v>
      </c>
      <c r="N103">
        <f t="shared" si="22"/>
        <v>88.156199999999998</v>
      </c>
      <c r="O103">
        <f t="shared" si="23"/>
        <v>117.21199999999999</v>
      </c>
      <c r="P103">
        <f t="shared" si="24"/>
        <v>84.138000000000005</v>
      </c>
      <c r="Q103">
        <f t="shared" si="25"/>
        <v>6.4057189842074962E-3</v>
      </c>
      <c r="R103">
        <f t="shared" si="26"/>
        <v>1.2009660153863474E-2</v>
      </c>
      <c r="S103">
        <f t="shared" si="27"/>
        <v>7.9756547137028507E-3</v>
      </c>
      <c r="T103">
        <f t="shared" si="28"/>
        <v>8.9678563849455491E-3</v>
      </c>
      <c r="U103">
        <f t="shared" si="29"/>
        <v>1.0759597074776849E-2</v>
      </c>
      <c r="V103">
        <f t="shared" si="30"/>
        <v>7.6952570031486936E-3</v>
      </c>
      <c r="W103">
        <f t="shared" si="31"/>
        <v>1.2907796896587493E-2</v>
      </c>
    </row>
    <row r="104" spans="2:23" x14ac:dyDescent="0.55000000000000004">
      <c r="B104">
        <v>100.964</v>
      </c>
      <c r="C104">
        <v>100.1944</v>
      </c>
      <c r="D104">
        <v>124.462</v>
      </c>
      <c r="E104">
        <v>120.16200000000001</v>
      </c>
      <c r="F104">
        <v>113.8056</v>
      </c>
      <c r="G104">
        <v>133.0625</v>
      </c>
      <c r="H104">
        <v>163.24199999999999</v>
      </c>
      <c r="I104">
        <v>126.4483</v>
      </c>
      <c r="J104">
        <f t="shared" si="18"/>
        <v>54.083300000000001</v>
      </c>
      <c r="K104">
        <f t="shared" si="19"/>
        <v>77.436000000000007</v>
      </c>
      <c r="L104">
        <f t="shared" si="20"/>
        <v>72.459000000000003</v>
      </c>
      <c r="M104">
        <f t="shared" si="21"/>
        <v>65.611199999999997</v>
      </c>
      <c r="N104">
        <f t="shared" si="22"/>
        <v>86.218699999999998</v>
      </c>
      <c r="O104">
        <f t="shared" si="23"/>
        <v>118.18099999999998</v>
      </c>
      <c r="P104">
        <f t="shared" si="24"/>
        <v>82.482799999999997</v>
      </c>
      <c r="Q104">
        <f t="shared" si="25"/>
        <v>7.7706769471660754E-3</v>
      </c>
      <c r="R104">
        <f t="shared" si="26"/>
        <v>1.3112531106616641E-2</v>
      </c>
      <c r="S104">
        <f t="shared" si="27"/>
        <v>9.8765738365866555E-3</v>
      </c>
      <c r="T104">
        <f t="shared" si="28"/>
        <v>8.825872869722657E-3</v>
      </c>
      <c r="U104">
        <f t="shared" si="29"/>
        <v>1.0523122279670208E-2</v>
      </c>
      <c r="V104">
        <f t="shared" si="30"/>
        <v>7.7588742440118392E-3</v>
      </c>
      <c r="W104">
        <f t="shared" si="31"/>
        <v>1.2653868999285065E-2</v>
      </c>
    </row>
    <row r="105" spans="2:23" x14ac:dyDescent="0.55000000000000004">
      <c r="B105">
        <v>101.964</v>
      </c>
      <c r="C105">
        <v>109.2222</v>
      </c>
      <c r="D105">
        <v>133.12799999999999</v>
      </c>
      <c r="E105">
        <v>137.75700000000001</v>
      </c>
      <c r="F105">
        <v>112.11109999999999</v>
      </c>
      <c r="G105">
        <v>130.34379999999999</v>
      </c>
      <c r="H105">
        <v>164.06100000000001</v>
      </c>
      <c r="I105">
        <v>123.34480000000001</v>
      </c>
      <c r="J105">
        <f t="shared" si="18"/>
        <v>63.1111</v>
      </c>
      <c r="K105">
        <f t="shared" si="19"/>
        <v>86.101999999999975</v>
      </c>
      <c r="L105">
        <f t="shared" si="20"/>
        <v>90.054000000000002</v>
      </c>
      <c r="M105">
        <f t="shared" si="21"/>
        <v>63.916699999999992</v>
      </c>
      <c r="N105">
        <f t="shared" si="22"/>
        <v>83.499999999999986</v>
      </c>
      <c r="O105">
        <f t="shared" si="23"/>
        <v>119</v>
      </c>
      <c r="P105">
        <f t="shared" si="24"/>
        <v>79.379300000000001</v>
      </c>
      <c r="Q105">
        <f t="shared" si="25"/>
        <v>9.0677893153763341E-3</v>
      </c>
      <c r="R105">
        <f t="shared" si="26"/>
        <v>1.4579977702126991E-2</v>
      </c>
      <c r="S105">
        <f t="shared" si="27"/>
        <v>1.2274872414468521E-2</v>
      </c>
      <c r="T105">
        <f t="shared" si="28"/>
        <v>8.5979324940284908E-3</v>
      </c>
      <c r="U105">
        <f t="shared" si="29"/>
        <v>1.0191300847176565E-2</v>
      </c>
      <c r="V105">
        <f t="shared" si="30"/>
        <v>7.8126436147723331E-3</v>
      </c>
      <c r="W105">
        <f t="shared" si="31"/>
        <v>1.2177754191843014E-2</v>
      </c>
    </row>
    <row r="106" spans="2:23" x14ac:dyDescent="0.55000000000000004">
      <c r="B106">
        <v>102.964</v>
      </c>
      <c r="C106">
        <v>117.6944</v>
      </c>
      <c r="D106">
        <v>143.02600000000001</v>
      </c>
      <c r="E106">
        <v>158.16200000000001</v>
      </c>
      <c r="F106">
        <v>110.83329999999999</v>
      </c>
      <c r="G106">
        <v>128.0625</v>
      </c>
      <c r="H106">
        <v>164.51499999999999</v>
      </c>
      <c r="I106">
        <v>119.34480000000001</v>
      </c>
      <c r="J106">
        <f t="shared" si="18"/>
        <v>71.583300000000008</v>
      </c>
      <c r="K106">
        <f t="shared" si="19"/>
        <v>96</v>
      </c>
      <c r="L106">
        <f t="shared" si="20"/>
        <v>110.459</v>
      </c>
      <c r="M106">
        <f t="shared" si="21"/>
        <v>62.638899999999992</v>
      </c>
      <c r="N106">
        <f t="shared" si="22"/>
        <v>81.218699999999998</v>
      </c>
      <c r="O106">
        <f t="shared" si="23"/>
        <v>119.45399999999998</v>
      </c>
      <c r="P106">
        <f t="shared" si="24"/>
        <v>75.379300000000001</v>
      </c>
      <c r="Q106">
        <f t="shared" si="25"/>
        <v>1.0285073194721354E-2</v>
      </c>
      <c r="R106">
        <f t="shared" si="26"/>
        <v>1.6256043522847222E-2</v>
      </c>
      <c r="S106">
        <f t="shared" si="27"/>
        <v>1.505618997523462E-2</v>
      </c>
      <c r="T106">
        <f t="shared" si="28"/>
        <v>8.426045676641649E-3</v>
      </c>
      <c r="U106">
        <f t="shared" si="29"/>
        <v>9.912864743911131E-3</v>
      </c>
      <c r="V106">
        <f t="shared" si="30"/>
        <v>7.8424498349496975E-3</v>
      </c>
      <c r="W106">
        <f t="shared" si="31"/>
        <v>1.1564105334176443E-2</v>
      </c>
    </row>
    <row r="107" spans="2:23" x14ac:dyDescent="0.55000000000000004">
      <c r="B107">
        <v>103.96299999999999</v>
      </c>
      <c r="C107">
        <v>127.7778</v>
      </c>
      <c r="D107">
        <v>148.05099999999999</v>
      </c>
      <c r="E107">
        <v>176.649</v>
      </c>
      <c r="F107">
        <v>109.41670000000001</v>
      </c>
      <c r="G107">
        <v>125.1562</v>
      </c>
      <c r="H107">
        <v>161.42400000000001</v>
      </c>
      <c r="I107">
        <v>114.8621</v>
      </c>
      <c r="J107">
        <f t="shared" si="18"/>
        <v>81.666699999999992</v>
      </c>
      <c r="K107">
        <f t="shared" si="19"/>
        <v>101.02499999999998</v>
      </c>
      <c r="L107">
        <f t="shared" si="20"/>
        <v>128.946</v>
      </c>
      <c r="M107">
        <f t="shared" si="21"/>
        <v>61.222300000000004</v>
      </c>
      <c r="N107">
        <f t="shared" si="22"/>
        <v>78.312399999999997</v>
      </c>
      <c r="O107">
        <f t="shared" si="23"/>
        <v>116.363</v>
      </c>
      <c r="P107">
        <f t="shared" si="24"/>
        <v>70.896600000000007</v>
      </c>
      <c r="Q107">
        <f t="shared" si="25"/>
        <v>1.1733853944584144E-2</v>
      </c>
      <c r="R107">
        <f t="shared" si="26"/>
        <v>1.710694580099625E-2</v>
      </c>
      <c r="S107">
        <f t="shared" si="27"/>
        <v>1.7576073226686854E-2</v>
      </c>
      <c r="T107">
        <f t="shared" si="28"/>
        <v>8.2354877915968849E-3</v>
      </c>
      <c r="U107">
        <f t="shared" si="29"/>
        <v>9.5581464486758101E-3</v>
      </c>
      <c r="V107">
        <f t="shared" si="30"/>
        <v>7.6395180583676715E-3</v>
      </c>
      <c r="W107">
        <f t="shared" si="31"/>
        <v>1.0876404400610959E-2</v>
      </c>
    </row>
    <row r="108" spans="2:23" x14ac:dyDescent="0.55000000000000004">
      <c r="B108">
        <v>104.96299999999999</v>
      </c>
      <c r="C108">
        <v>137</v>
      </c>
      <c r="D108">
        <v>146.89699999999999</v>
      </c>
      <c r="E108">
        <v>184.108</v>
      </c>
      <c r="F108">
        <v>107.66670000000001</v>
      </c>
      <c r="G108">
        <v>122.4375</v>
      </c>
      <c r="H108">
        <v>157.84800000000001</v>
      </c>
      <c r="I108">
        <v>111</v>
      </c>
      <c r="J108">
        <f t="shared" si="18"/>
        <v>90.888900000000007</v>
      </c>
      <c r="K108">
        <f t="shared" si="19"/>
        <v>99.870999999999981</v>
      </c>
      <c r="L108">
        <f t="shared" si="20"/>
        <v>136.405</v>
      </c>
      <c r="M108">
        <f t="shared" si="21"/>
        <v>59.472300000000004</v>
      </c>
      <c r="N108">
        <f t="shared" si="22"/>
        <v>75.593699999999998</v>
      </c>
      <c r="O108">
        <f t="shared" si="23"/>
        <v>112.78700000000001</v>
      </c>
      <c r="P108">
        <f t="shared" si="24"/>
        <v>67.034500000000008</v>
      </c>
      <c r="Q108">
        <f t="shared" si="25"/>
        <v>1.3058897663110105E-2</v>
      </c>
      <c r="R108">
        <f t="shared" si="26"/>
        <v>1.6911534611148693E-2</v>
      </c>
      <c r="S108">
        <f t="shared" si="27"/>
        <v>1.8592777352428307E-2</v>
      </c>
      <c r="T108">
        <f t="shared" si="28"/>
        <v>8.0000816791951212E-3</v>
      </c>
      <c r="U108">
        <f t="shared" si="29"/>
        <v>9.2263250161821707E-3</v>
      </c>
      <c r="V108">
        <f t="shared" si="30"/>
        <v>7.404744835120396E-3</v>
      </c>
      <c r="W108">
        <f t="shared" si="31"/>
        <v>1.0283911087312443E-2</v>
      </c>
    </row>
    <row r="109" spans="2:23" x14ac:dyDescent="0.55000000000000004">
      <c r="B109">
        <v>105.96299999999999</v>
      </c>
      <c r="C109">
        <v>142</v>
      </c>
      <c r="D109">
        <v>140.744</v>
      </c>
      <c r="E109">
        <v>180.83799999999999</v>
      </c>
      <c r="F109">
        <v>105.86109999999999</v>
      </c>
      <c r="G109">
        <v>118.7812</v>
      </c>
      <c r="H109">
        <v>153.667</v>
      </c>
      <c r="I109">
        <v>106.72410000000001</v>
      </c>
      <c r="J109">
        <f t="shared" si="18"/>
        <v>95.888900000000007</v>
      </c>
      <c r="K109">
        <f t="shared" si="19"/>
        <v>93.717999999999989</v>
      </c>
      <c r="L109">
        <f t="shared" si="20"/>
        <v>133.13499999999999</v>
      </c>
      <c r="M109">
        <f t="shared" si="21"/>
        <v>57.666699999999992</v>
      </c>
      <c r="N109">
        <f t="shared" si="22"/>
        <v>71.937399999999997</v>
      </c>
      <c r="O109">
        <f t="shared" si="23"/>
        <v>108.60599999999999</v>
      </c>
      <c r="P109">
        <f t="shared" si="24"/>
        <v>62.758600000000008</v>
      </c>
      <c r="Q109">
        <f t="shared" si="25"/>
        <v>1.3777296590983042E-2</v>
      </c>
      <c r="R109">
        <f t="shared" si="26"/>
        <v>1.5869623821606206E-2</v>
      </c>
      <c r="S109">
        <f t="shared" si="27"/>
        <v>1.8147057753128863E-2</v>
      </c>
      <c r="T109">
        <f t="shared" si="28"/>
        <v>7.7571963783079042E-3</v>
      </c>
      <c r="U109">
        <f t="shared" si="29"/>
        <v>8.7800680905829893E-3</v>
      </c>
      <c r="V109">
        <f t="shared" si="30"/>
        <v>7.1302518691257468E-3</v>
      </c>
      <c r="W109">
        <f t="shared" si="31"/>
        <v>9.6279357996883197E-3</v>
      </c>
    </row>
    <row r="110" spans="2:23" x14ac:dyDescent="0.55000000000000004">
      <c r="B110">
        <v>106.962</v>
      </c>
      <c r="C110">
        <v>140.3056</v>
      </c>
      <c r="D110">
        <v>134.46199999999999</v>
      </c>
      <c r="E110">
        <v>171.21600000000001</v>
      </c>
      <c r="F110">
        <v>103.5278</v>
      </c>
      <c r="G110">
        <v>114.9062</v>
      </c>
      <c r="H110">
        <v>148.57599999999999</v>
      </c>
      <c r="I110">
        <v>102.1724</v>
      </c>
      <c r="J110">
        <f t="shared" si="18"/>
        <v>94.194500000000005</v>
      </c>
      <c r="K110">
        <f t="shared" si="19"/>
        <v>87.435999999999979</v>
      </c>
      <c r="L110">
        <f t="shared" si="20"/>
        <v>123.51300000000001</v>
      </c>
      <c r="M110">
        <f t="shared" si="21"/>
        <v>55.333399999999997</v>
      </c>
      <c r="N110">
        <f t="shared" si="22"/>
        <v>68.062399999999997</v>
      </c>
      <c r="O110">
        <f t="shared" si="23"/>
        <v>103.51499999999999</v>
      </c>
      <c r="P110">
        <f t="shared" si="24"/>
        <v>58.206899999999997</v>
      </c>
      <c r="Q110">
        <f t="shared" si="25"/>
        <v>1.353384556230546E-2</v>
      </c>
      <c r="R110">
        <f t="shared" si="26"/>
        <v>1.4805868973579888E-2</v>
      </c>
      <c r="S110">
        <f t="shared" si="27"/>
        <v>1.6835524424548054E-2</v>
      </c>
      <c r="T110">
        <f t="shared" si="28"/>
        <v>7.4433260456981693E-3</v>
      </c>
      <c r="U110">
        <f t="shared" si="29"/>
        <v>8.3071185003697045E-3</v>
      </c>
      <c r="V110">
        <f t="shared" si="30"/>
        <v>6.7960151578416632E-3</v>
      </c>
      <c r="W110">
        <f t="shared" si="31"/>
        <v>8.9296494233280857E-3</v>
      </c>
    </row>
    <row r="111" spans="2:23" x14ac:dyDescent="0.55000000000000004">
      <c r="B111">
        <v>107.962</v>
      </c>
      <c r="C111">
        <v>135.25</v>
      </c>
      <c r="D111">
        <v>127.61499999999999</v>
      </c>
      <c r="E111">
        <v>160.37799999999999</v>
      </c>
      <c r="F111">
        <v>100.91670000000001</v>
      </c>
      <c r="G111">
        <v>111.625</v>
      </c>
      <c r="H111">
        <v>142.303</v>
      </c>
      <c r="I111">
        <v>98.069000000000003</v>
      </c>
      <c r="J111">
        <f t="shared" si="18"/>
        <v>89.138900000000007</v>
      </c>
      <c r="K111">
        <f t="shared" si="19"/>
        <v>80.588999999999999</v>
      </c>
      <c r="L111">
        <f t="shared" si="20"/>
        <v>112.67499999999998</v>
      </c>
      <c r="M111">
        <f t="shared" si="21"/>
        <v>52.722300000000004</v>
      </c>
      <c r="N111">
        <f t="shared" si="22"/>
        <v>64.781199999999998</v>
      </c>
      <c r="O111">
        <f t="shared" si="23"/>
        <v>97.24199999999999</v>
      </c>
      <c r="P111">
        <f t="shared" si="24"/>
        <v>54.103500000000004</v>
      </c>
      <c r="Q111">
        <f t="shared" si="25"/>
        <v>1.2807458038354577E-2</v>
      </c>
      <c r="R111">
        <f t="shared" si="26"/>
        <v>1.3646440536070153E-2</v>
      </c>
      <c r="S111">
        <f t="shared" si="27"/>
        <v>1.5358243379530508E-2</v>
      </c>
      <c r="T111">
        <f t="shared" si="28"/>
        <v>7.0920866742168855E-3</v>
      </c>
      <c r="U111">
        <f t="shared" si="29"/>
        <v>7.9066430951031698E-3</v>
      </c>
      <c r="V111">
        <f t="shared" si="30"/>
        <v>6.3841772301486644E-3</v>
      </c>
      <c r="W111">
        <f t="shared" si="31"/>
        <v>8.300137742690835E-3</v>
      </c>
    </row>
    <row r="112" spans="2:23" x14ac:dyDescent="0.55000000000000004">
      <c r="B112">
        <v>108.961</v>
      </c>
      <c r="C112">
        <v>128.0556</v>
      </c>
      <c r="D112">
        <v>122.35899999999999</v>
      </c>
      <c r="E112">
        <v>149.86500000000001</v>
      </c>
      <c r="F112">
        <v>98.194400000000002</v>
      </c>
      <c r="G112">
        <v>107.2188</v>
      </c>
      <c r="H112">
        <v>134.12100000000001</v>
      </c>
      <c r="I112">
        <v>93.517200000000003</v>
      </c>
      <c r="J112">
        <f t="shared" si="18"/>
        <v>81.944500000000005</v>
      </c>
      <c r="K112">
        <f t="shared" si="19"/>
        <v>75.332999999999998</v>
      </c>
      <c r="L112">
        <f t="shared" si="20"/>
        <v>102.16200000000001</v>
      </c>
      <c r="M112">
        <f t="shared" si="21"/>
        <v>50</v>
      </c>
      <c r="N112">
        <f t="shared" si="22"/>
        <v>60.375</v>
      </c>
      <c r="O112">
        <f t="shared" si="23"/>
        <v>89.06</v>
      </c>
      <c r="P112">
        <f t="shared" si="24"/>
        <v>49.551700000000004</v>
      </c>
      <c r="Q112">
        <f t="shared" si="25"/>
        <v>1.1773768189016766E-2</v>
      </c>
      <c r="R112">
        <f t="shared" si="26"/>
        <v>1.2756422153194268E-2</v>
      </c>
      <c r="S112">
        <f t="shared" si="27"/>
        <v>1.3925261683067194E-2</v>
      </c>
      <c r="T112">
        <f t="shared" si="28"/>
        <v>6.7258889257647003E-3</v>
      </c>
      <c r="U112">
        <f t="shared" si="29"/>
        <v>7.3688597442908418E-3</v>
      </c>
      <c r="V112">
        <f t="shared" si="30"/>
        <v>5.8470087422825539E-3</v>
      </c>
      <c r="W112">
        <f t="shared" si="31"/>
        <v>7.6018360251091594E-3</v>
      </c>
    </row>
    <row r="113" spans="2:23" x14ac:dyDescent="0.55000000000000004">
      <c r="B113">
        <v>109.961</v>
      </c>
      <c r="C113">
        <v>121.0278</v>
      </c>
      <c r="D113">
        <v>115.744</v>
      </c>
      <c r="E113">
        <v>141.405</v>
      </c>
      <c r="F113">
        <v>95.888900000000007</v>
      </c>
      <c r="G113">
        <v>103.3438</v>
      </c>
      <c r="H113">
        <v>126.93899999999999</v>
      </c>
      <c r="I113">
        <v>89.275899999999993</v>
      </c>
      <c r="J113">
        <f t="shared" si="18"/>
        <v>74.916699999999992</v>
      </c>
      <c r="K113">
        <f t="shared" si="19"/>
        <v>68.717999999999989</v>
      </c>
      <c r="L113">
        <f t="shared" si="20"/>
        <v>93.701999999999998</v>
      </c>
      <c r="M113">
        <f t="shared" si="21"/>
        <v>47.694500000000005</v>
      </c>
      <c r="N113">
        <f t="shared" si="22"/>
        <v>56.5</v>
      </c>
      <c r="O113">
        <f t="shared" si="23"/>
        <v>81.877999999999986</v>
      </c>
      <c r="P113">
        <f t="shared" si="24"/>
        <v>45.310399999999994</v>
      </c>
      <c r="Q113">
        <f t="shared" si="25"/>
        <v>1.076401539195568E-2</v>
      </c>
      <c r="R113">
        <f t="shared" si="26"/>
        <v>1.1636279154198076E-2</v>
      </c>
      <c r="S113">
        <f t="shared" si="27"/>
        <v>1.2772115563778726E-2</v>
      </c>
      <c r="T113">
        <f t="shared" si="28"/>
        <v>6.4157581873976908E-3</v>
      </c>
      <c r="U113">
        <f t="shared" si="29"/>
        <v>6.8959101540775579E-3</v>
      </c>
      <c r="V113">
        <f t="shared" si="30"/>
        <v>5.3754927217674704E-3</v>
      </c>
      <c r="W113">
        <f t="shared" si="31"/>
        <v>6.951168800103851E-3</v>
      </c>
    </row>
    <row r="114" spans="2:23" x14ac:dyDescent="0.55000000000000004">
      <c r="B114">
        <v>110.961</v>
      </c>
      <c r="C114">
        <v>113.66670000000001</v>
      </c>
      <c r="D114">
        <v>109.026</v>
      </c>
      <c r="E114">
        <v>132.72999999999999</v>
      </c>
      <c r="F114">
        <v>93.638900000000007</v>
      </c>
      <c r="G114">
        <v>100.0938</v>
      </c>
      <c r="H114">
        <v>121.90900000000001</v>
      </c>
      <c r="I114">
        <v>86.069000000000003</v>
      </c>
      <c r="J114">
        <f t="shared" si="18"/>
        <v>67.555599999999998</v>
      </c>
      <c r="K114">
        <f t="shared" si="19"/>
        <v>61.999999999999993</v>
      </c>
      <c r="L114">
        <f t="shared" si="20"/>
        <v>85.026999999999987</v>
      </c>
      <c r="M114">
        <f t="shared" si="21"/>
        <v>45.444500000000005</v>
      </c>
      <c r="N114">
        <f t="shared" si="22"/>
        <v>53.25</v>
      </c>
      <c r="O114">
        <f t="shared" si="23"/>
        <v>76.848000000000013</v>
      </c>
      <c r="P114">
        <f t="shared" si="24"/>
        <v>42.103500000000004</v>
      </c>
      <c r="Q114">
        <f t="shared" si="25"/>
        <v>9.7063741223625873E-3</v>
      </c>
      <c r="R114">
        <f t="shared" si="26"/>
        <v>1.0498694775172162E-2</v>
      </c>
      <c r="S114">
        <f t="shared" si="27"/>
        <v>1.1589663721600538E-2</v>
      </c>
      <c r="T114">
        <f t="shared" si="28"/>
        <v>6.1130931857382789E-3</v>
      </c>
      <c r="U114">
        <f t="shared" si="29"/>
        <v>6.4992427558341588E-3</v>
      </c>
      <c r="V114">
        <f t="shared" si="30"/>
        <v>5.0452608109918008E-3</v>
      </c>
      <c r="W114">
        <f t="shared" si="31"/>
        <v>6.4591911696911209E-3</v>
      </c>
    </row>
    <row r="115" spans="2:23" x14ac:dyDescent="0.55000000000000004">
      <c r="B115">
        <v>111.96</v>
      </c>
      <c r="C115">
        <v>106.5556</v>
      </c>
      <c r="D115">
        <v>101.795</v>
      </c>
      <c r="E115">
        <v>123.919</v>
      </c>
      <c r="F115">
        <v>91.527799999999999</v>
      </c>
      <c r="G115">
        <v>97.343800000000002</v>
      </c>
      <c r="H115">
        <v>118.212</v>
      </c>
      <c r="I115">
        <v>84.206900000000005</v>
      </c>
      <c r="J115">
        <f t="shared" si="18"/>
        <v>60.444499999999998</v>
      </c>
      <c r="K115">
        <f t="shared" si="19"/>
        <v>54.768999999999998</v>
      </c>
      <c r="L115">
        <f t="shared" si="20"/>
        <v>76.215999999999994</v>
      </c>
      <c r="M115">
        <f t="shared" si="21"/>
        <v>43.333399999999997</v>
      </c>
      <c r="N115">
        <f t="shared" si="22"/>
        <v>50.5</v>
      </c>
      <c r="O115">
        <f t="shared" si="23"/>
        <v>73.15100000000001</v>
      </c>
      <c r="P115">
        <f t="shared" si="24"/>
        <v>40.241400000000006</v>
      </c>
      <c r="Q115">
        <f t="shared" si="25"/>
        <v>8.6846527991631395E-3</v>
      </c>
      <c r="R115">
        <f t="shared" si="26"/>
        <v>9.2742421635710354E-3</v>
      </c>
      <c r="S115">
        <f t="shared" si="27"/>
        <v>1.0388674305873506E-2</v>
      </c>
      <c r="T115">
        <f t="shared" si="28"/>
        <v>5.8291127035146406E-3</v>
      </c>
      <c r="U115">
        <f t="shared" si="29"/>
        <v>6.1636011111666665E-3</v>
      </c>
      <c r="V115">
        <f t="shared" si="30"/>
        <v>4.8025436391950505E-3</v>
      </c>
      <c r="W115">
        <f t="shared" si="31"/>
        <v>6.1735222852258905E-3</v>
      </c>
    </row>
    <row r="116" spans="2:23" x14ac:dyDescent="0.55000000000000004">
      <c r="B116">
        <v>112.96</v>
      </c>
      <c r="C116">
        <v>100.11109999999999</v>
      </c>
      <c r="D116">
        <v>94.537999999999997</v>
      </c>
      <c r="E116">
        <v>115.86499999999999</v>
      </c>
      <c r="F116">
        <v>90.111099999999993</v>
      </c>
      <c r="G116">
        <v>96.093800000000002</v>
      </c>
      <c r="H116">
        <v>116.242</v>
      </c>
      <c r="I116">
        <v>81.827600000000004</v>
      </c>
      <c r="J116">
        <f t="shared" si="18"/>
        <v>53.999999999999993</v>
      </c>
      <c r="K116">
        <f t="shared" si="19"/>
        <v>47.511999999999993</v>
      </c>
      <c r="L116">
        <f t="shared" si="20"/>
        <v>68.161999999999992</v>
      </c>
      <c r="M116">
        <f t="shared" si="21"/>
        <v>41.916699999999992</v>
      </c>
      <c r="N116">
        <f t="shared" si="22"/>
        <v>49.25</v>
      </c>
      <c r="O116">
        <f t="shared" si="23"/>
        <v>71.181000000000012</v>
      </c>
      <c r="P116">
        <f t="shared" si="24"/>
        <v>37.862100000000005</v>
      </c>
      <c r="Q116">
        <f t="shared" si="25"/>
        <v>7.7587084210277114E-3</v>
      </c>
      <c r="R116">
        <f t="shared" si="26"/>
        <v>8.045386873515803E-3</v>
      </c>
      <c r="S116">
        <f t="shared" si="27"/>
        <v>9.2908682958558562E-3</v>
      </c>
      <c r="T116">
        <f t="shared" si="28"/>
        <v>5.6385413666920235E-3</v>
      </c>
      <c r="U116">
        <f t="shared" si="29"/>
        <v>6.0110367272268976E-3</v>
      </c>
      <c r="V116">
        <f t="shared" si="30"/>
        <v>4.6732082785135255E-3</v>
      </c>
      <c r="W116">
        <f t="shared" si="31"/>
        <v>5.8085086034643718E-3</v>
      </c>
    </row>
    <row r="117" spans="2:23" x14ac:dyDescent="0.55000000000000004">
      <c r="B117">
        <v>113.96</v>
      </c>
      <c r="C117">
        <v>95.194400000000002</v>
      </c>
      <c r="D117">
        <v>89.358999999999995</v>
      </c>
      <c r="E117">
        <v>109.27</v>
      </c>
      <c r="F117">
        <v>89</v>
      </c>
      <c r="G117">
        <v>94.6875</v>
      </c>
      <c r="H117">
        <v>114.788</v>
      </c>
      <c r="I117">
        <v>80.551699999999997</v>
      </c>
      <c r="J117">
        <f t="shared" si="18"/>
        <v>49.083300000000001</v>
      </c>
      <c r="K117">
        <f t="shared" si="19"/>
        <v>42.332999999999991</v>
      </c>
      <c r="L117">
        <f t="shared" si="20"/>
        <v>61.566999999999993</v>
      </c>
      <c r="M117">
        <f t="shared" si="21"/>
        <v>40.805599999999998</v>
      </c>
      <c r="N117">
        <f t="shared" si="22"/>
        <v>47.843699999999998</v>
      </c>
      <c r="O117">
        <f t="shared" si="23"/>
        <v>69.727000000000004</v>
      </c>
      <c r="P117">
        <f t="shared" si="24"/>
        <v>36.586199999999998</v>
      </c>
      <c r="Q117">
        <f t="shared" si="25"/>
        <v>7.0522780192931395E-3</v>
      </c>
      <c r="R117">
        <f t="shared" si="26"/>
        <v>7.1684071922155342E-3</v>
      </c>
      <c r="S117">
        <f t="shared" si="27"/>
        <v>8.3919322844247159E-3</v>
      </c>
      <c r="T117">
        <f t="shared" si="28"/>
        <v>5.4890786629836806E-3</v>
      </c>
      <c r="U117">
        <f t="shared" si="29"/>
        <v>5.8393956927193002E-3</v>
      </c>
      <c r="V117">
        <f t="shared" si="30"/>
        <v>4.5777495909851296E-3</v>
      </c>
      <c r="W117">
        <f t="shared" si="31"/>
        <v>5.6127699590901763E-3</v>
      </c>
    </row>
    <row r="118" spans="2:23" x14ac:dyDescent="0.55000000000000004">
      <c r="B118">
        <v>114.959</v>
      </c>
      <c r="C118">
        <v>91.138900000000007</v>
      </c>
      <c r="D118">
        <v>86.025999999999996</v>
      </c>
      <c r="E118">
        <v>103.83799999999999</v>
      </c>
      <c r="F118">
        <v>87.833299999999994</v>
      </c>
      <c r="G118">
        <v>93.593800000000002</v>
      </c>
      <c r="H118">
        <v>113.636</v>
      </c>
      <c r="I118">
        <v>80.034499999999994</v>
      </c>
      <c r="J118">
        <f t="shared" si="18"/>
        <v>45.027800000000006</v>
      </c>
      <c r="K118">
        <f t="shared" si="19"/>
        <v>38.999999999999993</v>
      </c>
      <c r="L118">
        <f t="shared" si="20"/>
        <v>56.134999999999991</v>
      </c>
      <c r="M118">
        <f t="shared" si="21"/>
        <v>39.638899999999992</v>
      </c>
      <c r="N118">
        <f t="shared" si="22"/>
        <v>46.75</v>
      </c>
      <c r="O118">
        <f t="shared" si="23"/>
        <v>68.574999999999989</v>
      </c>
      <c r="P118">
        <f t="shared" si="24"/>
        <v>36.068999999999996</v>
      </c>
      <c r="Q118">
        <f t="shared" si="25"/>
        <v>6.4695846488954014E-3</v>
      </c>
      <c r="R118">
        <f t="shared" si="26"/>
        <v>6.6040176811566825E-3</v>
      </c>
      <c r="S118">
        <f t="shared" si="27"/>
        <v>7.6515197879737755E-3</v>
      </c>
      <c r="T118">
        <f t="shared" si="28"/>
        <v>5.3321367707898863E-3</v>
      </c>
      <c r="U118">
        <f t="shared" si="29"/>
        <v>5.7059079593473599E-3</v>
      </c>
      <c r="V118">
        <f t="shared" si="30"/>
        <v>4.5021179485967445E-3</v>
      </c>
      <c r="W118">
        <f t="shared" si="31"/>
        <v>5.5334251617938889E-3</v>
      </c>
    </row>
    <row r="119" spans="2:23" x14ac:dyDescent="0.55000000000000004">
      <c r="B119">
        <v>115.959</v>
      </c>
      <c r="C119">
        <v>89.333299999999994</v>
      </c>
      <c r="D119">
        <v>83.256</v>
      </c>
      <c r="E119">
        <v>100.027</v>
      </c>
      <c r="F119">
        <v>87.527799999999999</v>
      </c>
      <c r="G119">
        <v>93.281199999999998</v>
      </c>
      <c r="H119">
        <v>113.09099999999999</v>
      </c>
      <c r="I119">
        <v>79.103399999999993</v>
      </c>
      <c r="J119">
        <f t="shared" si="18"/>
        <v>43.222199999999994</v>
      </c>
      <c r="K119">
        <f t="shared" si="19"/>
        <v>36.229999999999997</v>
      </c>
      <c r="L119">
        <f t="shared" si="20"/>
        <v>52.323999999999998</v>
      </c>
      <c r="M119">
        <f t="shared" si="21"/>
        <v>39.333399999999997</v>
      </c>
      <c r="N119">
        <f t="shared" si="22"/>
        <v>46.437399999999997</v>
      </c>
      <c r="O119">
        <f t="shared" si="23"/>
        <v>68.03</v>
      </c>
      <c r="P119">
        <f t="shared" si="24"/>
        <v>35.137899999999995</v>
      </c>
      <c r="Q119">
        <f t="shared" si="25"/>
        <v>6.210156428061925E-3</v>
      </c>
      <c r="R119">
        <f t="shared" si="26"/>
        <v>6.1349630920078625E-3</v>
      </c>
      <c r="S119">
        <f t="shared" si="27"/>
        <v>7.1320588115425286E-3</v>
      </c>
      <c r="T119">
        <f t="shared" si="28"/>
        <v>5.291041589453465E-3</v>
      </c>
      <c r="U119">
        <f t="shared" si="29"/>
        <v>5.6677546582117018E-3</v>
      </c>
      <c r="V119">
        <f t="shared" si="30"/>
        <v>4.4663373538904351E-3</v>
      </c>
      <c r="W119">
        <f t="shared" si="31"/>
        <v>5.390583048950552E-3</v>
      </c>
    </row>
    <row r="120" spans="2:23" x14ac:dyDescent="0.55000000000000004">
      <c r="B120">
        <v>116.959</v>
      </c>
      <c r="C120">
        <v>87.638900000000007</v>
      </c>
      <c r="D120">
        <v>81.179000000000002</v>
      </c>
      <c r="E120">
        <v>97.135000000000005</v>
      </c>
      <c r="F120">
        <v>86.888900000000007</v>
      </c>
      <c r="G120">
        <v>92.6875</v>
      </c>
      <c r="H120">
        <v>112.242</v>
      </c>
      <c r="I120">
        <v>78.137900000000002</v>
      </c>
      <c r="J120">
        <f t="shared" si="18"/>
        <v>41.527800000000006</v>
      </c>
      <c r="K120">
        <f t="shared" si="19"/>
        <v>34.152999999999999</v>
      </c>
      <c r="L120">
        <f t="shared" si="20"/>
        <v>49.432000000000002</v>
      </c>
      <c r="M120">
        <f t="shared" si="21"/>
        <v>38.694500000000005</v>
      </c>
      <c r="N120">
        <f t="shared" si="22"/>
        <v>45.843699999999998</v>
      </c>
      <c r="O120">
        <f t="shared" si="23"/>
        <v>67.181000000000012</v>
      </c>
      <c r="P120">
        <f t="shared" si="24"/>
        <v>34.172400000000003</v>
      </c>
      <c r="Q120">
        <f t="shared" si="25"/>
        <v>5.966705399384346E-3</v>
      </c>
      <c r="R120">
        <f t="shared" si="26"/>
        <v>5.7832568170395953E-3</v>
      </c>
      <c r="S120">
        <f t="shared" si="27"/>
        <v>6.7378627622538476E-3</v>
      </c>
      <c r="T120">
        <f t="shared" si="28"/>
        <v>5.205098180760045E-3</v>
      </c>
      <c r="U120">
        <f t="shared" si="29"/>
        <v>5.5952926784156691E-3</v>
      </c>
      <c r="V120">
        <f t="shared" si="30"/>
        <v>4.410598409109413E-3</v>
      </c>
      <c r="W120">
        <f t="shared" si="31"/>
        <v>5.2424635559312847E-3</v>
      </c>
    </row>
    <row r="121" spans="2:23" x14ac:dyDescent="0.55000000000000004">
      <c r="B121">
        <v>117.958</v>
      </c>
      <c r="C121">
        <v>86.027799999999999</v>
      </c>
      <c r="D121">
        <v>79.691999999999993</v>
      </c>
      <c r="E121">
        <v>94.891999999999996</v>
      </c>
      <c r="F121">
        <v>86.055599999999998</v>
      </c>
      <c r="G121">
        <v>92.156199999999998</v>
      </c>
      <c r="H121">
        <v>111.848</v>
      </c>
      <c r="I121">
        <v>77.930999999999997</v>
      </c>
      <c r="J121">
        <f t="shared" si="18"/>
        <v>39.916699999999999</v>
      </c>
      <c r="K121">
        <f t="shared" si="19"/>
        <v>32.66599999999999</v>
      </c>
      <c r="L121">
        <f t="shared" si="20"/>
        <v>47.188999999999993</v>
      </c>
      <c r="M121">
        <f t="shared" si="21"/>
        <v>37.861199999999997</v>
      </c>
      <c r="N121">
        <f t="shared" si="22"/>
        <v>45.312399999999997</v>
      </c>
      <c r="O121">
        <f t="shared" si="23"/>
        <v>66.787000000000006</v>
      </c>
      <c r="P121">
        <f t="shared" si="24"/>
        <v>33.965499999999999</v>
      </c>
      <c r="Q121">
        <f t="shared" si="25"/>
        <v>5.7352228968451276E-3</v>
      </c>
      <c r="R121">
        <f t="shared" si="26"/>
        <v>5.5314574762221581E-3</v>
      </c>
      <c r="S121">
        <f t="shared" si="27"/>
        <v>6.432129104385757E-3</v>
      </c>
      <c r="T121">
        <f t="shared" si="28"/>
        <v>5.0930045159232494E-3</v>
      </c>
      <c r="U121">
        <f t="shared" si="29"/>
        <v>5.5304467126659094E-3</v>
      </c>
      <c r="V121">
        <f t="shared" si="30"/>
        <v>4.3847313369731076E-3</v>
      </c>
      <c r="W121">
        <f t="shared" si="31"/>
        <v>5.2107225687684812E-3</v>
      </c>
    </row>
    <row r="122" spans="2:23" x14ac:dyDescent="0.55000000000000004">
      <c r="B122">
        <v>118.958</v>
      </c>
      <c r="C122">
        <v>84.638900000000007</v>
      </c>
      <c r="D122">
        <v>78.820999999999998</v>
      </c>
      <c r="E122">
        <v>93.188999999999993</v>
      </c>
      <c r="F122">
        <v>85.583299999999994</v>
      </c>
      <c r="G122">
        <v>92.3125</v>
      </c>
      <c r="H122">
        <v>111.60599999999999</v>
      </c>
      <c r="I122">
        <v>77.551699999999997</v>
      </c>
      <c r="J122">
        <f t="shared" si="18"/>
        <v>38.527800000000006</v>
      </c>
      <c r="K122">
        <f t="shared" si="19"/>
        <v>31.794999999999995</v>
      </c>
      <c r="L122">
        <f t="shared" si="20"/>
        <v>45.48599999999999</v>
      </c>
      <c r="M122">
        <f t="shared" si="21"/>
        <v>37.388899999999992</v>
      </c>
      <c r="N122">
        <f t="shared" si="22"/>
        <v>45.468699999999998</v>
      </c>
      <c r="O122">
        <f t="shared" si="23"/>
        <v>66.544999999999987</v>
      </c>
      <c r="P122">
        <f t="shared" si="24"/>
        <v>33.586199999999998</v>
      </c>
      <c r="Q122">
        <f t="shared" si="25"/>
        <v>5.5356660426605841E-3</v>
      </c>
      <c r="R122">
        <f t="shared" si="26"/>
        <v>5.3839677480096593E-3</v>
      </c>
      <c r="S122">
        <f t="shared" si="27"/>
        <v>6.2000005179616126E-3</v>
      </c>
      <c r="T122">
        <f t="shared" si="28"/>
        <v>5.0294717691304752E-3</v>
      </c>
      <c r="U122">
        <f t="shared" si="29"/>
        <v>5.5495233632337389E-3</v>
      </c>
      <c r="V122">
        <f t="shared" si="30"/>
        <v>4.3688434398741578E-3</v>
      </c>
      <c r="W122">
        <f t="shared" si="31"/>
        <v>5.152533315840248E-3</v>
      </c>
    </row>
    <row r="123" spans="2:23" x14ac:dyDescent="0.55000000000000004">
      <c r="B123">
        <v>119.958</v>
      </c>
      <c r="C123">
        <v>84.583299999999994</v>
      </c>
      <c r="D123">
        <v>77.769000000000005</v>
      </c>
      <c r="E123">
        <v>91.459000000000003</v>
      </c>
      <c r="F123">
        <v>84.694400000000002</v>
      </c>
      <c r="G123">
        <v>91.8125</v>
      </c>
      <c r="H123">
        <v>110.90900000000001</v>
      </c>
      <c r="I123">
        <v>77.103399999999993</v>
      </c>
      <c r="J123">
        <f t="shared" si="18"/>
        <v>38.472199999999994</v>
      </c>
      <c r="K123">
        <f t="shared" si="19"/>
        <v>30.743000000000002</v>
      </c>
      <c r="L123">
        <f t="shared" si="20"/>
        <v>43.756</v>
      </c>
      <c r="M123">
        <f t="shared" si="21"/>
        <v>36.5</v>
      </c>
      <c r="N123">
        <f t="shared" si="22"/>
        <v>44.968699999999998</v>
      </c>
      <c r="O123">
        <f t="shared" si="23"/>
        <v>65.848000000000013</v>
      </c>
      <c r="P123">
        <f t="shared" si="24"/>
        <v>33.137899999999995</v>
      </c>
      <c r="Q123">
        <f t="shared" si="25"/>
        <v>5.5276774465826354E-3</v>
      </c>
      <c r="R123">
        <f t="shared" si="26"/>
        <v>5.2058286044051267E-3</v>
      </c>
      <c r="S123">
        <f t="shared" si="27"/>
        <v>5.9641916779652722E-3</v>
      </c>
      <c r="T123">
        <f t="shared" si="28"/>
        <v>4.9098989158082315E-3</v>
      </c>
      <c r="U123">
        <f t="shared" si="29"/>
        <v>5.4884976096578313E-3</v>
      </c>
      <c r="V123">
        <f t="shared" si="30"/>
        <v>4.3230836701304929E-3</v>
      </c>
      <c r="W123">
        <f t="shared" si="31"/>
        <v>5.0837586201172664E-3</v>
      </c>
    </row>
    <row r="124" spans="2:23" x14ac:dyDescent="0.55000000000000004">
      <c r="B124">
        <v>120.95699999999999</v>
      </c>
      <c r="C124">
        <v>83.444400000000002</v>
      </c>
      <c r="D124">
        <v>77.153999999999996</v>
      </c>
      <c r="E124">
        <v>89.73</v>
      </c>
      <c r="F124">
        <v>84.361099999999993</v>
      </c>
      <c r="G124">
        <v>91.5625</v>
      </c>
      <c r="H124">
        <v>110.182</v>
      </c>
      <c r="I124">
        <v>77.379300000000001</v>
      </c>
      <c r="J124">
        <f t="shared" si="18"/>
        <v>37.333300000000001</v>
      </c>
      <c r="K124">
        <f t="shared" si="19"/>
        <v>30.127999999999993</v>
      </c>
      <c r="L124">
        <f t="shared" si="20"/>
        <v>42.027000000000001</v>
      </c>
      <c r="M124">
        <f t="shared" si="21"/>
        <v>36.166699999999992</v>
      </c>
      <c r="N124">
        <f t="shared" si="22"/>
        <v>44.718699999999998</v>
      </c>
      <c r="O124">
        <f t="shared" si="23"/>
        <v>65.121000000000009</v>
      </c>
      <c r="P124">
        <f t="shared" si="24"/>
        <v>33.413800000000002</v>
      </c>
      <c r="Q124">
        <f t="shared" si="25"/>
        <v>5.3640405387917391E-3</v>
      </c>
      <c r="R124">
        <f t="shared" si="26"/>
        <v>5.1016883255868856E-3</v>
      </c>
      <c r="S124">
        <f t="shared" si="27"/>
        <v>5.7285191436567901E-3</v>
      </c>
      <c r="T124">
        <f t="shared" si="28"/>
        <v>4.8650641402290824E-3</v>
      </c>
      <c r="U124">
        <f t="shared" si="29"/>
        <v>5.4579847328698776E-3</v>
      </c>
      <c r="V124">
        <f t="shared" si="30"/>
        <v>4.2753543263662954E-3</v>
      </c>
      <c r="W124">
        <f t="shared" si="31"/>
        <v>5.1260850500748191E-3</v>
      </c>
    </row>
    <row r="125" spans="2:23" x14ac:dyDescent="0.55000000000000004">
      <c r="B125">
        <v>121.95699999999999</v>
      </c>
      <c r="C125">
        <v>82.722200000000001</v>
      </c>
      <c r="D125">
        <v>76.051000000000002</v>
      </c>
      <c r="E125">
        <v>88.432000000000002</v>
      </c>
      <c r="F125">
        <v>84.194400000000002</v>
      </c>
      <c r="G125">
        <v>90.843800000000002</v>
      </c>
      <c r="H125">
        <v>110.06100000000001</v>
      </c>
      <c r="I125">
        <v>77.310299999999998</v>
      </c>
      <c r="J125">
        <f t="shared" si="18"/>
        <v>36.6111</v>
      </c>
      <c r="K125">
        <f t="shared" si="19"/>
        <v>29.024999999999999</v>
      </c>
      <c r="L125">
        <f t="shared" si="20"/>
        <v>40.728999999999999</v>
      </c>
      <c r="M125">
        <f t="shared" si="21"/>
        <v>36</v>
      </c>
      <c r="N125">
        <f t="shared" si="22"/>
        <v>44</v>
      </c>
      <c r="O125">
        <f t="shared" si="23"/>
        <v>65</v>
      </c>
      <c r="P125">
        <f t="shared" si="24"/>
        <v>33.344799999999999</v>
      </c>
      <c r="Q125">
        <f t="shared" si="25"/>
        <v>5.2602749976497715E-3</v>
      </c>
      <c r="R125">
        <f t="shared" si="26"/>
        <v>4.9149131588608393E-3</v>
      </c>
      <c r="S125">
        <f t="shared" si="27"/>
        <v>5.5515943608156039E-3</v>
      </c>
      <c r="T125">
        <f t="shared" si="28"/>
        <v>4.8426400265505843E-3</v>
      </c>
      <c r="U125">
        <f t="shared" si="29"/>
        <v>5.3702663146798684E-3</v>
      </c>
      <c r="V125">
        <f t="shared" si="30"/>
        <v>4.2674103778168205E-3</v>
      </c>
      <c r="W125">
        <f t="shared" si="31"/>
        <v>5.1154996072800708E-3</v>
      </c>
    </row>
    <row r="126" spans="2:23" x14ac:dyDescent="0.55000000000000004">
      <c r="B126">
        <v>122.956</v>
      </c>
      <c r="C126">
        <v>82.305599999999998</v>
      </c>
      <c r="D126">
        <v>76.332999999999998</v>
      </c>
      <c r="E126">
        <v>88.296999999999997</v>
      </c>
      <c r="F126">
        <v>83.888900000000007</v>
      </c>
      <c r="G126">
        <v>90.6875</v>
      </c>
      <c r="H126">
        <v>110.273</v>
      </c>
      <c r="I126">
        <v>76.724100000000007</v>
      </c>
      <c r="J126">
        <f t="shared" si="18"/>
        <v>36.194499999999998</v>
      </c>
      <c r="K126">
        <f t="shared" si="19"/>
        <v>29.306999999999995</v>
      </c>
      <c r="L126">
        <f t="shared" si="20"/>
        <v>40.593999999999994</v>
      </c>
      <c r="M126">
        <f t="shared" si="21"/>
        <v>35.694500000000005</v>
      </c>
      <c r="N126">
        <f t="shared" si="22"/>
        <v>43.843699999999998</v>
      </c>
      <c r="O126">
        <f t="shared" si="23"/>
        <v>65.211999999999989</v>
      </c>
      <c r="P126">
        <f t="shared" si="24"/>
        <v>32.758600000000008</v>
      </c>
      <c r="Q126">
        <f t="shared" si="25"/>
        <v>5.200417998979398E-3</v>
      </c>
      <c r="R126">
        <f t="shared" si="26"/>
        <v>4.9626652867092022E-3</v>
      </c>
      <c r="S126">
        <f t="shared" si="27"/>
        <v>5.5331930929546176E-3</v>
      </c>
      <c r="T126">
        <f t="shared" si="28"/>
        <v>4.801544845214163E-3</v>
      </c>
      <c r="U126">
        <f t="shared" si="29"/>
        <v>5.3511896641120389E-3</v>
      </c>
      <c r="V126">
        <f t="shared" si="30"/>
        <v>4.2813287008952377E-3</v>
      </c>
      <c r="W126">
        <f t="shared" si="31"/>
        <v>5.0255693671890358E-3</v>
      </c>
    </row>
    <row r="127" spans="2:23" x14ac:dyDescent="0.55000000000000004">
      <c r="B127">
        <v>123.956</v>
      </c>
      <c r="C127">
        <v>81.888900000000007</v>
      </c>
      <c r="D127">
        <v>75.769000000000005</v>
      </c>
      <c r="E127">
        <v>87.864999999999995</v>
      </c>
      <c r="F127">
        <v>83.555599999999998</v>
      </c>
      <c r="G127">
        <v>90.375</v>
      </c>
      <c r="H127">
        <v>110.333</v>
      </c>
      <c r="I127">
        <v>76.206900000000005</v>
      </c>
      <c r="J127">
        <f t="shared" si="18"/>
        <v>35.777800000000006</v>
      </c>
      <c r="K127">
        <f t="shared" si="19"/>
        <v>28.743000000000002</v>
      </c>
      <c r="L127">
        <f t="shared" si="20"/>
        <v>40.161999999999992</v>
      </c>
      <c r="M127">
        <f t="shared" si="21"/>
        <v>35.361199999999997</v>
      </c>
      <c r="N127">
        <f t="shared" si="22"/>
        <v>43.531199999999998</v>
      </c>
      <c r="O127">
        <f t="shared" si="23"/>
        <v>65.271999999999991</v>
      </c>
      <c r="P127">
        <f t="shared" si="24"/>
        <v>32.241400000000006</v>
      </c>
      <c r="Q127">
        <f t="shared" si="25"/>
        <v>5.1405466323304694E-3</v>
      </c>
      <c r="R127">
        <f t="shared" si="26"/>
        <v>4.8671610310124765E-3</v>
      </c>
      <c r="S127">
        <f t="shared" si="27"/>
        <v>5.4743090357994607E-3</v>
      </c>
      <c r="T127">
        <f t="shared" si="28"/>
        <v>4.7567100696350138E-3</v>
      </c>
      <c r="U127">
        <f t="shared" si="29"/>
        <v>5.3130485681270965E-3</v>
      </c>
      <c r="V127">
        <f t="shared" si="30"/>
        <v>4.2852678489362995E-3</v>
      </c>
      <c r="W127">
        <f t="shared" si="31"/>
        <v>4.9462245698927484E-3</v>
      </c>
    </row>
    <row r="128" spans="2:23" x14ac:dyDescent="0.55000000000000004">
      <c r="B128">
        <v>124.956</v>
      </c>
      <c r="C128">
        <v>81.916700000000006</v>
      </c>
      <c r="D128">
        <v>75.308000000000007</v>
      </c>
      <c r="E128">
        <v>87.784000000000006</v>
      </c>
      <c r="F128">
        <v>83.527799999999999</v>
      </c>
      <c r="G128">
        <v>89.656199999999998</v>
      </c>
      <c r="H128">
        <v>110.545</v>
      </c>
      <c r="I128">
        <v>75.551699999999997</v>
      </c>
      <c r="J128">
        <f t="shared" si="18"/>
        <v>35.805600000000005</v>
      </c>
      <c r="K128">
        <f t="shared" si="19"/>
        <v>28.282000000000004</v>
      </c>
      <c r="L128">
        <f t="shared" si="20"/>
        <v>40.081000000000003</v>
      </c>
      <c r="M128">
        <f t="shared" si="21"/>
        <v>35.333399999999997</v>
      </c>
      <c r="N128">
        <f t="shared" si="22"/>
        <v>42.812399999999997</v>
      </c>
      <c r="O128">
        <f t="shared" si="23"/>
        <v>65.484000000000009</v>
      </c>
      <c r="P128">
        <f t="shared" si="24"/>
        <v>31.586199999999998</v>
      </c>
      <c r="Q128">
        <f t="shared" si="25"/>
        <v>5.1445409303694425E-3</v>
      </c>
      <c r="R128">
        <f t="shared" si="26"/>
        <v>4.7890981553454703E-3</v>
      </c>
      <c r="S128">
        <f t="shared" si="27"/>
        <v>5.4632682750828708E-3</v>
      </c>
      <c r="T128">
        <f t="shared" si="28"/>
        <v>4.7529704753922894E-3</v>
      </c>
      <c r="U128">
        <f t="shared" si="29"/>
        <v>5.2253179447863717E-3</v>
      </c>
      <c r="V128">
        <f t="shared" si="30"/>
        <v>4.2991861720147184E-3</v>
      </c>
      <c r="W128">
        <f t="shared" si="31"/>
        <v>4.8457088870069625E-3</v>
      </c>
    </row>
    <row r="129" spans="2:23" x14ac:dyDescent="0.55000000000000004">
      <c r="B129">
        <v>125.955</v>
      </c>
      <c r="C129">
        <v>82.111099999999993</v>
      </c>
      <c r="D129">
        <v>74.563999999999993</v>
      </c>
      <c r="E129">
        <v>86.323999999999998</v>
      </c>
      <c r="F129">
        <v>83.111099999999993</v>
      </c>
      <c r="G129">
        <v>89.031199999999998</v>
      </c>
      <c r="H129">
        <v>110.60599999999999</v>
      </c>
      <c r="I129">
        <v>74.930999999999997</v>
      </c>
      <c r="J129">
        <f t="shared" si="18"/>
        <v>35.999999999999993</v>
      </c>
      <c r="K129">
        <f t="shared" si="19"/>
        <v>27.53799999999999</v>
      </c>
      <c r="L129">
        <f t="shared" si="20"/>
        <v>38.620999999999995</v>
      </c>
      <c r="M129">
        <f t="shared" si="21"/>
        <v>34.916699999999992</v>
      </c>
      <c r="N129">
        <f t="shared" si="22"/>
        <v>42.187399999999997</v>
      </c>
      <c r="O129">
        <f t="shared" si="23"/>
        <v>65.544999999999987</v>
      </c>
      <c r="P129">
        <f t="shared" si="24"/>
        <v>30.965499999999999</v>
      </c>
      <c r="Q129">
        <f t="shared" si="25"/>
        <v>5.1724722806851401E-3</v>
      </c>
      <c r="R129">
        <f t="shared" si="26"/>
        <v>4.6631138180434021E-3</v>
      </c>
      <c r="S129">
        <f t="shared" si="27"/>
        <v>5.2642619708085005E-3</v>
      </c>
      <c r="T129">
        <f t="shared" si="28"/>
        <v>4.696916917084965E-3</v>
      </c>
      <c r="U129">
        <f t="shared" si="29"/>
        <v>5.1490357528164877E-3</v>
      </c>
      <c r="V129">
        <f t="shared" si="30"/>
        <v>4.3031909725231299E-3</v>
      </c>
      <c r="W129">
        <f t="shared" si="31"/>
        <v>4.750485925518552E-3</v>
      </c>
    </row>
    <row r="130" spans="2:23" x14ac:dyDescent="0.55000000000000004">
      <c r="B130">
        <v>126.955</v>
      </c>
      <c r="C130">
        <v>81.777799999999999</v>
      </c>
      <c r="D130">
        <v>74.281999999999996</v>
      </c>
      <c r="E130">
        <v>85.73</v>
      </c>
      <c r="F130">
        <v>83.027799999999999</v>
      </c>
      <c r="G130">
        <v>88.6875</v>
      </c>
      <c r="H130">
        <v>110.333</v>
      </c>
      <c r="I130">
        <v>74.344800000000006</v>
      </c>
      <c r="J130">
        <f t="shared" si="18"/>
        <v>35.666699999999999</v>
      </c>
      <c r="K130">
        <f t="shared" si="19"/>
        <v>27.255999999999993</v>
      </c>
      <c r="L130">
        <f t="shared" si="20"/>
        <v>38.027000000000001</v>
      </c>
      <c r="M130">
        <f t="shared" si="21"/>
        <v>34.833399999999997</v>
      </c>
      <c r="N130">
        <f t="shared" si="22"/>
        <v>41.843699999999998</v>
      </c>
      <c r="O130">
        <f t="shared" si="23"/>
        <v>65.271999999999991</v>
      </c>
      <c r="P130">
        <f t="shared" si="24"/>
        <v>30.379300000000008</v>
      </c>
      <c r="Q130">
        <f t="shared" si="25"/>
        <v>5.1245838081531315E-3</v>
      </c>
      <c r="R130">
        <f t="shared" si="26"/>
        <v>4.6153616901950393E-3</v>
      </c>
      <c r="S130">
        <f t="shared" si="27"/>
        <v>5.1832963922201622E-3</v>
      </c>
      <c r="T130">
        <f t="shared" si="28"/>
        <v>4.6857115861346421E-3</v>
      </c>
      <c r="U130">
        <f t="shared" si="29"/>
        <v>5.1070866498084087E-3</v>
      </c>
      <c r="V130">
        <f t="shared" si="30"/>
        <v>4.2852678489362995E-3</v>
      </c>
      <c r="W130">
        <f t="shared" si="31"/>
        <v>4.6605556854275179E-3</v>
      </c>
    </row>
    <row r="131" spans="2:23" x14ac:dyDescent="0.55000000000000004">
      <c r="B131">
        <v>127.955</v>
      </c>
      <c r="C131">
        <v>80.972200000000001</v>
      </c>
      <c r="D131">
        <v>73.718000000000004</v>
      </c>
      <c r="E131">
        <v>85.242999999999995</v>
      </c>
      <c r="F131">
        <v>82.555599999999998</v>
      </c>
      <c r="G131">
        <v>87.875</v>
      </c>
      <c r="H131">
        <v>110.758</v>
      </c>
      <c r="I131">
        <v>73.965500000000006</v>
      </c>
      <c r="J131">
        <f t="shared" si="18"/>
        <v>34.8611</v>
      </c>
      <c r="K131">
        <f t="shared" si="19"/>
        <v>26.692</v>
      </c>
      <c r="L131">
        <f t="shared" si="20"/>
        <v>37.539999999999992</v>
      </c>
      <c r="M131">
        <f t="shared" si="21"/>
        <v>34.361199999999997</v>
      </c>
      <c r="N131">
        <f t="shared" si="22"/>
        <v>41.031199999999998</v>
      </c>
      <c r="O131">
        <f t="shared" si="23"/>
        <v>65.697000000000003</v>
      </c>
      <c r="P131">
        <f t="shared" si="24"/>
        <v>30.000000000000007</v>
      </c>
      <c r="Q131">
        <f t="shared" si="25"/>
        <v>5.0088353728942438E-3</v>
      </c>
      <c r="R131">
        <f t="shared" si="26"/>
        <v>4.5198574344983127E-3</v>
      </c>
      <c r="S131">
        <f t="shared" si="27"/>
        <v>5.1169155222327515E-3</v>
      </c>
      <c r="T131">
        <f t="shared" si="28"/>
        <v>4.6221922911197201E-3</v>
      </c>
      <c r="U131">
        <f t="shared" si="29"/>
        <v>5.0079198002475588E-3</v>
      </c>
      <c r="V131">
        <f t="shared" si="30"/>
        <v>4.3131701475604871E-3</v>
      </c>
      <c r="W131">
        <f t="shared" si="31"/>
        <v>4.6023664324992847E-3</v>
      </c>
    </row>
    <row r="132" spans="2:23" x14ac:dyDescent="0.55000000000000004">
      <c r="B132">
        <v>128.95400000000001</v>
      </c>
      <c r="C132">
        <v>80.916700000000006</v>
      </c>
      <c r="D132">
        <v>73.076999999999998</v>
      </c>
      <c r="E132">
        <v>84.622</v>
      </c>
      <c r="F132">
        <v>82.333299999999994</v>
      </c>
      <c r="G132">
        <v>88</v>
      </c>
      <c r="H132">
        <v>111.121</v>
      </c>
      <c r="I132">
        <v>74</v>
      </c>
      <c r="J132">
        <f t="shared" ref="J132:J195" si="32">C132-J$2</f>
        <v>34.805600000000005</v>
      </c>
      <c r="K132">
        <f t="shared" ref="K132:K195" si="33">D132-K$2</f>
        <v>26.050999999999995</v>
      </c>
      <c r="L132">
        <f t="shared" ref="L132:L195" si="34">E132-L$2</f>
        <v>36.918999999999997</v>
      </c>
      <c r="M132">
        <f t="shared" ref="M132:M195" si="35">F132-M$2</f>
        <v>34.138899999999992</v>
      </c>
      <c r="N132">
        <f t="shared" ref="N132:N195" si="36">G132-N$2</f>
        <v>41.156199999999998</v>
      </c>
      <c r="O132">
        <f t="shared" ref="O132:O195" si="37">H132-O$2</f>
        <v>66.06</v>
      </c>
      <c r="P132">
        <f t="shared" ref="P132:P195" si="38">I132-P$2</f>
        <v>30.034500000000001</v>
      </c>
      <c r="Q132">
        <f t="shared" ref="Q132:Q195" si="39">J132/Q$2</f>
        <v>5.0008611447948555E-3</v>
      </c>
      <c r="R132">
        <f t="shared" ref="R132:R195" si="40">K132/R$2</f>
        <v>4.4113144772259675E-3</v>
      </c>
      <c r="S132">
        <f t="shared" ref="S132:S195" si="41">L132/S$2</f>
        <v>5.0322696900722153E-3</v>
      </c>
      <c r="T132">
        <f t="shared" ref="T132:T195" si="42">M132/T$2</f>
        <v>4.5922889889557696E-3</v>
      </c>
      <c r="U132">
        <f t="shared" ref="U132:U195" si="43">N132/U$2</f>
        <v>5.0231762386415361E-3</v>
      </c>
      <c r="V132">
        <f t="shared" ref="V132:V195" si="44">O132/V$2</f>
        <v>4.3370019932089101E-3</v>
      </c>
      <c r="W132">
        <f t="shared" ref="W132:W195" si="45">P132/W$2</f>
        <v>4.6076591538966585E-3</v>
      </c>
    </row>
    <row r="133" spans="2:23" x14ac:dyDescent="0.55000000000000004">
      <c r="B133">
        <v>129.95400000000001</v>
      </c>
      <c r="C133">
        <v>80.5</v>
      </c>
      <c r="D133">
        <v>72.59</v>
      </c>
      <c r="E133">
        <v>84.054000000000002</v>
      </c>
      <c r="F133">
        <v>82.194400000000002</v>
      </c>
      <c r="G133">
        <v>87.968800000000002</v>
      </c>
      <c r="H133">
        <v>111.515</v>
      </c>
      <c r="I133">
        <v>73.793099999999995</v>
      </c>
      <c r="J133">
        <f t="shared" si="32"/>
        <v>34.3889</v>
      </c>
      <c r="K133">
        <f t="shared" si="33"/>
        <v>25.564</v>
      </c>
      <c r="L133">
        <f t="shared" si="34"/>
        <v>36.350999999999999</v>
      </c>
      <c r="M133">
        <f t="shared" si="35"/>
        <v>34</v>
      </c>
      <c r="N133">
        <f t="shared" si="36"/>
        <v>41.125</v>
      </c>
      <c r="O133">
        <f t="shared" si="37"/>
        <v>66.454000000000008</v>
      </c>
      <c r="P133">
        <f t="shared" si="38"/>
        <v>29.827599999999997</v>
      </c>
      <c r="Q133">
        <f t="shared" si="39"/>
        <v>4.9409897781459242E-3</v>
      </c>
      <c r="R133">
        <f t="shared" si="40"/>
        <v>4.3288489231048579E-3</v>
      </c>
      <c r="S133">
        <f t="shared" si="41"/>
        <v>4.9548480593682147E-3</v>
      </c>
      <c r="T133">
        <f t="shared" si="42"/>
        <v>4.573604469519996E-3</v>
      </c>
      <c r="U133">
        <f t="shared" si="43"/>
        <v>5.0193682316183996E-3</v>
      </c>
      <c r="V133">
        <f t="shared" si="44"/>
        <v>4.3628690653452155E-3</v>
      </c>
      <c r="W133">
        <f t="shared" si="45"/>
        <v>4.5759181667338542E-3</v>
      </c>
    </row>
    <row r="134" spans="2:23" x14ac:dyDescent="0.55000000000000004">
      <c r="B134">
        <v>130.95400000000001</v>
      </c>
      <c r="C134">
        <v>80.555599999999998</v>
      </c>
      <c r="D134">
        <v>72.923000000000002</v>
      </c>
      <c r="E134">
        <v>83.486000000000004</v>
      </c>
      <c r="F134">
        <v>82.583299999999994</v>
      </c>
      <c r="G134">
        <v>87.968800000000002</v>
      </c>
      <c r="H134">
        <v>112.273</v>
      </c>
      <c r="I134">
        <v>73.379300000000001</v>
      </c>
      <c r="J134">
        <f t="shared" si="32"/>
        <v>34.444499999999998</v>
      </c>
      <c r="K134">
        <f t="shared" si="33"/>
        <v>25.896999999999998</v>
      </c>
      <c r="L134">
        <f t="shared" si="34"/>
        <v>35.783000000000001</v>
      </c>
      <c r="M134">
        <f t="shared" si="35"/>
        <v>34.388899999999992</v>
      </c>
      <c r="N134">
        <f t="shared" si="36"/>
        <v>41.125</v>
      </c>
      <c r="O134">
        <f t="shared" si="37"/>
        <v>67.211999999999989</v>
      </c>
      <c r="P134">
        <f t="shared" si="38"/>
        <v>29.413800000000002</v>
      </c>
      <c r="Q134">
        <f t="shared" si="39"/>
        <v>4.9489783742238704E-3</v>
      </c>
      <c r="R134">
        <f t="shared" si="40"/>
        <v>4.3852370740747344E-3</v>
      </c>
      <c r="S134">
        <f t="shared" si="41"/>
        <v>4.8774264286642142E-3</v>
      </c>
      <c r="T134">
        <f t="shared" si="42"/>
        <v>4.6259184335845933E-3</v>
      </c>
      <c r="U134">
        <f t="shared" si="43"/>
        <v>5.0193682316183996E-3</v>
      </c>
      <c r="V134">
        <f t="shared" si="44"/>
        <v>4.4126336355972936E-3</v>
      </c>
      <c r="W134">
        <f t="shared" si="45"/>
        <v>4.5124361924082481E-3</v>
      </c>
    </row>
    <row r="135" spans="2:23" x14ac:dyDescent="0.55000000000000004">
      <c r="B135">
        <v>131.953</v>
      </c>
      <c r="C135">
        <v>80.194400000000002</v>
      </c>
      <c r="D135">
        <v>72.718000000000004</v>
      </c>
      <c r="E135">
        <v>83.486000000000004</v>
      </c>
      <c r="F135">
        <v>82.111099999999993</v>
      </c>
      <c r="G135">
        <v>88.125</v>
      </c>
      <c r="H135">
        <v>112.758</v>
      </c>
      <c r="I135">
        <v>73.413799999999995</v>
      </c>
      <c r="J135">
        <f t="shared" si="32"/>
        <v>34.083300000000001</v>
      </c>
      <c r="K135">
        <f t="shared" si="33"/>
        <v>25.692</v>
      </c>
      <c r="L135">
        <f t="shared" si="34"/>
        <v>35.783000000000001</v>
      </c>
      <c r="M135">
        <f t="shared" si="35"/>
        <v>33.916699999999992</v>
      </c>
      <c r="N135">
        <f t="shared" si="36"/>
        <v>41.281199999999998</v>
      </c>
      <c r="O135">
        <f t="shared" si="37"/>
        <v>67.697000000000003</v>
      </c>
      <c r="P135">
        <f t="shared" si="38"/>
        <v>29.448299999999996</v>
      </c>
      <c r="Q135">
        <f t="shared" si="39"/>
        <v>4.8970812356743301E-3</v>
      </c>
      <c r="R135">
        <f t="shared" si="40"/>
        <v>4.3505236478019876E-3</v>
      </c>
      <c r="S135">
        <f t="shared" si="41"/>
        <v>4.8774264286642142E-3</v>
      </c>
      <c r="T135">
        <f t="shared" si="42"/>
        <v>4.5623991385696713E-3</v>
      </c>
      <c r="U135">
        <f t="shared" si="43"/>
        <v>5.0384326770355125E-3</v>
      </c>
      <c r="V135">
        <f t="shared" si="44"/>
        <v>4.4444750822625429E-3</v>
      </c>
      <c r="W135">
        <f t="shared" si="45"/>
        <v>4.5177289138056218E-3</v>
      </c>
    </row>
    <row r="136" spans="2:23" x14ac:dyDescent="0.55000000000000004">
      <c r="B136">
        <v>132.953</v>
      </c>
      <c r="C136">
        <v>79.444400000000002</v>
      </c>
      <c r="D136">
        <v>72.718000000000004</v>
      </c>
      <c r="E136">
        <v>83.594999999999999</v>
      </c>
      <c r="F136">
        <v>82.027799999999999</v>
      </c>
      <c r="G136">
        <v>88.1875</v>
      </c>
      <c r="H136">
        <v>113.364</v>
      </c>
      <c r="I136">
        <v>73.241399999999999</v>
      </c>
      <c r="J136">
        <f t="shared" si="32"/>
        <v>33.333300000000001</v>
      </c>
      <c r="K136">
        <f t="shared" si="33"/>
        <v>25.692</v>
      </c>
      <c r="L136">
        <f t="shared" si="34"/>
        <v>35.891999999999996</v>
      </c>
      <c r="M136">
        <f t="shared" si="35"/>
        <v>33.833399999999997</v>
      </c>
      <c r="N136">
        <f t="shared" si="36"/>
        <v>41.343699999999998</v>
      </c>
      <c r="O136">
        <f t="shared" si="37"/>
        <v>68.302999999999997</v>
      </c>
      <c r="P136">
        <f t="shared" si="38"/>
        <v>29.2759</v>
      </c>
      <c r="Q136">
        <f t="shared" si="39"/>
        <v>4.7893213964933894E-3</v>
      </c>
      <c r="R136">
        <f t="shared" si="40"/>
        <v>4.3505236478019876E-3</v>
      </c>
      <c r="S136">
        <f t="shared" si="41"/>
        <v>4.892283748640861E-3</v>
      </c>
      <c r="T136">
        <f t="shared" si="42"/>
        <v>4.5511938076193475E-3</v>
      </c>
      <c r="U136">
        <f t="shared" si="43"/>
        <v>5.0460608962325012E-3</v>
      </c>
      <c r="V136">
        <f t="shared" si="44"/>
        <v>4.4842604774772655E-3</v>
      </c>
      <c r="W136">
        <f t="shared" si="45"/>
        <v>4.491280648040193E-3</v>
      </c>
    </row>
    <row r="137" spans="2:23" x14ac:dyDescent="0.55000000000000004">
      <c r="B137">
        <v>133.953</v>
      </c>
      <c r="C137">
        <v>79.138900000000007</v>
      </c>
      <c r="D137">
        <v>72.256</v>
      </c>
      <c r="E137">
        <v>83.108000000000004</v>
      </c>
      <c r="F137">
        <v>82</v>
      </c>
      <c r="G137">
        <v>88.5</v>
      </c>
      <c r="H137">
        <v>113.727</v>
      </c>
      <c r="I137">
        <v>73.103399999999993</v>
      </c>
      <c r="J137">
        <f t="shared" si="32"/>
        <v>33.027800000000006</v>
      </c>
      <c r="K137">
        <f t="shared" si="33"/>
        <v>25.229999999999997</v>
      </c>
      <c r="L137">
        <f t="shared" si="34"/>
        <v>35.405000000000001</v>
      </c>
      <c r="M137">
        <f t="shared" si="35"/>
        <v>33.805599999999998</v>
      </c>
      <c r="N137">
        <f t="shared" si="36"/>
        <v>41.656199999999998</v>
      </c>
      <c r="O137">
        <f t="shared" si="37"/>
        <v>68.665999999999997</v>
      </c>
      <c r="P137">
        <f t="shared" si="38"/>
        <v>29.137899999999995</v>
      </c>
      <c r="Q137">
        <f t="shared" si="39"/>
        <v>4.7454272220003538E-3</v>
      </c>
      <c r="R137">
        <f t="shared" si="40"/>
        <v>4.2722914383482849E-3</v>
      </c>
      <c r="S137">
        <f t="shared" si="41"/>
        <v>4.8259028786534529E-3</v>
      </c>
      <c r="T137">
        <f t="shared" si="42"/>
        <v>4.547454213376623E-3</v>
      </c>
      <c r="U137">
        <f t="shared" si="43"/>
        <v>5.0842019922174436E-3</v>
      </c>
      <c r="V137">
        <f t="shared" si="44"/>
        <v>4.5080923231256885E-3</v>
      </c>
      <c r="W137">
        <f t="shared" si="45"/>
        <v>4.4701097624506953E-3</v>
      </c>
    </row>
    <row r="138" spans="2:23" x14ac:dyDescent="0.55000000000000004">
      <c r="B138">
        <v>134.952</v>
      </c>
      <c r="C138">
        <v>79.944400000000002</v>
      </c>
      <c r="D138">
        <v>72.153999999999996</v>
      </c>
      <c r="E138">
        <v>82.622</v>
      </c>
      <c r="F138">
        <v>81.972200000000001</v>
      </c>
      <c r="G138">
        <v>88.4375</v>
      </c>
      <c r="H138">
        <v>114.03</v>
      </c>
      <c r="I138">
        <v>73.482799999999997</v>
      </c>
      <c r="J138">
        <f t="shared" si="32"/>
        <v>33.833300000000001</v>
      </c>
      <c r="K138">
        <f t="shared" si="33"/>
        <v>25.127999999999993</v>
      </c>
      <c r="L138">
        <f t="shared" si="34"/>
        <v>34.918999999999997</v>
      </c>
      <c r="M138">
        <f t="shared" si="35"/>
        <v>33.777799999999999</v>
      </c>
      <c r="N138">
        <f t="shared" si="36"/>
        <v>41.593699999999998</v>
      </c>
      <c r="O138">
        <f t="shared" si="37"/>
        <v>68.968999999999994</v>
      </c>
      <c r="P138">
        <f t="shared" si="38"/>
        <v>29.517299999999999</v>
      </c>
      <c r="Q138">
        <f t="shared" si="39"/>
        <v>4.8611612892806837E-3</v>
      </c>
      <c r="R138">
        <f t="shared" si="40"/>
        <v>4.2550193921052594E-3</v>
      </c>
      <c r="S138">
        <f t="shared" si="41"/>
        <v>4.7596583143539014E-3</v>
      </c>
      <c r="T138">
        <f t="shared" si="42"/>
        <v>4.5437146191338977E-3</v>
      </c>
      <c r="U138">
        <f t="shared" si="43"/>
        <v>5.076573773020455E-3</v>
      </c>
      <c r="V138">
        <f t="shared" si="44"/>
        <v>4.5279850207330498E-3</v>
      </c>
      <c r="W138">
        <f t="shared" si="45"/>
        <v>4.5283143566003702E-3</v>
      </c>
    </row>
    <row r="139" spans="2:23" x14ac:dyDescent="0.55000000000000004">
      <c r="B139">
        <v>135.952</v>
      </c>
      <c r="C139">
        <v>80.027799999999999</v>
      </c>
      <c r="D139">
        <v>72.102999999999994</v>
      </c>
      <c r="E139">
        <v>82.27</v>
      </c>
      <c r="F139">
        <v>81.861099999999993</v>
      </c>
      <c r="G139">
        <v>88.843800000000002</v>
      </c>
      <c r="H139">
        <v>113.667</v>
      </c>
      <c r="I139">
        <v>73.482799999999997</v>
      </c>
      <c r="J139">
        <f t="shared" si="32"/>
        <v>33.916699999999999</v>
      </c>
      <c r="K139">
        <f t="shared" si="33"/>
        <v>25.076999999999991</v>
      </c>
      <c r="L139">
        <f t="shared" si="34"/>
        <v>34.566999999999993</v>
      </c>
      <c r="M139">
        <f t="shared" si="35"/>
        <v>33.666699999999992</v>
      </c>
      <c r="N139">
        <f t="shared" si="36"/>
        <v>42</v>
      </c>
      <c r="O139">
        <f t="shared" si="37"/>
        <v>68.605999999999995</v>
      </c>
      <c r="P139">
        <f t="shared" si="38"/>
        <v>29.517299999999999</v>
      </c>
      <c r="Q139">
        <f t="shared" si="39"/>
        <v>4.8731441833976038E-3</v>
      </c>
      <c r="R139">
        <f t="shared" si="40"/>
        <v>4.2463833689837457E-3</v>
      </c>
      <c r="S139">
        <f t="shared" si="41"/>
        <v>4.7116787122274779E-3</v>
      </c>
      <c r="T139">
        <f t="shared" si="42"/>
        <v>4.5287696939408477E-3</v>
      </c>
      <c r="U139">
        <f t="shared" si="43"/>
        <v>5.1261633003762373E-3</v>
      </c>
      <c r="V139">
        <f t="shared" si="44"/>
        <v>4.5041531750846268E-3</v>
      </c>
      <c r="W139">
        <f t="shared" si="45"/>
        <v>4.5283143566003702E-3</v>
      </c>
    </row>
    <row r="140" spans="2:23" x14ac:dyDescent="0.55000000000000004">
      <c r="B140">
        <v>136.952</v>
      </c>
      <c r="C140">
        <v>79.833299999999994</v>
      </c>
      <c r="D140">
        <v>72.358999999999995</v>
      </c>
      <c r="E140">
        <v>81.891999999999996</v>
      </c>
      <c r="F140">
        <v>82.416700000000006</v>
      </c>
      <c r="G140">
        <v>88.875</v>
      </c>
      <c r="H140">
        <v>114.57599999999999</v>
      </c>
      <c r="I140">
        <v>73.758600000000001</v>
      </c>
      <c r="J140">
        <f t="shared" si="32"/>
        <v>33.722199999999994</v>
      </c>
      <c r="K140">
        <f t="shared" si="33"/>
        <v>25.332999999999991</v>
      </c>
      <c r="L140">
        <f t="shared" si="34"/>
        <v>34.188999999999993</v>
      </c>
      <c r="M140">
        <f t="shared" si="35"/>
        <v>34.222300000000004</v>
      </c>
      <c r="N140">
        <f t="shared" si="36"/>
        <v>42.031199999999998</v>
      </c>
      <c r="O140">
        <f t="shared" si="37"/>
        <v>69.514999999999986</v>
      </c>
      <c r="P140">
        <f t="shared" si="38"/>
        <v>29.793100000000003</v>
      </c>
      <c r="Q140">
        <f t="shared" si="39"/>
        <v>4.8451984651033458E-3</v>
      </c>
      <c r="R140">
        <f t="shared" si="40"/>
        <v>4.2897328183780052E-3</v>
      </c>
      <c r="S140">
        <f t="shared" si="41"/>
        <v>4.6601551622167166E-3</v>
      </c>
      <c r="T140">
        <f t="shared" si="42"/>
        <v>4.6035077716839465E-3</v>
      </c>
      <c r="U140">
        <f t="shared" si="43"/>
        <v>5.1299713073993738E-3</v>
      </c>
      <c r="V140">
        <f t="shared" si="44"/>
        <v>4.5638312679067107E-3</v>
      </c>
      <c r="W140">
        <f t="shared" si="45"/>
        <v>4.5706254453364813E-3</v>
      </c>
    </row>
    <row r="141" spans="2:23" x14ac:dyDescent="0.55000000000000004">
      <c r="B141">
        <v>137.95099999999999</v>
      </c>
      <c r="C141">
        <v>79.694400000000002</v>
      </c>
      <c r="D141">
        <v>72.281999999999996</v>
      </c>
      <c r="E141">
        <v>81.567999999999998</v>
      </c>
      <c r="F141">
        <v>82.666700000000006</v>
      </c>
      <c r="G141">
        <v>88.406199999999998</v>
      </c>
      <c r="H141">
        <v>114.455</v>
      </c>
      <c r="I141">
        <v>74.896600000000007</v>
      </c>
      <c r="J141">
        <f t="shared" si="32"/>
        <v>33.583300000000001</v>
      </c>
      <c r="K141">
        <f t="shared" si="33"/>
        <v>25.255999999999993</v>
      </c>
      <c r="L141">
        <f t="shared" si="34"/>
        <v>33.864999999999995</v>
      </c>
      <c r="M141">
        <f t="shared" si="35"/>
        <v>34.472300000000004</v>
      </c>
      <c r="N141">
        <f t="shared" si="36"/>
        <v>41.562399999999997</v>
      </c>
      <c r="O141">
        <f t="shared" si="37"/>
        <v>69.394000000000005</v>
      </c>
      <c r="P141">
        <f t="shared" si="38"/>
        <v>30.931100000000008</v>
      </c>
      <c r="Q141">
        <f t="shared" si="39"/>
        <v>4.8252413428870366E-3</v>
      </c>
      <c r="R141">
        <f t="shared" si="40"/>
        <v>4.2766941168023891E-3</v>
      </c>
      <c r="S141">
        <f t="shared" si="41"/>
        <v>4.6159921193503501E-3</v>
      </c>
      <c r="T141">
        <f t="shared" si="42"/>
        <v>4.6371372163127702E-3</v>
      </c>
      <c r="U141">
        <f t="shared" si="43"/>
        <v>5.0727535608466028E-3</v>
      </c>
      <c r="V141">
        <f t="shared" si="44"/>
        <v>4.5558873193572375E-3</v>
      </c>
      <c r="W141">
        <f t="shared" si="45"/>
        <v>4.7452085453426216E-3</v>
      </c>
    </row>
    <row r="142" spans="2:23" x14ac:dyDescent="0.55000000000000004">
      <c r="B142">
        <v>138.95099999999999</v>
      </c>
      <c r="C142">
        <v>79.833299999999994</v>
      </c>
      <c r="D142">
        <v>72.256</v>
      </c>
      <c r="E142">
        <v>81.513999999999996</v>
      </c>
      <c r="F142">
        <v>83.277799999999999</v>
      </c>
      <c r="G142">
        <v>87.968800000000002</v>
      </c>
      <c r="H142">
        <v>114.60599999999999</v>
      </c>
      <c r="I142">
        <v>74.896600000000007</v>
      </c>
      <c r="J142">
        <f t="shared" si="32"/>
        <v>33.722199999999994</v>
      </c>
      <c r="K142">
        <f t="shared" si="33"/>
        <v>25.229999999999997</v>
      </c>
      <c r="L142">
        <f t="shared" si="34"/>
        <v>33.810999999999993</v>
      </c>
      <c r="M142">
        <f t="shared" si="35"/>
        <v>35.083399999999997</v>
      </c>
      <c r="N142">
        <f t="shared" si="36"/>
        <v>41.125</v>
      </c>
      <c r="O142">
        <f t="shared" si="37"/>
        <v>69.544999999999987</v>
      </c>
      <c r="P142">
        <f t="shared" si="38"/>
        <v>30.931100000000008</v>
      </c>
      <c r="Q142">
        <f t="shared" si="39"/>
        <v>4.8451984651033458E-3</v>
      </c>
      <c r="R142">
        <f t="shared" si="40"/>
        <v>4.2722914383482849E-3</v>
      </c>
      <c r="S142">
        <f t="shared" si="41"/>
        <v>4.6086316122059554E-3</v>
      </c>
      <c r="T142">
        <f t="shared" si="42"/>
        <v>4.7193410307634657E-3</v>
      </c>
      <c r="U142">
        <f t="shared" si="43"/>
        <v>5.0193682316183996E-3</v>
      </c>
      <c r="V142">
        <f t="shared" si="44"/>
        <v>4.5658008419272415E-3</v>
      </c>
      <c r="W142">
        <f t="shared" si="45"/>
        <v>4.7452085453426216E-3</v>
      </c>
    </row>
    <row r="143" spans="2:23" x14ac:dyDescent="0.55000000000000004">
      <c r="B143">
        <v>139.94999999999999</v>
      </c>
      <c r="C143">
        <v>79.694400000000002</v>
      </c>
      <c r="D143">
        <v>71.948999999999998</v>
      </c>
      <c r="E143">
        <v>81.405000000000001</v>
      </c>
      <c r="F143">
        <v>84.277799999999999</v>
      </c>
      <c r="G143">
        <v>87.968800000000002</v>
      </c>
      <c r="H143">
        <v>115.242</v>
      </c>
      <c r="I143">
        <v>73.930999999999997</v>
      </c>
      <c r="J143">
        <f t="shared" si="32"/>
        <v>33.583300000000001</v>
      </c>
      <c r="K143">
        <f t="shared" si="33"/>
        <v>24.922999999999995</v>
      </c>
      <c r="L143">
        <f t="shared" si="34"/>
        <v>33.701999999999998</v>
      </c>
      <c r="M143">
        <f t="shared" si="35"/>
        <v>36.083399999999997</v>
      </c>
      <c r="N143">
        <f t="shared" si="36"/>
        <v>41.125</v>
      </c>
      <c r="O143">
        <f t="shared" si="37"/>
        <v>70.181000000000012</v>
      </c>
      <c r="P143">
        <f t="shared" si="38"/>
        <v>29.965499999999999</v>
      </c>
      <c r="Q143">
        <f t="shared" si="39"/>
        <v>4.8252413428870366E-3</v>
      </c>
      <c r="R143">
        <f t="shared" si="40"/>
        <v>4.2203059658325126E-3</v>
      </c>
      <c r="S143">
        <f t="shared" si="41"/>
        <v>4.5937742922293077E-3</v>
      </c>
      <c r="T143">
        <f t="shared" si="42"/>
        <v>4.8538588092787594E-3</v>
      </c>
      <c r="U143">
        <f t="shared" si="43"/>
        <v>5.0193682316183996E-3</v>
      </c>
      <c r="V143">
        <f t="shared" si="44"/>
        <v>4.6075558111624976E-3</v>
      </c>
      <c r="W143">
        <f t="shared" si="45"/>
        <v>4.5970737111019093E-3</v>
      </c>
    </row>
    <row r="144" spans="2:23" x14ac:dyDescent="0.55000000000000004">
      <c r="B144">
        <v>140.94999999999999</v>
      </c>
      <c r="C144">
        <v>79.5</v>
      </c>
      <c r="D144">
        <v>71.537999999999997</v>
      </c>
      <c r="E144">
        <v>81.242999999999995</v>
      </c>
      <c r="F144">
        <v>82.638900000000007</v>
      </c>
      <c r="G144">
        <v>88.281199999999998</v>
      </c>
      <c r="H144">
        <v>115.758</v>
      </c>
      <c r="I144">
        <v>73.034499999999994</v>
      </c>
      <c r="J144">
        <f t="shared" si="32"/>
        <v>33.3889</v>
      </c>
      <c r="K144">
        <f t="shared" si="33"/>
        <v>24.511999999999993</v>
      </c>
      <c r="L144">
        <f t="shared" si="34"/>
        <v>33.539999999999992</v>
      </c>
      <c r="M144">
        <f t="shared" si="35"/>
        <v>34.444500000000005</v>
      </c>
      <c r="N144">
        <f t="shared" si="36"/>
        <v>41.437399999999997</v>
      </c>
      <c r="O144">
        <f t="shared" si="37"/>
        <v>70.697000000000003</v>
      </c>
      <c r="P144">
        <f t="shared" si="38"/>
        <v>29.068999999999996</v>
      </c>
      <c r="Q144">
        <f t="shared" si="39"/>
        <v>4.7973099925713364E-3</v>
      </c>
      <c r="R144">
        <f t="shared" si="40"/>
        <v>4.1507097795003226E-3</v>
      </c>
      <c r="S144">
        <f t="shared" si="41"/>
        <v>4.5716927707961236E-3</v>
      </c>
      <c r="T144">
        <f t="shared" si="42"/>
        <v>4.6333976220700448E-3</v>
      </c>
      <c r="U144">
        <f t="shared" si="43"/>
        <v>5.0574971224526264E-3</v>
      </c>
      <c r="V144">
        <f t="shared" si="44"/>
        <v>4.6414324843156267E-3</v>
      </c>
      <c r="W144">
        <f t="shared" si="45"/>
        <v>4.4595396608773886E-3</v>
      </c>
    </row>
    <row r="145" spans="2:23" x14ac:dyDescent="0.55000000000000004">
      <c r="B145">
        <v>141.94999999999999</v>
      </c>
      <c r="C145">
        <v>79.694400000000002</v>
      </c>
      <c r="D145">
        <v>71.358999999999995</v>
      </c>
      <c r="E145">
        <v>81.540999999999997</v>
      </c>
      <c r="F145">
        <v>81.777799999999999</v>
      </c>
      <c r="G145">
        <v>87.843800000000002</v>
      </c>
      <c r="H145">
        <v>115.697</v>
      </c>
      <c r="I145">
        <v>72.965500000000006</v>
      </c>
      <c r="J145">
        <f t="shared" si="32"/>
        <v>33.583300000000001</v>
      </c>
      <c r="K145">
        <f t="shared" si="33"/>
        <v>24.332999999999991</v>
      </c>
      <c r="L145">
        <f t="shared" si="34"/>
        <v>33.837999999999994</v>
      </c>
      <c r="M145">
        <f t="shared" si="35"/>
        <v>33.583399999999997</v>
      </c>
      <c r="N145">
        <f t="shared" si="36"/>
        <v>41</v>
      </c>
      <c r="O145">
        <f t="shared" si="37"/>
        <v>70.635999999999996</v>
      </c>
      <c r="P145">
        <f t="shared" si="38"/>
        <v>29.000000000000007</v>
      </c>
      <c r="Q145">
        <f t="shared" si="39"/>
        <v>4.8252413428870366E-3</v>
      </c>
      <c r="R145">
        <f t="shared" si="40"/>
        <v>4.1203990316816801E-3</v>
      </c>
      <c r="S145">
        <f t="shared" si="41"/>
        <v>4.6123118657781523E-3</v>
      </c>
      <c r="T145">
        <f t="shared" si="42"/>
        <v>4.5175643629905247E-3</v>
      </c>
      <c r="U145">
        <f t="shared" si="43"/>
        <v>5.0041117932244222E-3</v>
      </c>
      <c r="V145">
        <f t="shared" si="44"/>
        <v>4.6374276838072135E-3</v>
      </c>
      <c r="W145">
        <f t="shared" si="45"/>
        <v>4.448954218082642E-3</v>
      </c>
    </row>
    <row r="146" spans="2:23" x14ac:dyDescent="0.55000000000000004">
      <c r="B146">
        <v>142.94900000000001</v>
      </c>
      <c r="C146">
        <v>79.444400000000002</v>
      </c>
      <c r="D146">
        <v>71.897000000000006</v>
      </c>
      <c r="E146">
        <v>81.73</v>
      </c>
      <c r="F146">
        <v>80.861099999999993</v>
      </c>
      <c r="G146">
        <v>87.468800000000002</v>
      </c>
      <c r="H146">
        <v>115.242</v>
      </c>
      <c r="I146">
        <v>73.137900000000002</v>
      </c>
      <c r="J146">
        <f t="shared" si="32"/>
        <v>33.333300000000001</v>
      </c>
      <c r="K146">
        <f t="shared" si="33"/>
        <v>24.871000000000002</v>
      </c>
      <c r="L146">
        <f t="shared" si="34"/>
        <v>34.027000000000001</v>
      </c>
      <c r="M146">
        <f t="shared" si="35"/>
        <v>32.666699999999992</v>
      </c>
      <c r="N146">
        <f t="shared" si="36"/>
        <v>40.625</v>
      </c>
      <c r="O146">
        <f t="shared" si="37"/>
        <v>70.181000000000012</v>
      </c>
      <c r="P146">
        <f t="shared" si="38"/>
        <v>29.172400000000003</v>
      </c>
      <c r="Q146">
        <f t="shared" si="39"/>
        <v>4.7893213964933894E-3</v>
      </c>
      <c r="R146">
        <f t="shared" si="40"/>
        <v>4.211500608924305E-3</v>
      </c>
      <c r="S146">
        <f t="shared" si="41"/>
        <v>4.6380736407835342E-3</v>
      </c>
      <c r="T146">
        <f t="shared" si="42"/>
        <v>4.394251915425554E-3</v>
      </c>
      <c r="U146">
        <f t="shared" si="43"/>
        <v>4.958342478042492E-3</v>
      </c>
      <c r="V146">
        <f t="shared" si="44"/>
        <v>4.6075558111624976E-3</v>
      </c>
      <c r="W146">
        <f t="shared" si="45"/>
        <v>4.4754024838480708E-3</v>
      </c>
    </row>
    <row r="147" spans="2:23" x14ac:dyDescent="0.55000000000000004">
      <c r="B147">
        <v>143.94900000000001</v>
      </c>
      <c r="C147">
        <v>79.194400000000002</v>
      </c>
      <c r="D147">
        <v>71.872</v>
      </c>
      <c r="E147">
        <v>81.676000000000002</v>
      </c>
      <c r="F147">
        <v>80.472200000000001</v>
      </c>
      <c r="G147">
        <v>86.906199999999998</v>
      </c>
      <c r="H147">
        <v>115.758</v>
      </c>
      <c r="I147">
        <v>73.379300000000001</v>
      </c>
      <c r="J147">
        <f t="shared" si="32"/>
        <v>33.083300000000001</v>
      </c>
      <c r="K147">
        <f t="shared" si="33"/>
        <v>24.845999999999997</v>
      </c>
      <c r="L147">
        <f t="shared" si="34"/>
        <v>33.972999999999999</v>
      </c>
      <c r="M147">
        <f t="shared" si="35"/>
        <v>32.277799999999999</v>
      </c>
      <c r="N147">
        <f t="shared" si="36"/>
        <v>40.062399999999997</v>
      </c>
      <c r="O147">
        <f t="shared" si="37"/>
        <v>70.697000000000003</v>
      </c>
      <c r="P147">
        <f t="shared" si="38"/>
        <v>29.413800000000002</v>
      </c>
      <c r="Q147">
        <f t="shared" si="39"/>
        <v>4.753401450099743E-3</v>
      </c>
      <c r="R147">
        <f t="shared" si="40"/>
        <v>4.2072672642568957E-3</v>
      </c>
      <c r="S147">
        <f t="shared" si="41"/>
        <v>4.6307131336391395E-3</v>
      </c>
      <c r="T147">
        <f t="shared" si="42"/>
        <v>4.3419379513609567E-3</v>
      </c>
      <c r="U147">
        <f t="shared" si="43"/>
        <v>4.8896763001188802E-3</v>
      </c>
      <c r="V147">
        <f t="shared" si="44"/>
        <v>4.6414324843156267E-3</v>
      </c>
      <c r="W147">
        <f t="shared" si="45"/>
        <v>4.5124361924082481E-3</v>
      </c>
    </row>
    <row r="148" spans="2:23" x14ac:dyDescent="0.55000000000000004">
      <c r="B148">
        <v>144.94900000000001</v>
      </c>
      <c r="C148">
        <v>79.75</v>
      </c>
      <c r="D148">
        <v>71.667000000000002</v>
      </c>
      <c r="E148">
        <v>81.972999999999999</v>
      </c>
      <c r="F148">
        <v>80.25</v>
      </c>
      <c r="G148">
        <v>87.125</v>
      </c>
      <c r="H148">
        <v>115.727</v>
      </c>
      <c r="I148">
        <v>73.551699999999997</v>
      </c>
      <c r="J148">
        <f t="shared" si="32"/>
        <v>33.6389</v>
      </c>
      <c r="K148">
        <f t="shared" si="33"/>
        <v>24.640999999999998</v>
      </c>
      <c r="L148">
        <f t="shared" si="34"/>
        <v>34.269999999999996</v>
      </c>
      <c r="M148">
        <f t="shared" si="35"/>
        <v>32.055599999999998</v>
      </c>
      <c r="N148">
        <f t="shared" si="36"/>
        <v>40.281199999999998</v>
      </c>
      <c r="O148">
        <f t="shared" si="37"/>
        <v>70.665999999999997</v>
      </c>
      <c r="P148">
        <f t="shared" si="38"/>
        <v>29.586199999999998</v>
      </c>
      <c r="Q148">
        <f t="shared" si="39"/>
        <v>4.8332299389649835E-3</v>
      </c>
      <c r="R148">
        <f t="shared" si="40"/>
        <v>4.1725538379841498E-3</v>
      </c>
      <c r="S148">
        <f t="shared" si="41"/>
        <v>4.6711959229333092E-3</v>
      </c>
      <c r="T148">
        <f t="shared" si="42"/>
        <v>4.3120481009748584E-3</v>
      </c>
      <c r="U148">
        <f t="shared" si="43"/>
        <v>4.9163811698836974E-3</v>
      </c>
      <c r="V148">
        <f t="shared" si="44"/>
        <v>4.6393972578277444E-3</v>
      </c>
      <c r="W148">
        <f t="shared" si="45"/>
        <v>4.5388844581736769E-3</v>
      </c>
    </row>
    <row r="149" spans="2:23" x14ac:dyDescent="0.55000000000000004">
      <c r="B149">
        <v>145.94800000000001</v>
      </c>
      <c r="C149">
        <v>79.5</v>
      </c>
      <c r="D149">
        <v>71.614999999999995</v>
      </c>
      <c r="E149">
        <v>81.918999999999997</v>
      </c>
      <c r="F149">
        <v>80.138900000000007</v>
      </c>
      <c r="G149">
        <v>86.343800000000002</v>
      </c>
      <c r="H149">
        <v>116.515</v>
      </c>
      <c r="I149">
        <v>73.413799999999995</v>
      </c>
      <c r="J149">
        <f t="shared" si="32"/>
        <v>33.3889</v>
      </c>
      <c r="K149">
        <f t="shared" si="33"/>
        <v>24.588999999999992</v>
      </c>
      <c r="L149">
        <f t="shared" si="34"/>
        <v>34.215999999999994</v>
      </c>
      <c r="M149">
        <f t="shared" si="35"/>
        <v>31.944500000000005</v>
      </c>
      <c r="N149">
        <f t="shared" si="36"/>
        <v>39.5</v>
      </c>
      <c r="O149">
        <f t="shared" si="37"/>
        <v>71.454000000000008</v>
      </c>
      <c r="P149">
        <f t="shared" si="38"/>
        <v>29.448299999999996</v>
      </c>
      <c r="Q149">
        <f t="shared" si="39"/>
        <v>4.7973099925713364E-3</v>
      </c>
      <c r="R149">
        <f t="shared" si="40"/>
        <v>4.1637484810759396E-3</v>
      </c>
      <c r="S149">
        <f t="shared" si="41"/>
        <v>4.6638354157889136E-3</v>
      </c>
      <c r="T149">
        <f t="shared" si="42"/>
        <v>4.2971031757818101E-3</v>
      </c>
      <c r="U149">
        <f t="shared" si="43"/>
        <v>4.8210345324966996E-3</v>
      </c>
      <c r="V149">
        <f t="shared" si="44"/>
        <v>4.6911314021003559E-3</v>
      </c>
      <c r="W149">
        <f t="shared" si="45"/>
        <v>4.5177289138056218E-3</v>
      </c>
    </row>
    <row r="150" spans="2:23" x14ac:dyDescent="0.55000000000000004">
      <c r="B150">
        <v>146.94800000000001</v>
      </c>
      <c r="C150">
        <v>79.277799999999999</v>
      </c>
      <c r="D150">
        <v>71.667000000000002</v>
      </c>
      <c r="E150">
        <v>81.162000000000006</v>
      </c>
      <c r="F150">
        <v>80.277799999999999</v>
      </c>
      <c r="G150">
        <v>86.375</v>
      </c>
      <c r="H150">
        <v>115.93899999999999</v>
      </c>
      <c r="I150">
        <v>73.137900000000002</v>
      </c>
      <c r="J150">
        <f t="shared" si="32"/>
        <v>33.166699999999999</v>
      </c>
      <c r="K150">
        <f t="shared" si="33"/>
        <v>24.640999999999998</v>
      </c>
      <c r="L150">
        <f t="shared" si="34"/>
        <v>33.459000000000003</v>
      </c>
      <c r="M150">
        <f t="shared" si="35"/>
        <v>32.083399999999997</v>
      </c>
      <c r="N150">
        <f t="shared" si="36"/>
        <v>39.531199999999998</v>
      </c>
      <c r="O150">
        <f t="shared" si="37"/>
        <v>70.877999999999986</v>
      </c>
      <c r="P150">
        <f t="shared" si="38"/>
        <v>29.172400000000003</v>
      </c>
      <c r="Q150">
        <f t="shared" si="39"/>
        <v>4.7653843442166631E-3</v>
      </c>
      <c r="R150">
        <f t="shared" si="40"/>
        <v>4.1725538379841498E-3</v>
      </c>
      <c r="S150">
        <f t="shared" si="41"/>
        <v>4.5606520100795337E-3</v>
      </c>
      <c r="T150">
        <f t="shared" si="42"/>
        <v>4.3157876952175838E-3</v>
      </c>
      <c r="U150">
        <f t="shared" si="43"/>
        <v>4.8248425395198361E-3</v>
      </c>
      <c r="V150">
        <f t="shared" si="44"/>
        <v>4.6533155809061616E-3</v>
      </c>
      <c r="W150">
        <f t="shared" si="45"/>
        <v>4.4754024838480708E-3</v>
      </c>
    </row>
    <row r="151" spans="2:23" x14ac:dyDescent="0.55000000000000004">
      <c r="B151">
        <v>147.94800000000001</v>
      </c>
      <c r="C151">
        <v>79.333299999999994</v>
      </c>
      <c r="D151">
        <v>71.513000000000005</v>
      </c>
      <c r="E151">
        <v>80.757000000000005</v>
      </c>
      <c r="F151">
        <v>80</v>
      </c>
      <c r="G151">
        <v>86.5</v>
      </c>
      <c r="H151">
        <v>116.09099999999999</v>
      </c>
      <c r="I151">
        <v>72.551699999999997</v>
      </c>
      <c r="J151">
        <f t="shared" si="32"/>
        <v>33.222199999999994</v>
      </c>
      <c r="K151">
        <f t="shared" si="33"/>
        <v>24.487000000000002</v>
      </c>
      <c r="L151">
        <f t="shared" si="34"/>
        <v>33.054000000000002</v>
      </c>
      <c r="M151">
        <f t="shared" si="35"/>
        <v>31.805599999999998</v>
      </c>
      <c r="N151">
        <f t="shared" si="36"/>
        <v>39.656199999999998</v>
      </c>
      <c r="O151">
        <f t="shared" si="37"/>
        <v>71.03</v>
      </c>
      <c r="P151">
        <f t="shared" si="38"/>
        <v>28.586199999999998</v>
      </c>
      <c r="Q151">
        <f t="shared" si="39"/>
        <v>4.7733585723160523E-3</v>
      </c>
      <c r="R151">
        <f t="shared" si="40"/>
        <v>4.1464764348329158E-3</v>
      </c>
      <c r="S151">
        <f t="shared" si="41"/>
        <v>4.5054482064965746E-3</v>
      </c>
      <c r="T151">
        <f t="shared" si="42"/>
        <v>4.2784186563460348E-3</v>
      </c>
      <c r="U151">
        <f t="shared" si="43"/>
        <v>4.8400989779138126E-3</v>
      </c>
      <c r="V151">
        <f t="shared" si="44"/>
        <v>4.6632947559435188E-3</v>
      </c>
      <c r="W151">
        <f t="shared" si="45"/>
        <v>4.3854722437570342E-3</v>
      </c>
    </row>
    <row r="152" spans="2:23" x14ac:dyDescent="0.55000000000000004">
      <c r="B152">
        <v>148.947</v>
      </c>
      <c r="C152">
        <v>79.222200000000001</v>
      </c>
      <c r="D152">
        <v>71.462000000000003</v>
      </c>
      <c r="E152">
        <v>80.296999999999997</v>
      </c>
      <c r="F152">
        <v>80.305599999999998</v>
      </c>
      <c r="G152">
        <v>86.4375</v>
      </c>
      <c r="H152">
        <v>116.42400000000001</v>
      </c>
      <c r="I152">
        <v>72.172399999999996</v>
      </c>
      <c r="J152">
        <f t="shared" si="32"/>
        <v>33.1111</v>
      </c>
      <c r="K152">
        <f t="shared" si="33"/>
        <v>24.436</v>
      </c>
      <c r="L152">
        <f t="shared" si="34"/>
        <v>32.593999999999994</v>
      </c>
      <c r="M152">
        <f t="shared" si="35"/>
        <v>32.111199999999997</v>
      </c>
      <c r="N152">
        <f t="shared" si="36"/>
        <v>39.593699999999998</v>
      </c>
      <c r="O152">
        <f t="shared" si="37"/>
        <v>71.363</v>
      </c>
      <c r="P152">
        <f t="shared" si="38"/>
        <v>28.206899999999997</v>
      </c>
      <c r="Q152">
        <f t="shared" si="39"/>
        <v>4.7573957481387161E-3</v>
      </c>
      <c r="R152">
        <f t="shared" si="40"/>
        <v>4.1378404117114031E-3</v>
      </c>
      <c r="S152">
        <f t="shared" si="41"/>
        <v>4.4427475900813617E-3</v>
      </c>
      <c r="T152">
        <f t="shared" si="42"/>
        <v>4.3195272894603082E-3</v>
      </c>
      <c r="U152">
        <f t="shared" si="43"/>
        <v>4.8324707587168248E-3</v>
      </c>
      <c r="V152">
        <f t="shared" si="44"/>
        <v>4.6851570275714119E-3</v>
      </c>
      <c r="W152">
        <f t="shared" si="45"/>
        <v>4.3272829908288018E-3</v>
      </c>
    </row>
    <row r="153" spans="2:23" x14ac:dyDescent="0.55000000000000004">
      <c r="B153">
        <v>149.947</v>
      </c>
      <c r="C153">
        <v>79.527799999999999</v>
      </c>
      <c r="D153">
        <v>71.385000000000005</v>
      </c>
      <c r="E153">
        <v>80.486000000000004</v>
      </c>
      <c r="F153">
        <v>80.527799999999999</v>
      </c>
      <c r="G153">
        <v>85.9375</v>
      </c>
      <c r="H153">
        <v>116.727</v>
      </c>
      <c r="I153">
        <v>71.896600000000007</v>
      </c>
      <c r="J153">
        <f t="shared" si="32"/>
        <v>33.416699999999999</v>
      </c>
      <c r="K153">
        <f t="shared" si="33"/>
        <v>24.359000000000002</v>
      </c>
      <c r="L153">
        <f t="shared" si="34"/>
        <v>32.783000000000001</v>
      </c>
      <c r="M153">
        <f t="shared" si="35"/>
        <v>32.333399999999997</v>
      </c>
      <c r="N153">
        <f t="shared" si="36"/>
        <v>39.093699999999998</v>
      </c>
      <c r="O153">
        <f t="shared" si="37"/>
        <v>71.665999999999997</v>
      </c>
      <c r="P153">
        <f t="shared" si="38"/>
        <v>27.931100000000008</v>
      </c>
      <c r="Q153">
        <f t="shared" si="39"/>
        <v>4.8013042906103103E-3</v>
      </c>
      <c r="R153">
        <f t="shared" si="40"/>
        <v>4.1248017101357861E-3</v>
      </c>
      <c r="S153">
        <f t="shared" si="41"/>
        <v>4.4685093650867428E-3</v>
      </c>
      <c r="T153">
        <f t="shared" si="42"/>
        <v>4.3494171398464065E-3</v>
      </c>
      <c r="U153">
        <f t="shared" si="43"/>
        <v>4.7714450051409172E-3</v>
      </c>
      <c r="V153">
        <f t="shared" si="44"/>
        <v>4.7050497251787731E-3</v>
      </c>
      <c r="W153">
        <f t="shared" si="45"/>
        <v>4.2849719020926933E-3</v>
      </c>
    </row>
    <row r="154" spans="2:23" x14ac:dyDescent="0.55000000000000004">
      <c r="B154">
        <v>150.947</v>
      </c>
      <c r="C154">
        <v>79.416700000000006</v>
      </c>
      <c r="D154">
        <v>71.025999999999996</v>
      </c>
      <c r="E154">
        <v>80.350999999999999</v>
      </c>
      <c r="F154">
        <v>80.694400000000002</v>
      </c>
      <c r="G154">
        <v>86</v>
      </c>
      <c r="H154">
        <v>115.97</v>
      </c>
      <c r="I154">
        <v>71.482799999999997</v>
      </c>
      <c r="J154">
        <f t="shared" si="32"/>
        <v>33.305600000000005</v>
      </c>
      <c r="K154">
        <f t="shared" si="33"/>
        <v>23.999999999999993</v>
      </c>
      <c r="L154">
        <f t="shared" si="34"/>
        <v>32.647999999999996</v>
      </c>
      <c r="M154">
        <f t="shared" si="35"/>
        <v>32.5</v>
      </c>
      <c r="N154">
        <f t="shared" si="36"/>
        <v>39.156199999999998</v>
      </c>
      <c r="O154">
        <f t="shared" si="37"/>
        <v>70.908999999999992</v>
      </c>
      <c r="P154">
        <f t="shared" si="38"/>
        <v>27.517299999999999</v>
      </c>
      <c r="Q154">
        <f t="shared" si="39"/>
        <v>4.7853414664329741E-3</v>
      </c>
      <c r="R154">
        <f t="shared" si="40"/>
        <v>4.0640108807118045E-3</v>
      </c>
      <c r="S154">
        <f t="shared" si="41"/>
        <v>4.4501080972257565E-3</v>
      </c>
      <c r="T154">
        <f t="shared" si="42"/>
        <v>4.371827801747055E-3</v>
      </c>
      <c r="U154">
        <f t="shared" si="43"/>
        <v>4.779073224337905E-3</v>
      </c>
      <c r="V154">
        <f t="shared" si="44"/>
        <v>4.6553508073940439E-3</v>
      </c>
      <c r="W154">
        <f t="shared" si="45"/>
        <v>4.2214899277670847E-3</v>
      </c>
    </row>
    <row r="155" spans="2:23" x14ac:dyDescent="0.55000000000000004">
      <c r="B155">
        <v>151.946</v>
      </c>
      <c r="C155">
        <v>79.111099999999993</v>
      </c>
      <c r="D155">
        <v>71.230999999999995</v>
      </c>
      <c r="E155">
        <v>79.540999999999997</v>
      </c>
      <c r="F155">
        <v>80.555599999999998</v>
      </c>
      <c r="G155">
        <v>85.718800000000002</v>
      </c>
      <c r="H155">
        <v>117.03</v>
      </c>
      <c r="I155">
        <v>71.206900000000005</v>
      </c>
      <c r="J155">
        <f t="shared" si="32"/>
        <v>32.999999999999993</v>
      </c>
      <c r="K155">
        <f t="shared" si="33"/>
        <v>24.204999999999991</v>
      </c>
      <c r="L155">
        <f t="shared" si="34"/>
        <v>31.837999999999994</v>
      </c>
      <c r="M155">
        <f t="shared" si="35"/>
        <v>32.361199999999997</v>
      </c>
      <c r="N155">
        <f t="shared" si="36"/>
        <v>38.875</v>
      </c>
      <c r="O155">
        <f t="shared" si="37"/>
        <v>71.968999999999994</v>
      </c>
      <c r="P155">
        <f t="shared" si="38"/>
        <v>27.241400000000006</v>
      </c>
      <c r="Q155">
        <f t="shared" si="39"/>
        <v>4.7414329239613782E-3</v>
      </c>
      <c r="R155">
        <f t="shared" si="40"/>
        <v>4.0987243069845504E-3</v>
      </c>
      <c r="S155">
        <f t="shared" si="41"/>
        <v>4.3397004900598384E-3</v>
      </c>
      <c r="T155">
        <f t="shared" si="42"/>
        <v>4.3531567340891319E-3</v>
      </c>
      <c r="U155">
        <f t="shared" si="43"/>
        <v>4.7447523405268156E-3</v>
      </c>
      <c r="V155">
        <f t="shared" si="44"/>
        <v>4.7249424227861344E-3</v>
      </c>
      <c r="W155">
        <f t="shared" si="45"/>
        <v>4.1791634978095337E-3</v>
      </c>
    </row>
    <row r="156" spans="2:23" x14ac:dyDescent="0.55000000000000004">
      <c r="B156">
        <v>152.946</v>
      </c>
      <c r="C156">
        <v>79.361099999999993</v>
      </c>
      <c r="D156">
        <v>70.923000000000002</v>
      </c>
      <c r="E156">
        <v>79.027000000000001</v>
      </c>
      <c r="F156">
        <v>80.027799999999999</v>
      </c>
      <c r="G156">
        <v>85.25</v>
      </c>
      <c r="H156">
        <v>116.93899999999999</v>
      </c>
      <c r="I156">
        <v>71</v>
      </c>
      <c r="J156">
        <f t="shared" si="32"/>
        <v>33.249999999999993</v>
      </c>
      <c r="K156">
        <f t="shared" si="33"/>
        <v>23.896999999999998</v>
      </c>
      <c r="L156">
        <f t="shared" si="34"/>
        <v>31.323999999999998</v>
      </c>
      <c r="M156">
        <f t="shared" si="35"/>
        <v>31.833399999999997</v>
      </c>
      <c r="N156">
        <f t="shared" si="36"/>
        <v>38.406199999999998</v>
      </c>
      <c r="O156">
        <f t="shared" si="37"/>
        <v>71.877999999999986</v>
      </c>
      <c r="P156">
        <f t="shared" si="38"/>
        <v>27.034500000000001</v>
      </c>
      <c r="Q156">
        <f t="shared" si="39"/>
        <v>4.7773528703550254E-3</v>
      </c>
      <c r="R156">
        <f t="shared" si="40"/>
        <v>4.0465695006820833E-3</v>
      </c>
      <c r="S156">
        <f t="shared" si="41"/>
        <v>4.2696393665002325E-3</v>
      </c>
      <c r="T156">
        <f t="shared" si="42"/>
        <v>4.2821582505887601E-3</v>
      </c>
      <c r="U156">
        <f t="shared" si="43"/>
        <v>4.6875345939740437E-3</v>
      </c>
      <c r="V156">
        <f t="shared" si="44"/>
        <v>4.7189680482571904E-3</v>
      </c>
      <c r="W156">
        <f t="shared" si="45"/>
        <v>4.1474225106467302E-3</v>
      </c>
    </row>
    <row r="157" spans="2:23" x14ac:dyDescent="0.55000000000000004">
      <c r="B157">
        <v>153.946</v>
      </c>
      <c r="C157">
        <v>79.638900000000007</v>
      </c>
      <c r="D157">
        <v>70.59</v>
      </c>
      <c r="E157">
        <v>78.864999999999995</v>
      </c>
      <c r="F157">
        <v>79.694400000000002</v>
      </c>
      <c r="G157">
        <v>84.843800000000002</v>
      </c>
      <c r="H157">
        <v>117.485</v>
      </c>
      <c r="I157">
        <v>70.655199999999994</v>
      </c>
      <c r="J157">
        <f t="shared" si="32"/>
        <v>33.527800000000006</v>
      </c>
      <c r="K157">
        <f t="shared" si="33"/>
        <v>23.564</v>
      </c>
      <c r="L157">
        <f t="shared" si="34"/>
        <v>31.161999999999992</v>
      </c>
      <c r="M157">
        <f t="shared" si="35"/>
        <v>31.5</v>
      </c>
      <c r="N157">
        <f t="shared" si="36"/>
        <v>38</v>
      </c>
      <c r="O157">
        <f t="shared" si="37"/>
        <v>72.424000000000007</v>
      </c>
      <c r="P157">
        <f t="shared" si="38"/>
        <v>26.689699999999995</v>
      </c>
      <c r="Q157">
        <f t="shared" si="39"/>
        <v>4.8172671147876473E-3</v>
      </c>
      <c r="R157">
        <f t="shared" si="40"/>
        <v>3.9901813497122077E-3</v>
      </c>
      <c r="S157">
        <f t="shared" si="41"/>
        <v>4.2475578450670484E-3</v>
      </c>
      <c r="T157">
        <f t="shared" si="42"/>
        <v>4.2373100232317613E-3</v>
      </c>
      <c r="U157">
        <f t="shared" si="43"/>
        <v>4.637957271768977E-3</v>
      </c>
      <c r="V157">
        <f t="shared" si="44"/>
        <v>4.754814295430853E-3</v>
      </c>
      <c r="W157">
        <f t="shared" si="45"/>
        <v>4.0945259791158707E-3</v>
      </c>
    </row>
    <row r="158" spans="2:23" x14ac:dyDescent="0.55000000000000004">
      <c r="B158">
        <v>154.94499999999999</v>
      </c>
      <c r="C158">
        <v>79.472200000000001</v>
      </c>
      <c r="D158">
        <v>70.051000000000002</v>
      </c>
      <c r="E158">
        <v>78.811000000000007</v>
      </c>
      <c r="F158">
        <v>79.277799999999999</v>
      </c>
      <c r="G158">
        <v>84.906199999999998</v>
      </c>
      <c r="H158">
        <v>117.697</v>
      </c>
      <c r="I158">
        <v>70.206900000000005</v>
      </c>
      <c r="J158">
        <f t="shared" si="32"/>
        <v>33.3611</v>
      </c>
      <c r="K158">
        <f t="shared" si="33"/>
        <v>23.024999999999999</v>
      </c>
      <c r="L158">
        <f t="shared" si="34"/>
        <v>31.108000000000004</v>
      </c>
      <c r="M158">
        <f t="shared" si="35"/>
        <v>31.083399999999997</v>
      </c>
      <c r="N158">
        <f t="shared" si="36"/>
        <v>38.062399999999997</v>
      </c>
      <c r="O158">
        <f t="shared" si="37"/>
        <v>72.635999999999996</v>
      </c>
      <c r="P158">
        <f t="shared" si="38"/>
        <v>26.241400000000006</v>
      </c>
      <c r="Q158">
        <f t="shared" si="39"/>
        <v>4.7933156945323633E-3</v>
      </c>
      <c r="R158">
        <f t="shared" si="40"/>
        <v>3.898910438682888E-3</v>
      </c>
      <c r="S158">
        <f t="shared" si="41"/>
        <v>4.2401973379226554E-3</v>
      </c>
      <c r="T158">
        <f t="shared" si="42"/>
        <v>4.1812699167022892E-3</v>
      </c>
      <c r="U158">
        <f t="shared" si="43"/>
        <v>4.64557328581525E-3</v>
      </c>
      <c r="V158">
        <f t="shared" si="44"/>
        <v>4.7687326185092702E-3</v>
      </c>
      <c r="W158">
        <f t="shared" si="45"/>
        <v>4.0257512833928909E-3</v>
      </c>
    </row>
    <row r="159" spans="2:23" x14ac:dyDescent="0.55000000000000004">
      <c r="B159">
        <v>155.94499999999999</v>
      </c>
      <c r="C159">
        <v>79.75</v>
      </c>
      <c r="D159">
        <v>70.513000000000005</v>
      </c>
      <c r="E159">
        <v>78.27</v>
      </c>
      <c r="F159">
        <v>78.861099999999993</v>
      </c>
      <c r="G159">
        <v>84.843800000000002</v>
      </c>
      <c r="H159">
        <v>117.212</v>
      </c>
      <c r="I159">
        <v>70.275899999999993</v>
      </c>
      <c r="J159">
        <f t="shared" si="32"/>
        <v>33.6389</v>
      </c>
      <c r="K159">
        <f t="shared" si="33"/>
        <v>23.487000000000002</v>
      </c>
      <c r="L159">
        <f t="shared" si="34"/>
        <v>30.566999999999993</v>
      </c>
      <c r="M159">
        <f t="shared" si="35"/>
        <v>30.666699999999992</v>
      </c>
      <c r="N159">
        <f t="shared" si="36"/>
        <v>38</v>
      </c>
      <c r="O159">
        <f t="shared" si="37"/>
        <v>72.15100000000001</v>
      </c>
      <c r="P159">
        <f t="shared" si="38"/>
        <v>26.310399999999994</v>
      </c>
      <c r="Q159">
        <f t="shared" si="39"/>
        <v>4.8332299389649835E-3</v>
      </c>
      <c r="R159">
        <f t="shared" si="40"/>
        <v>3.9771426481365908E-3</v>
      </c>
      <c r="S159">
        <f t="shared" si="41"/>
        <v>4.16645596079085E-3</v>
      </c>
      <c r="T159">
        <f t="shared" si="42"/>
        <v>4.1252163583949657E-3</v>
      </c>
      <c r="U159">
        <f t="shared" si="43"/>
        <v>4.637957271768977E-3</v>
      </c>
      <c r="V159">
        <f t="shared" si="44"/>
        <v>4.7368911718440225E-3</v>
      </c>
      <c r="W159">
        <f t="shared" si="45"/>
        <v>4.0363367261876375E-3</v>
      </c>
    </row>
    <row r="160" spans="2:23" x14ac:dyDescent="0.55000000000000004">
      <c r="B160">
        <v>156.94399999999999</v>
      </c>
      <c r="C160">
        <v>79.027799999999999</v>
      </c>
      <c r="D160">
        <v>70.691999999999993</v>
      </c>
      <c r="E160">
        <v>77.837999999999994</v>
      </c>
      <c r="F160">
        <v>78.25</v>
      </c>
      <c r="G160">
        <v>84.875</v>
      </c>
      <c r="H160">
        <v>117.242</v>
      </c>
      <c r="I160">
        <v>70.344800000000006</v>
      </c>
      <c r="J160">
        <f t="shared" si="32"/>
        <v>32.916699999999999</v>
      </c>
      <c r="K160">
        <f t="shared" si="33"/>
        <v>23.66599999999999</v>
      </c>
      <c r="L160">
        <f t="shared" si="34"/>
        <v>30.134999999999991</v>
      </c>
      <c r="M160">
        <f t="shared" si="35"/>
        <v>30.055599999999998</v>
      </c>
      <c r="N160">
        <f t="shared" si="36"/>
        <v>38.031199999999998</v>
      </c>
      <c r="O160">
        <f t="shared" si="37"/>
        <v>72.181000000000012</v>
      </c>
      <c r="P160">
        <f t="shared" si="38"/>
        <v>26.379300000000008</v>
      </c>
      <c r="Q160">
        <f t="shared" si="39"/>
        <v>4.7294643978230159E-3</v>
      </c>
      <c r="R160">
        <f t="shared" si="40"/>
        <v>4.0074533959552306E-3</v>
      </c>
      <c r="S160">
        <f t="shared" si="41"/>
        <v>4.107571903635694E-3</v>
      </c>
      <c r="T160">
        <f t="shared" si="42"/>
        <v>4.0430125439442702E-3</v>
      </c>
      <c r="U160">
        <f t="shared" si="43"/>
        <v>4.6417652787921135E-3</v>
      </c>
      <c r="V160">
        <f t="shared" si="44"/>
        <v>4.7388607458645534E-3</v>
      </c>
      <c r="W160">
        <f t="shared" si="45"/>
        <v>4.0469068277609469E-3</v>
      </c>
    </row>
    <row r="161" spans="2:23" x14ac:dyDescent="0.55000000000000004">
      <c r="B161">
        <v>157.94399999999999</v>
      </c>
      <c r="C161">
        <v>79.25</v>
      </c>
      <c r="D161">
        <v>70</v>
      </c>
      <c r="E161">
        <v>77.432000000000002</v>
      </c>
      <c r="F161">
        <v>78.25</v>
      </c>
      <c r="G161">
        <v>84.75</v>
      </c>
      <c r="H161">
        <v>117.455</v>
      </c>
      <c r="I161">
        <v>70.551699999999997</v>
      </c>
      <c r="J161">
        <f t="shared" si="32"/>
        <v>33.1389</v>
      </c>
      <c r="K161">
        <f t="shared" si="33"/>
        <v>22.973999999999997</v>
      </c>
      <c r="L161">
        <f t="shared" si="34"/>
        <v>29.728999999999999</v>
      </c>
      <c r="M161">
        <f t="shared" si="35"/>
        <v>30.055599999999998</v>
      </c>
      <c r="N161">
        <f t="shared" si="36"/>
        <v>37.906199999999998</v>
      </c>
      <c r="O161">
        <f t="shared" si="37"/>
        <v>72.394000000000005</v>
      </c>
      <c r="P161">
        <f t="shared" si="38"/>
        <v>26.586199999999998</v>
      </c>
      <c r="Q161">
        <f t="shared" si="39"/>
        <v>4.76139004617769E-3</v>
      </c>
      <c r="R161">
        <f t="shared" si="40"/>
        <v>3.8902744155613752E-3</v>
      </c>
      <c r="S161">
        <f t="shared" si="41"/>
        <v>4.0522317943648776E-3</v>
      </c>
      <c r="T161">
        <f t="shared" si="42"/>
        <v>4.0430125439442702E-3</v>
      </c>
      <c r="U161">
        <f t="shared" si="43"/>
        <v>4.6265088403981362E-3</v>
      </c>
      <c r="V161">
        <f t="shared" si="44"/>
        <v>4.7528447214103221E-3</v>
      </c>
      <c r="W161">
        <f t="shared" si="45"/>
        <v>4.0786478149237486E-3</v>
      </c>
    </row>
    <row r="162" spans="2:23" x14ac:dyDescent="0.55000000000000004">
      <c r="B162">
        <v>158.94399999999999</v>
      </c>
      <c r="C162">
        <v>78.833299999999994</v>
      </c>
      <c r="D162">
        <v>69.614999999999995</v>
      </c>
      <c r="E162">
        <v>77.405000000000001</v>
      </c>
      <c r="F162">
        <v>77.611099999999993</v>
      </c>
      <c r="G162">
        <v>84.406199999999998</v>
      </c>
      <c r="H162">
        <v>117.667</v>
      </c>
      <c r="I162">
        <v>70.620699999999999</v>
      </c>
      <c r="J162">
        <f t="shared" si="32"/>
        <v>32.722199999999994</v>
      </c>
      <c r="K162">
        <f t="shared" si="33"/>
        <v>22.588999999999992</v>
      </c>
      <c r="L162">
        <f t="shared" si="34"/>
        <v>29.701999999999998</v>
      </c>
      <c r="M162">
        <f t="shared" si="35"/>
        <v>29.416699999999992</v>
      </c>
      <c r="N162">
        <f t="shared" si="36"/>
        <v>37.562399999999997</v>
      </c>
      <c r="O162">
        <f t="shared" si="37"/>
        <v>72.605999999999995</v>
      </c>
      <c r="P162">
        <f t="shared" si="38"/>
        <v>26.655200000000001</v>
      </c>
      <c r="Q162">
        <f t="shared" si="39"/>
        <v>4.7015186795287588E-3</v>
      </c>
      <c r="R162">
        <f t="shared" si="40"/>
        <v>3.825080907683289E-3</v>
      </c>
      <c r="S162">
        <f t="shared" si="41"/>
        <v>4.0485515407926798E-3</v>
      </c>
      <c r="T162">
        <f t="shared" si="42"/>
        <v>3.9570691352508484E-3</v>
      </c>
      <c r="U162">
        <f t="shared" si="43"/>
        <v>4.5845475322393425E-3</v>
      </c>
      <c r="V162">
        <f t="shared" si="44"/>
        <v>4.7667630444887393E-3</v>
      </c>
      <c r="W162">
        <f t="shared" si="45"/>
        <v>4.089233257718497E-3</v>
      </c>
    </row>
    <row r="163" spans="2:23" x14ac:dyDescent="0.55000000000000004">
      <c r="B163">
        <v>159.94300000000001</v>
      </c>
      <c r="C163">
        <v>78.527799999999999</v>
      </c>
      <c r="D163">
        <v>69.795000000000002</v>
      </c>
      <c r="E163">
        <v>76.676000000000002</v>
      </c>
      <c r="F163">
        <v>77.222200000000001</v>
      </c>
      <c r="G163">
        <v>83.656199999999998</v>
      </c>
      <c r="H163">
        <v>118.333</v>
      </c>
      <c r="I163">
        <v>70.069000000000003</v>
      </c>
      <c r="J163">
        <f t="shared" si="32"/>
        <v>32.416699999999999</v>
      </c>
      <c r="K163">
        <f t="shared" si="33"/>
        <v>22.768999999999998</v>
      </c>
      <c r="L163">
        <f t="shared" si="34"/>
        <v>28.972999999999999</v>
      </c>
      <c r="M163">
        <f t="shared" si="35"/>
        <v>29.027799999999999</v>
      </c>
      <c r="N163">
        <f t="shared" si="36"/>
        <v>36.812399999999997</v>
      </c>
      <c r="O163">
        <f t="shared" si="37"/>
        <v>73.271999999999991</v>
      </c>
      <c r="P163">
        <f t="shared" si="38"/>
        <v>26.103500000000004</v>
      </c>
      <c r="Q163">
        <f t="shared" si="39"/>
        <v>4.6576245050357224E-3</v>
      </c>
      <c r="R163">
        <f t="shared" si="40"/>
        <v>3.8555609892886289E-3</v>
      </c>
      <c r="S163">
        <f t="shared" si="41"/>
        <v>3.9491846943433551E-3</v>
      </c>
      <c r="T163">
        <f t="shared" si="42"/>
        <v>3.9047551711862511E-3</v>
      </c>
      <c r="U163">
        <f t="shared" si="43"/>
        <v>4.4930089018754811E-3</v>
      </c>
      <c r="V163">
        <f t="shared" si="44"/>
        <v>4.8104875877445236E-3</v>
      </c>
      <c r="W163">
        <f t="shared" si="45"/>
        <v>4.0045957390248358E-3</v>
      </c>
    </row>
    <row r="164" spans="2:23" x14ac:dyDescent="0.55000000000000004">
      <c r="B164">
        <v>160.94300000000001</v>
      </c>
      <c r="C164">
        <v>77.861099999999993</v>
      </c>
      <c r="D164">
        <v>70.128</v>
      </c>
      <c r="E164">
        <v>76.486000000000004</v>
      </c>
      <c r="F164">
        <v>77.222200000000001</v>
      </c>
      <c r="G164">
        <v>83.8125</v>
      </c>
      <c r="H164">
        <v>118.152</v>
      </c>
      <c r="I164">
        <v>70.620699999999999</v>
      </c>
      <c r="J164">
        <f t="shared" si="32"/>
        <v>31.749999999999993</v>
      </c>
      <c r="K164">
        <f t="shared" si="33"/>
        <v>23.101999999999997</v>
      </c>
      <c r="L164">
        <f t="shared" si="34"/>
        <v>28.783000000000001</v>
      </c>
      <c r="M164">
        <f t="shared" si="35"/>
        <v>29.027799999999999</v>
      </c>
      <c r="N164">
        <f t="shared" si="36"/>
        <v>36.968699999999998</v>
      </c>
      <c r="O164">
        <f t="shared" si="37"/>
        <v>73.091000000000008</v>
      </c>
      <c r="P164">
        <f t="shared" si="38"/>
        <v>26.655200000000001</v>
      </c>
      <c r="Q164">
        <f t="shared" si="39"/>
        <v>4.5618331919931449E-3</v>
      </c>
      <c r="R164">
        <f t="shared" si="40"/>
        <v>3.911949140258505E-3</v>
      </c>
      <c r="S164">
        <f t="shared" si="41"/>
        <v>3.9232866136501149E-3</v>
      </c>
      <c r="T164">
        <f t="shared" si="42"/>
        <v>3.9047551711862511E-3</v>
      </c>
      <c r="U164">
        <f t="shared" si="43"/>
        <v>4.5120855524433097E-3</v>
      </c>
      <c r="V164">
        <f t="shared" si="44"/>
        <v>4.7986044911539887E-3</v>
      </c>
      <c r="W164">
        <f t="shared" si="45"/>
        <v>4.089233257718497E-3</v>
      </c>
    </row>
    <row r="165" spans="2:23" x14ac:dyDescent="0.55000000000000004">
      <c r="B165">
        <v>161.94300000000001</v>
      </c>
      <c r="C165">
        <v>77.583299999999994</v>
      </c>
      <c r="D165">
        <v>69.872</v>
      </c>
      <c r="E165">
        <v>76.594999999999999</v>
      </c>
      <c r="F165">
        <v>76.888900000000007</v>
      </c>
      <c r="G165">
        <v>82.625</v>
      </c>
      <c r="H165">
        <v>118.57599999999999</v>
      </c>
      <c r="I165">
        <v>70.206900000000005</v>
      </c>
      <c r="J165">
        <f t="shared" si="32"/>
        <v>31.472199999999994</v>
      </c>
      <c r="K165">
        <f t="shared" si="33"/>
        <v>22.845999999999997</v>
      </c>
      <c r="L165">
        <f t="shared" si="34"/>
        <v>28.891999999999996</v>
      </c>
      <c r="M165">
        <f t="shared" si="35"/>
        <v>28.694500000000005</v>
      </c>
      <c r="N165">
        <f t="shared" si="36"/>
        <v>35.781199999999998</v>
      </c>
      <c r="O165">
        <f t="shared" si="37"/>
        <v>73.514999999999986</v>
      </c>
      <c r="P165">
        <f t="shared" si="38"/>
        <v>26.241400000000006</v>
      </c>
      <c r="Q165">
        <f t="shared" si="39"/>
        <v>4.5219189475605246E-3</v>
      </c>
      <c r="R165">
        <f t="shared" si="40"/>
        <v>3.8685996908642455E-3</v>
      </c>
      <c r="S165">
        <f t="shared" si="41"/>
        <v>3.9381439336267626E-3</v>
      </c>
      <c r="T165">
        <f t="shared" si="42"/>
        <v>3.8599203956071046E-3</v>
      </c>
      <c r="U165">
        <f t="shared" si="43"/>
        <v>4.3671493877005295E-3</v>
      </c>
      <c r="V165">
        <f t="shared" si="44"/>
        <v>4.8264411373108232E-3</v>
      </c>
      <c r="W165">
        <f t="shared" si="45"/>
        <v>4.0257512833928909E-3</v>
      </c>
    </row>
    <row r="166" spans="2:23" x14ac:dyDescent="0.55000000000000004">
      <c r="B166">
        <v>162.94200000000001</v>
      </c>
      <c r="C166">
        <v>76.722200000000001</v>
      </c>
      <c r="D166">
        <v>69.795000000000002</v>
      </c>
      <c r="E166">
        <v>76.703000000000003</v>
      </c>
      <c r="F166">
        <v>76.277799999999999</v>
      </c>
      <c r="G166">
        <v>82.875</v>
      </c>
      <c r="H166">
        <v>118.09099999999999</v>
      </c>
      <c r="I166">
        <v>69.827600000000004</v>
      </c>
      <c r="J166">
        <f t="shared" si="32"/>
        <v>30.6111</v>
      </c>
      <c r="K166">
        <f t="shared" si="33"/>
        <v>22.768999999999998</v>
      </c>
      <c r="L166">
        <f t="shared" si="34"/>
        <v>29</v>
      </c>
      <c r="M166">
        <f t="shared" si="35"/>
        <v>28.083399999999997</v>
      </c>
      <c r="N166">
        <f t="shared" si="36"/>
        <v>36.031199999999998</v>
      </c>
      <c r="O166">
        <f t="shared" si="37"/>
        <v>73.03</v>
      </c>
      <c r="P166">
        <f t="shared" si="38"/>
        <v>25.862100000000005</v>
      </c>
      <c r="Q166">
        <f t="shared" si="39"/>
        <v>4.3981962842022486E-3</v>
      </c>
      <c r="R166">
        <f t="shared" si="40"/>
        <v>3.8555609892886289E-3</v>
      </c>
      <c r="S166">
        <f t="shared" si="41"/>
        <v>3.952864947915552E-3</v>
      </c>
      <c r="T166">
        <f t="shared" si="42"/>
        <v>3.7777165811564073E-3</v>
      </c>
      <c r="U166">
        <f t="shared" si="43"/>
        <v>4.3976622644884833E-3</v>
      </c>
      <c r="V166">
        <f t="shared" si="44"/>
        <v>4.7945996906455755E-3</v>
      </c>
      <c r="W166">
        <f t="shared" si="45"/>
        <v>3.9675620304646586E-3</v>
      </c>
    </row>
    <row r="167" spans="2:23" x14ac:dyDescent="0.55000000000000004">
      <c r="B167">
        <v>163.94200000000001</v>
      </c>
      <c r="C167">
        <v>77</v>
      </c>
      <c r="D167">
        <v>69.667000000000002</v>
      </c>
      <c r="E167">
        <v>75.891999999999996</v>
      </c>
      <c r="F167">
        <v>76.555599999999998</v>
      </c>
      <c r="G167">
        <v>82.843800000000002</v>
      </c>
      <c r="H167">
        <v>117.97</v>
      </c>
      <c r="I167">
        <v>69.586200000000005</v>
      </c>
      <c r="J167">
        <f t="shared" si="32"/>
        <v>30.8889</v>
      </c>
      <c r="K167">
        <f t="shared" si="33"/>
        <v>22.640999999999998</v>
      </c>
      <c r="L167">
        <f t="shared" si="34"/>
        <v>28.188999999999993</v>
      </c>
      <c r="M167">
        <f t="shared" si="35"/>
        <v>28.361199999999997</v>
      </c>
      <c r="N167">
        <f t="shared" si="36"/>
        <v>36</v>
      </c>
      <c r="O167">
        <f t="shared" si="37"/>
        <v>72.908999999999992</v>
      </c>
      <c r="P167">
        <f t="shared" si="38"/>
        <v>25.620700000000006</v>
      </c>
      <c r="Q167">
        <f t="shared" si="39"/>
        <v>4.438110528634868E-3</v>
      </c>
      <c r="R167">
        <f t="shared" si="40"/>
        <v>3.8338862645914992E-3</v>
      </c>
      <c r="S167">
        <f t="shared" si="41"/>
        <v>3.8423210350617748E-3</v>
      </c>
      <c r="T167">
        <f t="shared" si="42"/>
        <v>3.8150856200279558E-3</v>
      </c>
      <c r="U167">
        <f t="shared" si="43"/>
        <v>4.3938542574653468E-3</v>
      </c>
      <c r="V167">
        <f t="shared" si="44"/>
        <v>4.7866557420961006E-3</v>
      </c>
      <c r="W167">
        <f t="shared" si="45"/>
        <v>3.9305283219044813E-3</v>
      </c>
    </row>
    <row r="168" spans="2:23" x14ac:dyDescent="0.55000000000000004">
      <c r="B168">
        <v>164.94200000000001</v>
      </c>
      <c r="C168">
        <v>76.222200000000001</v>
      </c>
      <c r="D168">
        <v>70.436000000000007</v>
      </c>
      <c r="E168">
        <v>75.567999999999998</v>
      </c>
      <c r="F168">
        <v>76.527799999999999</v>
      </c>
      <c r="G168">
        <v>82.875</v>
      </c>
      <c r="H168">
        <v>117.697</v>
      </c>
      <c r="I168">
        <v>69.448300000000003</v>
      </c>
      <c r="J168">
        <f t="shared" si="32"/>
        <v>30.1111</v>
      </c>
      <c r="K168">
        <f t="shared" si="33"/>
        <v>23.410000000000004</v>
      </c>
      <c r="L168">
        <f t="shared" si="34"/>
        <v>27.864999999999995</v>
      </c>
      <c r="M168">
        <f t="shared" si="35"/>
        <v>28.333399999999997</v>
      </c>
      <c r="N168">
        <f t="shared" si="36"/>
        <v>36.031199999999998</v>
      </c>
      <c r="O168">
        <f t="shared" si="37"/>
        <v>72.635999999999996</v>
      </c>
      <c r="P168">
        <f t="shared" si="38"/>
        <v>25.482800000000005</v>
      </c>
      <c r="Q168">
        <f t="shared" si="39"/>
        <v>4.3263563914149542E-3</v>
      </c>
      <c r="R168">
        <f t="shared" si="40"/>
        <v>3.9641039465609738E-3</v>
      </c>
      <c r="S168">
        <f t="shared" si="41"/>
        <v>3.7981579921954082E-3</v>
      </c>
      <c r="T168">
        <f t="shared" si="42"/>
        <v>3.8113460257852309E-3</v>
      </c>
      <c r="U168">
        <f t="shared" si="43"/>
        <v>4.3976622644884833E-3</v>
      </c>
      <c r="V168">
        <f t="shared" si="44"/>
        <v>4.7687326185092702E-3</v>
      </c>
      <c r="W168">
        <f t="shared" si="45"/>
        <v>3.9093727775364262E-3</v>
      </c>
    </row>
    <row r="169" spans="2:23" x14ac:dyDescent="0.55000000000000004">
      <c r="B169">
        <v>165.941</v>
      </c>
      <c r="C169">
        <v>75.916700000000006</v>
      </c>
      <c r="D169">
        <v>69.59</v>
      </c>
      <c r="E169">
        <v>74.918999999999997</v>
      </c>
      <c r="F169">
        <v>76.222200000000001</v>
      </c>
      <c r="G169">
        <v>81.843800000000002</v>
      </c>
      <c r="H169">
        <v>117.303</v>
      </c>
      <c r="I169">
        <v>69.137900000000002</v>
      </c>
      <c r="J169">
        <f t="shared" si="32"/>
        <v>29.805600000000005</v>
      </c>
      <c r="K169">
        <f t="shared" si="33"/>
        <v>22.564</v>
      </c>
      <c r="L169">
        <f t="shared" si="34"/>
        <v>27.215999999999994</v>
      </c>
      <c r="M169">
        <f t="shared" si="35"/>
        <v>28.027799999999999</v>
      </c>
      <c r="N169">
        <f t="shared" si="36"/>
        <v>35</v>
      </c>
      <c r="O169">
        <f t="shared" si="37"/>
        <v>72.24199999999999</v>
      </c>
      <c r="P169">
        <f t="shared" si="38"/>
        <v>25.172400000000003</v>
      </c>
      <c r="Q169">
        <f t="shared" si="39"/>
        <v>4.2824622169219187E-3</v>
      </c>
      <c r="R169">
        <f t="shared" si="40"/>
        <v>3.8208475630158822E-3</v>
      </c>
      <c r="S169">
        <f t="shared" si="41"/>
        <v>3.7096956007748151E-3</v>
      </c>
      <c r="T169">
        <f t="shared" si="42"/>
        <v>3.7702373926709574E-3</v>
      </c>
      <c r="U169">
        <f t="shared" si="43"/>
        <v>4.2718027503135317E-3</v>
      </c>
      <c r="V169">
        <f t="shared" si="44"/>
        <v>4.7428655463729649E-3</v>
      </c>
      <c r="W169">
        <f t="shared" si="45"/>
        <v>3.8617536261814998E-3</v>
      </c>
    </row>
    <row r="170" spans="2:23" x14ac:dyDescent="0.55000000000000004">
      <c r="B170">
        <v>166.941</v>
      </c>
      <c r="C170">
        <v>75.916700000000006</v>
      </c>
      <c r="D170">
        <v>68.795000000000002</v>
      </c>
      <c r="E170">
        <v>74.972999999999999</v>
      </c>
      <c r="F170">
        <v>75.888900000000007</v>
      </c>
      <c r="G170">
        <v>80.9375</v>
      </c>
      <c r="H170">
        <v>116.97</v>
      </c>
      <c r="I170">
        <v>69.103399999999993</v>
      </c>
      <c r="J170">
        <f t="shared" si="32"/>
        <v>29.805600000000005</v>
      </c>
      <c r="K170">
        <f t="shared" si="33"/>
        <v>21.768999999999998</v>
      </c>
      <c r="L170">
        <f t="shared" si="34"/>
        <v>27.269999999999996</v>
      </c>
      <c r="M170">
        <f t="shared" si="35"/>
        <v>27.694500000000005</v>
      </c>
      <c r="N170">
        <f t="shared" si="36"/>
        <v>34.093699999999998</v>
      </c>
      <c r="O170">
        <f t="shared" si="37"/>
        <v>71.908999999999992</v>
      </c>
      <c r="P170">
        <f t="shared" si="38"/>
        <v>25.137899999999995</v>
      </c>
      <c r="Q170">
        <f t="shared" si="39"/>
        <v>4.2824622169219187E-3</v>
      </c>
      <c r="R170">
        <f t="shared" si="40"/>
        <v>3.6862272025923034E-3</v>
      </c>
      <c r="S170">
        <f t="shared" si="41"/>
        <v>3.7170561079192099E-3</v>
      </c>
      <c r="T170">
        <f t="shared" si="42"/>
        <v>3.7254026170918104E-3</v>
      </c>
      <c r="U170">
        <f t="shared" si="43"/>
        <v>4.1611874693818409E-3</v>
      </c>
      <c r="V170">
        <f t="shared" si="44"/>
        <v>4.7210032747450718E-3</v>
      </c>
      <c r="W170">
        <f t="shared" si="45"/>
        <v>3.8564609047841243E-3</v>
      </c>
    </row>
    <row r="171" spans="2:23" x14ac:dyDescent="0.55000000000000004">
      <c r="B171">
        <v>167.941</v>
      </c>
      <c r="C171">
        <v>75.611099999999993</v>
      </c>
      <c r="D171">
        <v>68.563999999999993</v>
      </c>
      <c r="E171">
        <v>75.405000000000001</v>
      </c>
      <c r="F171">
        <v>76.083299999999994</v>
      </c>
      <c r="G171">
        <v>81.281199999999998</v>
      </c>
      <c r="H171">
        <v>117.273</v>
      </c>
      <c r="I171">
        <v>69.034499999999994</v>
      </c>
      <c r="J171">
        <f t="shared" si="32"/>
        <v>29.499999999999993</v>
      </c>
      <c r="K171">
        <f t="shared" si="33"/>
        <v>21.53799999999999</v>
      </c>
      <c r="L171">
        <f t="shared" si="34"/>
        <v>27.701999999999998</v>
      </c>
      <c r="M171">
        <f t="shared" si="35"/>
        <v>27.888899999999992</v>
      </c>
      <c r="N171">
        <f t="shared" si="36"/>
        <v>34.437399999999997</v>
      </c>
      <c r="O171">
        <f t="shared" si="37"/>
        <v>72.211999999999989</v>
      </c>
      <c r="P171">
        <f t="shared" si="38"/>
        <v>25.068999999999996</v>
      </c>
      <c r="Q171">
        <f t="shared" si="39"/>
        <v>4.2385536744503228E-3</v>
      </c>
      <c r="R171">
        <f t="shared" si="40"/>
        <v>3.6471110978654507E-3</v>
      </c>
      <c r="S171">
        <f t="shared" si="41"/>
        <v>3.7759401650743663E-3</v>
      </c>
      <c r="T171">
        <f t="shared" si="42"/>
        <v>3.7515528732351821E-3</v>
      </c>
      <c r="U171">
        <f t="shared" si="43"/>
        <v>4.2031365723899199E-3</v>
      </c>
      <c r="V171">
        <f t="shared" si="44"/>
        <v>4.740895972352434E-3</v>
      </c>
      <c r="W171">
        <f t="shared" si="45"/>
        <v>3.8458908032108175E-3</v>
      </c>
    </row>
    <row r="172" spans="2:23" x14ac:dyDescent="0.55000000000000004">
      <c r="B172">
        <v>168.94</v>
      </c>
      <c r="C172">
        <v>75.222200000000001</v>
      </c>
      <c r="D172">
        <v>68.153999999999996</v>
      </c>
      <c r="E172">
        <v>75.676000000000002</v>
      </c>
      <c r="F172">
        <v>75.777799999999999</v>
      </c>
      <c r="G172">
        <v>81.25</v>
      </c>
      <c r="H172">
        <v>117.60599999999999</v>
      </c>
      <c r="I172">
        <v>68.793099999999995</v>
      </c>
      <c r="J172">
        <f t="shared" si="32"/>
        <v>29.1111</v>
      </c>
      <c r="K172">
        <f t="shared" si="33"/>
        <v>21.127999999999993</v>
      </c>
      <c r="L172">
        <f t="shared" si="34"/>
        <v>27.972999999999999</v>
      </c>
      <c r="M172">
        <f t="shared" si="35"/>
        <v>27.583399999999997</v>
      </c>
      <c r="N172">
        <f t="shared" si="36"/>
        <v>34.406199999999998</v>
      </c>
      <c r="O172">
        <f t="shared" si="37"/>
        <v>72.544999999999987</v>
      </c>
      <c r="P172">
        <f t="shared" si="38"/>
        <v>24.827599999999997</v>
      </c>
      <c r="Q172">
        <f t="shared" si="39"/>
        <v>4.1826766058403672E-3</v>
      </c>
      <c r="R172">
        <f t="shared" si="40"/>
        <v>3.5776842453199582E-3</v>
      </c>
      <c r="S172">
        <f t="shared" si="41"/>
        <v>3.8128790064841976E-3</v>
      </c>
      <c r="T172">
        <f t="shared" si="42"/>
        <v>3.7104576918987604E-3</v>
      </c>
      <c r="U172">
        <f t="shared" si="43"/>
        <v>4.1993285653667833E-3</v>
      </c>
      <c r="V172">
        <f t="shared" si="44"/>
        <v>4.7627582439803261E-3</v>
      </c>
      <c r="W172">
        <f t="shared" si="45"/>
        <v>3.8088570946506403E-3</v>
      </c>
    </row>
    <row r="173" spans="2:23" x14ac:dyDescent="0.55000000000000004">
      <c r="B173">
        <v>169.94</v>
      </c>
      <c r="C173">
        <v>75.138900000000007</v>
      </c>
      <c r="D173">
        <v>68.332999999999998</v>
      </c>
      <c r="E173">
        <v>75.135000000000005</v>
      </c>
      <c r="F173">
        <v>76.277799999999999</v>
      </c>
      <c r="G173">
        <v>80.343800000000002</v>
      </c>
      <c r="H173">
        <v>117.515</v>
      </c>
      <c r="I173">
        <v>68.310299999999998</v>
      </c>
      <c r="J173">
        <f t="shared" si="32"/>
        <v>29.027800000000006</v>
      </c>
      <c r="K173">
        <f t="shared" si="33"/>
        <v>21.306999999999995</v>
      </c>
      <c r="L173">
        <f t="shared" si="34"/>
        <v>27.432000000000002</v>
      </c>
      <c r="M173">
        <f t="shared" si="35"/>
        <v>28.083399999999997</v>
      </c>
      <c r="N173">
        <f t="shared" si="36"/>
        <v>33.5</v>
      </c>
      <c r="O173">
        <f t="shared" si="37"/>
        <v>72.454000000000008</v>
      </c>
      <c r="P173">
        <f t="shared" si="38"/>
        <v>24.344799999999999</v>
      </c>
      <c r="Q173">
        <f t="shared" si="39"/>
        <v>4.1707080797020049E-3</v>
      </c>
      <c r="R173">
        <f t="shared" si="40"/>
        <v>3.6079949931386007E-3</v>
      </c>
      <c r="S173">
        <f t="shared" si="41"/>
        <v>3.7391376293523944E-3</v>
      </c>
      <c r="T173">
        <f t="shared" si="42"/>
        <v>3.7777165811564073E-3</v>
      </c>
      <c r="U173">
        <f t="shared" si="43"/>
        <v>4.0887254895858082E-3</v>
      </c>
      <c r="V173">
        <f t="shared" si="44"/>
        <v>4.7567838694513838E-3</v>
      </c>
      <c r="W173">
        <f t="shared" si="45"/>
        <v>3.7347896775302854E-3</v>
      </c>
    </row>
    <row r="174" spans="2:23" x14ac:dyDescent="0.55000000000000004">
      <c r="B174">
        <v>170.94</v>
      </c>
      <c r="C174">
        <v>74.944400000000002</v>
      </c>
      <c r="D174">
        <v>68.41</v>
      </c>
      <c r="E174">
        <v>74.837999999999994</v>
      </c>
      <c r="F174">
        <v>76.361099999999993</v>
      </c>
      <c r="G174">
        <v>79.9375</v>
      </c>
      <c r="H174">
        <v>116.758</v>
      </c>
      <c r="I174">
        <v>68</v>
      </c>
      <c r="J174">
        <f t="shared" si="32"/>
        <v>28.833300000000001</v>
      </c>
      <c r="K174">
        <f t="shared" si="33"/>
        <v>21.383999999999993</v>
      </c>
      <c r="L174">
        <f t="shared" si="34"/>
        <v>27.134999999999991</v>
      </c>
      <c r="M174">
        <f t="shared" si="35"/>
        <v>28.166699999999992</v>
      </c>
      <c r="N174">
        <f t="shared" si="36"/>
        <v>33.093699999999998</v>
      </c>
      <c r="O174">
        <f t="shared" si="37"/>
        <v>71.697000000000003</v>
      </c>
      <c r="P174">
        <f t="shared" si="38"/>
        <v>24.034500000000001</v>
      </c>
      <c r="Q174">
        <f t="shared" si="39"/>
        <v>4.142762361407747E-3</v>
      </c>
      <c r="R174">
        <f t="shared" si="40"/>
        <v>3.6210336947142176E-3</v>
      </c>
      <c r="S174">
        <f t="shared" si="41"/>
        <v>3.6986548400582231E-3</v>
      </c>
      <c r="T174">
        <f t="shared" si="42"/>
        <v>3.7889219121067306E-3</v>
      </c>
      <c r="U174">
        <f t="shared" si="43"/>
        <v>4.0391359622300258E-3</v>
      </c>
      <c r="V174">
        <f t="shared" si="44"/>
        <v>4.7070849516666555E-3</v>
      </c>
      <c r="W174">
        <f t="shared" si="45"/>
        <v>3.6871858673968015E-3</v>
      </c>
    </row>
    <row r="175" spans="2:23" x14ac:dyDescent="0.55000000000000004">
      <c r="B175">
        <v>171.93899999999999</v>
      </c>
      <c r="C175">
        <v>74.777799999999999</v>
      </c>
      <c r="D175">
        <v>68.537999999999997</v>
      </c>
      <c r="E175">
        <v>74.864999999999995</v>
      </c>
      <c r="F175">
        <v>75.805599999999998</v>
      </c>
      <c r="G175">
        <v>80</v>
      </c>
      <c r="H175">
        <v>117.273</v>
      </c>
      <c r="I175">
        <v>68.241399999999999</v>
      </c>
      <c r="J175">
        <f t="shared" si="32"/>
        <v>28.666699999999999</v>
      </c>
      <c r="K175">
        <f t="shared" si="33"/>
        <v>21.511999999999993</v>
      </c>
      <c r="L175">
        <f t="shared" si="34"/>
        <v>27.161999999999992</v>
      </c>
      <c r="M175">
        <f t="shared" si="35"/>
        <v>27.611199999999997</v>
      </c>
      <c r="N175">
        <f t="shared" si="36"/>
        <v>33.156199999999998</v>
      </c>
      <c r="O175">
        <f t="shared" si="37"/>
        <v>72.211999999999989</v>
      </c>
      <c r="P175">
        <f t="shared" si="38"/>
        <v>24.2759</v>
      </c>
      <c r="Q175">
        <f t="shared" si="39"/>
        <v>4.1188253091310207E-3</v>
      </c>
      <c r="R175">
        <f t="shared" si="40"/>
        <v>3.6427084194113469E-3</v>
      </c>
      <c r="S175">
        <f t="shared" si="41"/>
        <v>3.7023350936304204E-3</v>
      </c>
      <c r="T175">
        <f t="shared" si="42"/>
        <v>3.7141972861414853E-3</v>
      </c>
      <c r="U175">
        <f t="shared" si="43"/>
        <v>4.0467641814270145E-3</v>
      </c>
      <c r="V175">
        <f t="shared" si="44"/>
        <v>4.740895972352434E-3</v>
      </c>
      <c r="W175">
        <f t="shared" si="45"/>
        <v>3.7242195759569791E-3</v>
      </c>
    </row>
    <row r="176" spans="2:23" x14ac:dyDescent="0.55000000000000004">
      <c r="B176">
        <v>172.93899999999999</v>
      </c>
      <c r="C176">
        <v>74.833299999999994</v>
      </c>
      <c r="D176">
        <v>68.436000000000007</v>
      </c>
      <c r="E176">
        <v>74.296999999999997</v>
      </c>
      <c r="F176">
        <v>75.361099999999993</v>
      </c>
      <c r="G176">
        <v>79.6875</v>
      </c>
      <c r="H176">
        <v>116.57599999999999</v>
      </c>
      <c r="I176">
        <v>67.586200000000005</v>
      </c>
      <c r="J176">
        <f t="shared" si="32"/>
        <v>28.722199999999994</v>
      </c>
      <c r="K176">
        <f t="shared" si="33"/>
        <v>21.410000000000004</v>
      </c>
      <c r="L176">
        <f t="shared" si="34"/>
        <v>26.593999999999994</v>
      </c>
      <c r="M176">
        <f t="shared" si="35"/>
        <v>27.166699999999992</v>
      </c>
      <c r="N176">
        <f t="shared" si="36"/>
        <v>32.843699999999998</v>
      </c>
      <c r="O176">
        <f t="shared" si="37"/>
        <v>71.514999999999986</v>
      </c>
      <c r="P176">
        <f t="shared" si="38"/>
        <v>23.620700000000006</v>
      </c>
      <c r="Q176">
        <f t="shared" si="39"/>
        <v>4.126799537230409E-3</v>
      </c>
      <c r="R176">
        <f t="shared" si="40"/>
        <v>3.6254363731683236E-3</v>
      </c>
      <c r="S176">
        <f t="shared" si="41"/>
        <v>3.6249134629264194E-3</v>
      </c>
      <c r="T176">
        <f t="shared" si="42"/>
        <v>3.6544041335914365E-3</v>
      </c>
      <c r="U176">
        <f t="shared" si="43"/>
        <v>4.008623085442072E-3</v>
      </c>
      <c r="V176">
        <f t="shared" si="44"/>
        <v>4.6951362026087665E-3</v>
      </c>
      <c r="W176">
        <f t="shared" si="45"/>
        <v>3.6237038930711958E-3</v>
      </c>
    </row>
    <row r="177" spans="2:23" x14ac:dyDescent="0.55000000000000004">
      <c r="B177">
        <v>173.93799999999999</v>
      </c>
      <c r="C177">
        <v>74.833299999999994</v>
      </c>
      <c r="D177">
        <v>68.025999999999996</v>
      </c>
      <c r="E177">
        <v>73.864999999999995</v>
      </c>
      <c r="F177">
        <v>75.111099999999993</v>
      </c>
      <c r="G177">
        <v>78.8125</v>
      </c>
      <c r="H177">
        <v>117.03</v>
      </c>
      <c r="I177">
        <v>67.413799999999995</v>
      </c>
      <c r="J177">
        <f t="shared" si="32"/>
        <v>28.722199999999994</v>
      </c>
      <c r="K177">
        <f t="shared" si="33"/>
        <v>20.999999999999993</v>
      </c>
      <c r="L177">
        <f t="shared" si="34"/>
        <v>26.161999999999992</v>
      </c>
      <c r="M177">
        <f t="shared" si="35"/>
        <v>26.916699999999992</v>
      </c>
      <c r="N177">
        <f t="shared" si="36"/>
        <v>31.968699999999998</v>
      </c>
      <c r="O177">
        <f t="shared" si="37"/>
        <v>71.968999999999994</v>
      </c>
      <c r="P177">
        <f t="shared" si="38"/>
        <v>23.448299999999996</v>
      </c>
      <c r="Q177">
        <f t="shared" si="39"/>
        <v>4.126799537230409E-3</v>
      </c>
      <c r="R177">
        <f t="shared" si="40"/>
        <v>3.5560095206228284E-3</v>
      </c>
      <c r="S177">
        <f t="shared" si="41"/>
        <v>3.5660294057712635E-3</v>
      </c>
      <c r="T177">
        <f t="shared" si="42"/>
        <v>3.6207746889626129E-3</v>
      </c>
      <c r="U177">
        <f t="shared" si="43"/>
        <v>3.9018280166842338E-3</v>
      </c>
      <c r="V177">
        <f t="shared" si="44"/>
        <v>4.7249424227861344E-3</v>
      </c>
      <c r="W177">
        <f t="shared" si="45"/>
        <v>3.5972556273057648E-3</v>
      </c>
    </row>
    <row r="178" spans="2:23" x14ac:dyDescent="0.55000000000000004">
      <c r="B178">
        <v>174.93799999999999</v>
      </c>
      <c r="C178">
        <v>74.583299999999994</v>
      </c>
      <c r="D178">
        <v>68.614999999999995</v>
      </c>
      <c r="E178">
        <v>73.215999999999994</v>
      </c>
      <c r="F178">
        <v>75.027799999999999</v>
      </c>
      <c r="G178">
        <v>78.781199999999998</v>
      </c>
      <c r="H178">
        <v>117.364</v>
      </c>
      <c r="I178">
        <v>67.206900000000005</v>
      </c>
      <c r="J178">
        <f t="shared" si="32"/>
        <v>28.472199999999994</v>
      </c>
      <c r="K178">
        <f t="shared" si="33"/>
        <v>21.588999999999992</v>
      </c>
      <c r="L178">
        <f t="shared" si="34"/>
        <v>25.512999999999991</v>
      </c>
      <c r="M178">
        <f t="shared" si="35"/>
        <v>26.833399999999997</v>
      </c>
      <c r="N178">
        <f t="shared" si="36"/>
        <v>31.937399999999997</v>
      </c>
      <c r="O178">
        <f t="shared" si="37"/>
        <v>72.302999999999997</v>
      </c>
      <c r="P178">
        <f t="shared" si="38"/>
        <v>23.241400000000006</v>
      </c>
      <c r="Q178">
        <f t="shared" si="39"/>
        <v>4.0908795908367627E-3</v>
      </c>
      <c r="R178">
        <f t="shared" si="40"/>
        <v>3.6557471209869639E-3</v>
      </c>
      <c r="S178">
        <f t="shared" si="41"/>
        <v>3.4775670143506704E-3</v>
      </c>
      <c r="T178">
        <f t="shared" si="42"/>
        <v>3.6095693580122899E-3</v>
      </c>
      <c r="U178">
        <f t="shared" si="43"/>
        <v>3.8980078045103817E-3</v>
      </c>
      <c r="V178">
        <f t="shared" si="44"/>
        <v>4.746870346881378E-3</v>
      </c>
      <c r="W178">
        <f t="shared" si="45"/>
        <v>3.565514640142963E-3</v>
      </c>
    </row>
    <row r="179" spans="2:23" x14ac:dyDescent="0.55000000000000004">
      <c r="B179">
        <v>175.93799999999999</v>
      </c>
      <c r="C179">
        <v>74.333299999999994</v>
      </c>
      <c r="D179">
        <v>69.230999999999995</v>
      </c>
      <c r="E179">
        <v>73</v>
      </c>
      <c r="F179">
        <v>75</v>
      </c>
      <c r="G179">
        <v>78.6875</v>
      </c>
      <c r="H179">
        <v>118.57599999999999</v>
      </c>
      <c r="I179">
        <v>67.275899999999993</v>
      </c>
      <c r="J179">
        <f t="shared" si="32"/>
        <v>28.222199999999994</v>
      </c>
      <c r="K179">
        <f t="shared" si="33"/>
        <v>22.204999999999991</v>
      </c>
      <c r="L179">
        <f t="shared" si="34"/>
        <v>25.296999999999997</v>
      </c>
      <c r="M179">
        <f t="shared" si="35"/>
        <v>26.805599999999998</v>
      </c>
      <c r="N179">
        <f t="shared" si="36"/>
        <v>31.843699999999998</v>
      </c>
      <c r="O179">
        <f t="shared" si="37"/>
        <v>73.514999999999986</v>
      </c>
      <c r="P179">
        <f t="shared" si="38"/>
        <v>23.310399999999994</v>
      </c>
      <c r="Q179">
        <f t="shared" si="39"/>
        <v>4.0549596444431155E-3</v>
      </c>
      <c r="R179">
        <f t="shared" si="40"/>
        <v>3.7600567335919002E-3</v>
      </c>
      <c r="S179">
        <f t="shared" si="41"/>
        <v>3.4481249857730933E-3</v>
      </c>
      <c r="T179">
        <f t="shared" si="42"/>
        <v>3.605829763769565E-3</v>
      </c>
      <c r="U179">
        <f t="shared" si="43"/>
        <v>3.8865715782902569E-3</v>
      </c>
      <c r="V179">
        <f t="shared" si="44"/>
        <v>4.8264411373108232E-3</v>
      </c>
      <c r="W179">
        <f t="shared" si="45"/>
        <v>3.5761000829377097E-3</v>
      </c>
    </row>
    <row r="180" spans="2:23" x14ac:dyDescent="0.55000000000000004">
      <c r="B180">
        <v>176.93700000000001</v>
      </c>
      <c r="C180">
        <v>74.083299999999994</v>
      </c>
      <c r="D180">
        <v>68.897000000000006</v>
      </c>
      <c r="E180">
        <v>72.594999999999999</v>
      </c>
      <c r="F180">
        <v>74.555599999999998</v>
      </c>
      <c r="G180">
        <v>78.281199999999998</v>
      </c>
      <c r="H180">
        <v>117.364</v>
      </c>
      <c r="I180">
        <v>66.413799999999995</v>
      </c>
      <c r="J180">
        <f t="shared" si="32"/>
        <v>27.972199999999994</v>
      </c>
      <c r="K180">
        <f t="shared" si="33"/>
        <v>21.871000000000002</v>
      </c>
      <c r="L180">
        <f t="shared" si="34"/>
        <v>24.891999999999996</v>
      </c>
      <c r="M180">
        <f t="shared" si="35"/>
        <v>26.361199999999997</v>
      </c>
      <c r="N180">
        <f t="shared" si="36"/>
        <v>31.437399999999997</v>
      </c>
      <c r="O180">
        <f t="shared" si="37"/>
        <v>72.302999999999997</v>
      </c>
      <c r="P180">
        <f t="shared" si="38"/>
        <v>22.448299999999996</v>
      </c>
      <c r="Q180">
        <f t="shared" si="39"/>
        <v>4.0190396980494692E-3</v>
      </c>
      <c r="R180">
        <f t="shared" si="40"/>
        <v>3.7034992488353294E-3</v>
      </c>
      <c r="S180">
        <f t="shared" si="41"/>
        <v>3.3929211821901346E-3</v>
      </c>
      <c r="T180">
        <f t="shared" si="42"/>
        <v>3.546050062997368E-3</v>
      </c>
      <c r="U180">
        <f t="shared" si="43"/>
        <v>3.8369820509344742E-3</v>
      </c>
      <c r="V180">
        <f t="shared" si="44"/>
        <v>4.746870346881378E-3</v>
      </c>
      <c r="W180">
        <f t="shared" si="45"/>
        <v>3.443843412889122E-3</v>
      </c>
    </row>
    <row r="181" spans="2:23" x14ac:dyDescent="0.55000000000000004">
      <c r="B181">
        <v>177.93700000000001</v>
      </c>
      <c r="C181">
        <v>73.722200000000001</v>
      </c>
      <c r="D181">
        <v>68</v>
      </c>
      <c r="E181">
        <v>72.27</v>
      </c>
      <c r="F181">
        <v>74.583299999999994</v>
      </c>
      <c r="G181">
        <v>77.75</v>
      </c>
      <c r="H181">
        <v>117.42400000000001</v>
      </c>
      <c r="I181">
        <v>66.551699999999997</v>
      </c>
      <c r="J181">
        <f t="shared" si="32"/>
        <v>27.6111</v>
      </c>
      <c r="K181">
        <f t="shared" si="33"/>
        <v>20.973999999999997</v>
      </c>
      <c r="L181">
        <f t="shared" si="34"/>
        <v>24.566999999999993</v>
      </c>
      <c r="M181">
        <f t="shared" si="35"/>
        <v>26.388899999999992</v>
      </c>
      <c r="N181">
        <f t="shared" si="36"/>
        <v>30.906199999999998</v>
      </c>
      <c r="O181">
        <f t="shared" si="37"/>
        <v>72.363</v>
      </c>
      <c r="P181">
        <f t="shared" si="38"/>
        <v>22.586199999999998</v>
      </c>
      <c r="Q181">
        <f t="shared" si="39"/>
        <v>3.9671569274784867E-3</v>
      </c>
      <c r="R181">
        <f t="shared" si="40"/>
        <v>3.5516068421687246E-3</v>
      </c>
      <c r="S181">
        <f t="shared" si="41"/>
        <v>3.3486218336359081E-3</v>
      </c>
      <c r="T181">
        <f t="shared" si="42"/>
        <v>3.5497762054622411E-3</v>
      </c>
      <c r="U181">
        <f t="shared" si="43"/>
        <v>3.7721482903354301E-3</v>
      </c>
      <c r="V181">
        <f t="shared" si="44"/>
        <v>4.7508094949224398E-3</v>
      </c>
      <c r="W181">
        <f t="shared" si="45"/>
        <v>3.4649989572571771E-3</v>
      </c>
    </row>
    <row r="182" spans="2:23" x14ac:dyDescent="0.55000000000000004">
      <c r="B182">
        <v>178.93700000000001</v>
      </c>
      <c r="C182">
        <v>73.5</v>
      </c>
      <c r="D182">
        <v>67.332999999999998</v>
      </c>
      <c r="E182">
        <v>72.540999999999997</v>
      </c>
      <c r="F182">
        <v>74</v>
      </c>
      <c r="G182">
        <v>77.8125</v>
      </c>
      <c r="H182">
        <v>116.879</v>
      </c>
      <c r="I182">
        <v>65.930999999999997</v>
      </c>
      <c r="J182">
        <f t="shared" si="32"/>
        <v>27.3889</v>
      </c>
      <c r="K182">
        <f t="shared" si="33"/>
        <v>20.306999999999995</v>
      </c>
      <c r="L182">
        <f t="shared" si="34"/>
        <v>24.837999999999994</v>
      </c>
      <c r="M182">
        <f t="shared" si="35"/>
        <v>25.805599999999998</v>
      </c>
      <c r="N182">
        <f t="shared" si="36"/>
        <v>30.968699999999998</v>
      </c>
      <c r="O182">
        <f t="shared" si="37"/>
        <v>71.818000000000012</v>
      </c>
      <c r="P182">
        <f t="shared" si="38"/>
        <v>21.965499999999999</v>
      </c>
      <c r="Q182">
        <f t="shared" si="39"/>
        <v>3.9352312791238126E-3</v>
      </c>
      <c r="R182">
        <f t="shared" si="40"/>
        <v>3.4386612064422756E-3</v>
      </c>
      <c r="S182">
        <f t="shared" si="41"/>
        <v>3.3855606750457399E-3</v>
      </c>
      <c r="T182">
        <f t="shared" si="42"/>
        <v>3.4713119852542709E-3</v>
      </c>
      <c r="U182">
        <f t="shared" si="43"/>
        <v>3.7797765095324187E-3</v>
      </c>
      <c r="V182">
        <f t="shared" si="44"/>
        <v>4.7150289002161304E-3</v>
      </c>
      <c r="W182">
        <f t="shared" si="45"/>
        <v>3.3697759957687671E-3</v>
      </c>
    </row>
    <row r="183" spans="2:23" x14ac:dyDescent="0.55000000000000004">
      <c r="B183">
        <v>179.93600000000001</v>
      </c>
      <c r="C183">
        <v>73.388900000000007</v>
      </c>
      <c r="D183">
        <v>66.667000000000002</v>
      </c>
      <c r="E183">
        <v>71.811000000000007</v>
      </c>
      <c r="F183">
        <v>73.916700000000006</v>
      </c>
      <c r="G183">
        <v>77.593800000000002</v>
      </c>
      <c r="H183">
        <v>117.42400000000001</v>
      </c>
      <c r="I183">
        <v>66.206900000000005</v>
      </c>
      <c r="J183">
        <f t="shared" si="32"/>
        <v>27.277800000000006</v>
      </c>
      <c r="K183">
        <f t="shared" si="33"/>
        <v>19.640999999999998</v>
      </c>
      <c r="L183">
        <f t="shared" si="34"/>
        <v>24.108000000000004</v>
      </c>
      <c r="M183">
        <f t="shared" si="35"/>
        <v>25.722300000000004</v>
      </c>
      <c r="N183">
        <f t="shared" si="36"/>
        <v>30.75</v>
      </c>
      <c r="O183">
        <f t="shared" si="37"/>
        <v>72.363</v>
      </c>
      <c r="P183">
        <f t="shared" si="38"/>
        <v>22.241400000000006</v>
      </c>
      <c r="Q183">
        <f t="shared" si="39"/>
        <v>3.9192684549464772E-3</v>
      </c>
      <c r="R183">
        <f t="shared" si="40"/>
        <v>3.3258849045025235E-3</v>
      </c>
      <c r="S183">
        <f t="shared" si="41"/>
        <v>3.2860575229085569E-3</v>
      </c>
      <c r="T183">
        <f t="shared" si="42"/>
        <v>3.4601066543039475E-3</v>
      </c>
      <c r="U183">
        <f t="shared" si="43"/>
        <v>3.7530838449183167E-3</v>
      </c>
      <c r="V183">
        <f t="shared" si="44"/>
        <v>4.7508094949224398E-3</v>
      </c>
      <c r="W183">
        <f t="shared" si="45"/>
        <v>3.4121024257263203E-3</v>
      </c>
    </row>
    <row r="184" spans="2:23" x14ac:dyDescent="0.55000000000000004">
      <c r="B184">
        <v>180.93600000000001</v>
      </c>
      <c r="C184">
        <v>73.138900000000007</v>
      </c>
      <c r="D184">
        <v>66.256</v>
      </c>
      <c r="E184">
        <v>71.594999999999999</v>
      </c>
      <c r="F184">
        <v>73.638900000000007</v>
      </c>
      <c r="G184">
        <v>76.843800000000002</v>
      </c>
      <c r="H184">
        <v>117.121</v>
      </c>
      <c r="I184">
        <v>65.930999999999997</v>
      </c>
      <c r="J184">
        <f t="shared" si="32"/>
        <v>27.027800000000006</v>
      </c>
      <c r="K184">
        <f t="shared" si="33"/>
        <v>19.229999999999997</v>
      </c>
      <c r="L184">
        <f t="shared" si="34"/>
        <v>23.891999999999996</v>
      </c>
      <c r="M184">
        <f t="shared" si="35"/>
        <v>25.444500000000005</v>
      </c>
      <c r="N184">
        <f t="shared" si="36"/>
        <v>30</v>
      </c>
      <c r="O184">
        <f t="shared" si="37"/>
        <v>72.06</v>
      </c>
      <c r="P184">
        <f t="shared" si="38"/>
        <v>21.965499999999999</v>
      </c>
      <c r="Q184">
        <f t="shared" si="39"/>
        <v>3.8833485085528305E-3</v>
      </c>
      <c r="R184">
        <f t="shared" si="40"/>
        <v>3.2562887181703335E-3</v>
      </c>
      <c r="S184">
        <f t="shared" si="41"/>
        <v>3.2566154943309777E-3</v>
      </c>
      <c r="T184">
        <f t="shared" si="42"/>
        <v>3.422737615432399E-3</v>
      </c>
      <c r="U184">
        <f t="shared" si="43"/>
        <v>3.6615452145544554E-3</v>
      </c>
      <c r="V184">
        <f t="shared" si="44"/>
        <v>4.7309167973150785E-3</v>
      </c>
      <c r="W184">
        <f t="shared" si="45"/>
        <v>3.3697759957687671E-3</v>
      </c>
    </row>
    <row r="185" spans="2:23" x14ac:dyDescent="0.55000000000000004">
      <c r="B185">
        <v>181.93600000000001</v>
      </c>
      <c r="C185">
        <v>73.305599999999998</v>
      </c>
      <c r="D185">
        <v>65.769000000000005</v>
      </c>
      <c r="E185">
        <v>71.567999999999998</v>
      </c>
      <c r="F185">
        <v>73.25</v>
      </c>
      <c r="G185">
        <v>76.625</v>
      </c>
      <c r="H185">
        <v>117.545</v>
      </c>
      <c r="I185">
        <v>65.655199999999994</v>
      </c>
      <c r="J185">
        <f t="shared" si="32"/>
        <v>27.194499999999998</v>
      </c>
      <c r="K185">
        <f t="shared" si="33"/>
        <v>18.743000000000002</v>
      </c>
      <c r="L185">
        <f t="shared" si="34"/>
        <v>23.864999999999995</v>
      </c>
      <c r="M185">
        <f t="shared" si="35"/>
        <v>25.055599999999998</v>
      </c>
      <c r="N185">
        <f t="shared" si="36"/>
        <v>29.781199999999998</v>
      </c>
      <c r="O185">
        <f t="shared" si="37"/>
        <v>72.484000000000009</v>
      </c>
      <c r="P185">
        <f t="shared" si="38"/>
        <v>21.689699999999995</v>
      </c>
      <c r="Q185">
        <f t="shared" si="39"/>
        <v>3.9072999288081132E-3</v>
      </c>
      <c r="R185">
        <f t="shared" si="40"/>
        <v>3.173823164049224E-3</v>
      </c>
      <c r="S185">
        <f t="shared" si="41"/>
        <v>3.2529352407587803E-3</v>
      </c>
      <c r="T185">
        <f t="shared" si="42"/>
        <v>3.3704236513678004E-3</v>
      </c>
      <c r="U185">
        <f t="shared" si="43"/>
        <v>3.6348403447896381E-3</v>
      </c>
      <c r="V185">
        <f t="shared" si="44"/>
        <v>4.7587534434719147E-3</v>
      </c>
      <c r="W185">
        <f t="shared" si="45"/>
        <v>3.3274649070326565E-3</v>
      </c>
    </row>
    <row r="186" spans="2:23" x14ac:dyDescent="0.55000000000000004">
      <c r="B186">
        <v>182.935</v>
      </c>
      <c r="C186">
        <v>73.138900000000007</v>
      </c>
      <c r="D186">
        <v>66.051000000000002</v>
      </c>
      <c r="E186">
        <v>71.459000000000003</v>
      </c>
      <c r="F186">
        <v>72.472200000000001</v>
      </c>
      <c r="G186">
        <v>76.125</v>
      </c>
      <c r="H186">
        <v>119.273</v>
      </c>
      <c r="I186">
        <v>65.551699999999997</v>
      </c>
      <c r="J186">
        <f t="shared" si="32"/>
        <v>27.027800000000006</v>
      </c>
      <c r="K186">
        <f t="shared" si="33"/>
        <v>19.024999999999999</v>
      </c>
      <c r="L186">
        <f t="shared" si="34"/>
        <v>23.756</v>
      </c>
      <c r="M186">
        <f t="shared" si="35"/>
        <v>24.277799999999999</v>
      </c>
      <c r="N186">
        <f t="shared" si="36"/>
        <v>29.281199999999998</v>
      </c>
      <c r="O186">
        <f t="shared" si="37"/>
        <v>74.211999999999989</v>
      </c>
      <c r="P186">
        <f t="shared" si="38"/>
        <v>21.586199999999998</v>
      </c>
      <c r="Q186">
        <f t="shared" si="39"/>
        <v>3.8833485085528305E-3</v>
      </c>
      <c r="R186">
        <f t="shared" si="40"/>
        <v>3.2215752918975872E-3</v>
      </c>
      <c r="S186">
        <f t="shared" si="41"/>
        <v>3.2380779207821331E-3</v>
      </c>
      <c r="T186">
        <f t="shared" si="42"/>
        <v>3.2657957232386046E-3</v>
      </c>
      <c r="U186">
        <f t="shared" si="43"/>
        <v>3.5738145912137306E-3</v>
      </c>
      <c r="V186">
        <f t="shared" si="44"/>
        <v>4.8722009070544898E-3</v>
      </c>
      <c r="W186">
        <f t="shared" si="45"/>
        <v>3.3115867428405344E-3</v>
      </c>
    </row>
    <row r="187" spans="2:23" x14ac:dyDescent="0.55000000000000004">
      <c r="B187">
        <v>183.935</v>
      </c>
      <c r="C187">
        <v>72.916700000000006</v>
      </c>
      <c r="D187">
        <v>66.281999999999996</v>
      </c>
      <c r="E187">
        <v>71.135000000000005</v>
      </c>
      <c r="F187">
        <v>71.833299999999994</v>
      </c>
      <c r="G187">
        <v>76</v>
      </c>
      <c r="H187">
        <v>121.182</v>
      </c>
      <c r="I187">
        <v>65.724100000000007</v>
      </c>
      <c r="J187">
        <f t="shared" si="32"/>
        <v>26.805600000000005</v>
      </c>
      <c r="K187">
        <f t="shared" si="33"/>
        <v>19.255999999999993</v>
      </c>
      <c r="L187">
        <f t="shared" si="34"/>
        <v>23.432000000000002</v>
      </c>
      <c r="M187">
        <f t="shared" si="35"/>
        <v>23.638899999999992</v>
      </c>
      <c r="N187">
        <f t="shared" si="36"/>
        <v>29.156199999999998</v>
      </c>
      <c r="O187">
        <f t="shared" si="37"/>
        <v>76.121000000000009</v>
      </c>
      <c r="P187">
        <f t="shared" si="38"/>
        <v>21.758600000000008</v>
      </c>
      <c r="Q187">
        <f t="shared" si="39"/>
        <v>3.8514228601981572E-3</v>
      </c>
      <c r="R187">
        <f t="shared" si="40"/>
        <v>3.2606913966244373E-3</v>
      </c>
      <c r="S187">
        <f t="shared" si="41"/>
        <v>3.1939148779157665E-3</v>
      </c>
      <c r="T187">
        <f t="shared" si="42"/>
        <v>3.1798523145451824E-3</v>
      </c>
      <c r="U187">
        <f t="shared" si="43"/>
        <v>3.5585581528197537E-3</v>
      </c>
      <c r="V187">
        <f t="shared" si="44"/>
        <v>4.9975314672276033E-3</v>
      </c>
      <c r="W187">
        <f t="shared" si="45"/>
        <v>3.3380350086059654E-3</v>
      </c>
    </row>
    <row r="188" spans="2:23" x14ac:dyDescent="0.55000000000000004">
      <c r="B188">
        <v>184.935</v>
      </c>
      <c r="C188">
        <v>72.555599999999998</v>
      </c>
      <c r="D188">
        <v>66.436000000000007</v>
      </c>
      <c r="E188">
        <v>70.594999999999999</v>
      </c>
      <c r="F188">
        <v>71.916700000000006</v>
      </c>
      <c r="G188">
        <v>75.5625</v>
      </c>
      <c r="H188">
        <v>117.667</v>
      </c>
      <c r="I188">
        <v>65.413799999999995</v>
      </c>
      <c r="J188">
        <f t="shared" si="32"/>
        <v>26.444499999999998</v>
      </c>
      <c r="K188">
        <f t="shared" si="33"/>
        <v>19.410000000000004</v>
      </c>
      <c r="L188">
        <f t="shared" si="34"/>
        <v>22.891999999999996</v>
      </c>
      <c r="M188">
        <f t="shared" si="35"/>
        <v>23.722300000000004</v>
      </c>
      <c r="N188">
        <f t="shared" si="36"/>
        <v>28.718699999999998</v>
      </c>
      <c r="O188">
        <f t="shared" si="37"/>
        <v>72.605999999999995</v>
      </c>
      <c r="P188">
        <f t="shared" si="38"/>
        <v>21.448299999999996</v>
      </c>
      <c r="Q188">
        <f t="shared" si="39"/>
        <v>3.7995400896271726E-3</v>
      </c>
      <c r="R188">
        <f t="shared" si="40"/>
        <v>3.2867687997756734E-3</v>
      </c>
      <c r="S188">
        <f t="shared" si="41"/>
        <v>3.1203098064718207E-3</v>
      </c>
      <c r="T188">
        <f t="shared" si="42"/>
        <v>3.1910710972733597E-3</v>
      </c>
      <c r="U188">
        <f t="shared" si="43"/>
        <v>3.5051606184408344E-3</v>
      </c>
      <c r="V188">
        <f t="shared" si="44"/>
        <v>4.7667630444887393E-3</v>
      </c>
      <c r="W188">
        <f t="shared" si="45"/>
        <v>3.2904311984724792E-3</v>
      </c>
    </row>
    <row r="189" spans="2:23" x14ac:dyDescent="0.55000000000000004">
      <c r="B189">
        <v>185.934</v>
      </c>
      <c r="C189">
        <v>72</v>
      </c>
      <c r="D189">
        <v>65.897000000000006</v>
      </c>
      <c r="E189">
        <v>70.405000000000001</v>
      </c>
      <c r="F189">
        <v>71.861099999999993</v>
      </c>
      <c r="G189">
        <v>75.6875</v>
      </c>
      <c r="H189">
        <v>116.364</v>
      </c>
      <c r="I189">
        <v>65.206900000000005</v>
      </c>
      <c r="J189">
        <f t="shared" si="32"/>
        <v>25.8889</v>
      </c>
      <c r="K189">
        <f t="shared" si="33"/>
        <v>18.871000000000002</v>
      </c>
      <c r="L189">
        <f t="shared" si="34"/>
        <v>22.701999999999998</v>
      </c>
      <c r="M189">
        <f t="shared" si="35"/>
        <v>23.666699999999992</v>
      </c>
      <c r="N189">
        <f t="shared" si="36"/>
        <v>28.843699999999998</v>
      </c>
      <c r="O189">
        <f t="shared" si="37"/>
        <v>71.302999999999997</v>
      </c>
      <c r="P189">
        <f t="shared" si="38"/>
        <v>21.241400000000006</v>
      </c>
      <c r="Q189">
        <f t="shared" si="39"/>
        <v>3.7197116007619321E-3</v>
      </c>
      <c r="R189">
        <f t="shared" si="40"/>
        <v>3.1954978887463537E-3</v>
      </c>
      <c r="S189">
        <f t="shared" si="41"/>
        <v>3.0944117257785814E-3</v>
      </c>
      <c r="T189">
        <f t="shared" si="42"/>
        <v>3.1835919087879077E-3</v>
      </c>
      <c r="U189">
        <f t="shared" si="43"/>
        <v>3.5204170568348112E-3</v>
      </c>
      <c r="V189">
        <f t="shared" si="44"/>
        <v>4.6812178795303493E-3</v>
      </c>
      <c r="W189">
        <f t="shared" si="45"/>
        <v>3.2586902113096775E-3</v>
      </c>
    </row>
    <row r="190" spans="2:23" x14ac:dyDescent="0.55000000000000004">
      <c r="B190">
        <v>186.934</v>
      </c>
      <c r="C190">
        <v>71.75</v>
      </c>
      <c r="D190">
        <v>65.614999999999995</v>
      </c>
      <c r="E190">
        <v>69.811000000000007</v>
      </c>
      <c r="F190">
        <v>71.972200000000001</v>
      </c>
      <c r="G190">
        <v>75.468800000000002</v>
      </c>
      <c r="H190">
        <v>114.57599999999999</v>
      </c>
      <c r="I190">
        <v>64.793099999999995</v>
      </c>
      <c r="J190">
        <f t="shared" si="32"/>
        <v>25.6389</v>
      </c>
      <c r="K190">
        <f t="shared" si="33"/>
        <v>18.588999999999992</v>
      </c>
      <c r="L190">
        <f t="shared" si="34"/>
        <v>22.108000000000004</v>
      </c>
      <c r="M190">
        <f t="shared" si="35"/>
        <v>23.777799999999999</v>
      </c>
      <c r="N190">
        <f t="shared" si="36"/>
        <v>28.625</v>
      </c>
      <c r="O190">
        <f t="shared" si="37"/>
        <v>69.514999999999986</v>
      </c>
      <c r="P190">
        <f t="shared" si="38"/>
        <v>20.827599999999997</v>
      </c>
      <c r="Q190">
        <f t="shared" si="39"/>
        <v>3.6837916543682853E-3</v>
      </c>
      <c r="R190">
        <f t="shared" si="40"/>
        <v>3.1477457608979883E-3</v>
      </c>
      <c r="S190">
        <f t="shared" si="41"/>
        <v>3.013446147190243E-3</v>
      </c>
      <c r="T190">
        <f t="shared" si="42"/>
        <v>3.1985368339809577E-3</v>
      </c>
      <c r="U190">
        <f t="shared" si="43"/>
        <v>3.4937243922207096E-3</v>
      </c>
      <c r="V190">
        <f t="shared" si="44"/>
        <v>4.5638312679067107E-3</v>
      </c>
      <c r="W190">
        <f t="shared" si="45"/>
        <v>3.1952082369840692E-3</v>
      </c>
    </row>
    <row r="191" spans="2:23" x14ac:dyDescent="0.55000000000000004">
      <c r="B191">
        <v>187.934</v>
      </c>
      <c r="C191">
        <v>71.611099999999993</v>
      </c>
      <c r="D191">
        <v>65.358999999999995</v>
      </c>
      <c r="E191">
        <v>69.864999999999995</v>
      </c>
      <c r="F191">
        <v>71.722200000000001</v>
      </c>
      <c r="G191">
        <v>74.6875</v>
      </c>
      <c r="H191">
        <v>114.697</v>
      </c>
      <c r="I191">
        <v>64.689700000000002</v>
      </c>
      <c r="J191">
        <f t="shared" si="32"/>
        <v>25.499999999999993</v>
      </c>
      <c r="K191">
        <f t="shared" si="33"/>
        <v>18.332999999999991</v>
      </c>
      <c r="L191">
        <f t="shared" si="34"/>
        <v>22.161999999999992</v>
      </c>
      <c r="M191">
        <f t="shared" si="35"/>
        <v>23.527799999999999</v>
      </c>
      <c r="N191">
        <f t="shared" si="36"/>
        <v>27.843699999999998</v>
      </c>
      <c r="O191">
        <f t="shared" si="37"/>
        <v>69.635999999999996</v>
      </c>
      <c r="P191">
        <f t="shared" si="38"/>
        <v>20.724200000000003</v>
      </c>
      <c r="Q191">
        <f t="shared" si="39"/>
        <v>3.6638345321519743E-3</v>
      </c>
      <c r="R191">
        <f t="shared" si="40"/>
        <v>3.1043963115037288E-3</v>
      </c>
      <c r="S191">
        <f t="shared" si="41"/>
        <v>3.0208066543346355E-3</v>
      </c>
      <c r="T191">
        <f t="shared" si="42"/>
        <v>3.1649073893521341E-3</v>
      </c>
      <c r="U191">
        <f t="shared" si="43"/>
        <v>3.3983655496829961E-3</v>
      </c>
      <c r="V191">
        <f t="shared" si="44"/>
        <v>4.5717752164561856E-3</v>
      </c>
      <c r="W191">
        <f t="shared" si="45"/>
        <v>3.1793454140133892E-3</v>
      </c>
    </row>
    <row r="192" spans="2:23" x14ac:dyDescent="0.55000000000000004">
      <c r="B192">
        <v>188.93299999999999</v>
      </c>
      <c r="C192">
        <v>71.444400000000002</v>
      </c>
      <c r="D192">
        <v>64.872</v>
      </c>
      <c r="E192">
        <v>69.459000000000003</v>
      </c>
      <c r="F192">
        <v>71.416700000000006</v>
      </c>
      <c r="G192">
        <v>74.25</v>
      </c>
      <c r="H192">
        <v>114.848</v>
      </c>
      <c r="I192">
        <v>64.689700000000002</v>
      </c>
      <c r="J192">
        <f t="shared" si="32"/>
        <v>25.333300000000001</v>
      </c>
      <c r="K192">
        <f t="shared" si="33"/>
        <v>17.845999999999997</v>
      </c>
      <c r="L192">
        <f t="shared" si="34"/>
        <v>21.756</v>
      </c>
      <c r="M192">
        <f t="shared" si="35"/>
        <v>23.222300000000004</v>
      </c>
      <c r="N192">
        <f t="shared" si="36"/>
        <v>27.406199999999998</v>
      </c>
      <c r="O192">
        <f t="shared" si="37"/>
        <v>69.787000000000006</v>
      </c>
      <c r="P192">
        <f t="shared" si="38"/>
        <v>20.724200000000003</v>
      </c>
      <c r="Q192">
        <f t="shared" si="39"/>
        <v>3.6398831118966916E-3</v>
      </c>
      <c r="R192">
        <f t="shared" si="40"/>
        <v>3.0219307573826192E-3</v>
      </c>
      <c r="S192">
        <f t="shared" si="41"/>
        <v>2.9654665450638191E-3</v>
      </c>
      <c r="T192">
        <f t="shared" si="42"/>
        <v>3.1238122080157124E-3</v>
      </c>
      <c r="U192">
        <f t="shared" si="43"/>
        <v>3.3449680153040768E-3</v>
      </c>
      <c r="V192">
        <f t="shared" si="44"/>
        <v>4.5816887390261914E-3</v>
      </c>
      <c r="W192">
        <f t="shared" si="45"/>
        <v>3.1793454140133892E-3</v>
      </c>
    </row>
    <row r="193" spans="2:23" x14ac:dyDescent="0.55000000000000004">
      <c r="B193">
        <v>189.93299999999999</v>
      </c>
      <c r="C193">
        <v>70.444400000000002</v>
      </c>
      <c r="D193">
        <v>64.256</v>
      </c>
      <c r="E193">
        <v>68.891999999999996</v>
      </c>
      <c r="F193">
        <v>70.75</v>
      </c>
      <c r="G193">
        <v>74</v>
      </c>
      <c r="H193">
        <v>112.93899999999999</v>
      </c>
      <c r="I193">
        <v>64.930999999999997</v>
      </c>
      <c r="J193">
        <f t="shared" si="32"/>
        <v>24.333300000000001</v>
      </c>
      <c r="K193">
        <f t="shared" si="33"/>
        <v>17.229999999999997</v>
      </c>
      <c r="L193">
        <f t="shared" si="34"/>
        <v>21.188999999999993</v>
      </c>
      <c r="M193">
        <f t="shared" si="35"/>
        <v>22.555599999999998</v>
      </c>
      <c r="N193">
        <f t="shared" si="36"/>
        <v>27.156199999999998</v>
      </c>
      <c r="O193">
        <f t="shared" si="37"/>
        <v>67.877999999999986</v>
      </c>
      <c r="P193">
        <f t="shared" si="38"/>
        <v>20.965499999999999</v>
      </c>
      <c r="Q193">
        <f t="shared" si="39"/>
        <v>3.4962033263221046E-3</v>
      </c>
      <c r="R193">
        <f t="shared" si="40"/>
        <v>2.9176211447776829E-3</v>
      </c>
      <c r="S193">
        <f t="shared" si="41"/>
        <v>2.8881812200476759E-3</v>
      </c>
      <c r="T193">
        <f t="shared" si="42"/>
        <v>3.0341292050795653E-3</v>
      </c>
      <c r="U193">
        <f t="shared" si="43"/>
        <v>3.3144551385161231E-3</v>
      </c>
      <c r="V193">
        <f t="shared" si="44"/>
        <v>4.4563581788530779E-3</v>
      </c>
      <c r="W193">
        <f t="shared" si="45"/>
        <v>3.2163637813521244E-3</v>
      </c>
    </row>
    <row r="194" spans="2:23" x14ac:dyDescent="0.55000000000000004">
      <c r="B194">
        <v>190.93199999999999</v>
      </c>
      <c r="C194">
        <v>70.472200000000001</v>
      </c>
      <c r="D194">
        <v>64.718000000000004</v>
      </c>
      <c r="E194">
        <v>68.784000000000006</v>
      </c>
      <c r="F194">
        <v>70.555599999999998</v>
      </c>
      <c r="G194">
        <v>73.906199999999998</v>
      </c>
      <c r="H194">
        <v>112.788</v>
      </c>
      <c r="I194">
        <v>65.413799999999995</v>
      </c>
      <c r="J194">
        <f t="shared" si="32"/>
        <v>24.3611</v>
      </c>
      <c r="K194">
        <f t="shared" si="33"/>
        <v>17.692</v>
      </c>
      <c r="L194">
        <f t="shared" si="34"/>
        <v>21.081000000000003</v>
      </c>
      <c r="M194">
        <f t="shared" si="35"/>
        <v>22.361199999999997</v>
      </c>
      <c r="N194">
        <f t="shared" si="36"/>
        <v>27.062399999999997</v>
      </c>
      <c r="O194">
        <f t="shared" si="37"/>
        <v>67.727000000000004</v>
      </c>
      <c r="P194">
        <f t="shared" si="38"/>
        <v>21.448299999999996</v>
      </c>
      <c r="Q194">
        <f t="shared" si="39"/>
        <v>3.5001976243610776E-3</v>
      </c>
      <c r="R194">
        <f t="shared" si="40"/>
        <v>2.9958533542313861E-3</v>
      </c>
      <c r="S194">
        <f t="shared" si="41"/>
        <v>2.8734602057588886E-3</v>
      </c>
      <c r="T194">
        <f t="shared" si="42"/>
        <v>3.0079789489361919E-3</v>
      </c>
      <c r="U194">
        <f t="shared" si="43"/>
        <v>3.3030067071452827E-3</v>
      </c>
      <c r="V194">
        <f t="shared" si="44"/>
        <v>4.4464446562830738E-3</v>
      </c>
      <c r="W194">
        <f t="shared" si="45"/>
        <v>3.2904311984724792E-3</v>
      </c>
    </row>
    <row r="195" spans="2:23" x14ac:dyDescent="0.55000000000000004">
      <c r="B195">
        <v>191.93199999999999</v>
      </c>
      <c r="C195">
        <v>70.805599999999998</v>
      </c>
      <c r="D195">
        <v>64.563999999999993</v>
      </c>
      <c r="E195">
        <v>68.459000000000003</v>
      </c>
      <c r="F195">
        <v>70.444400000000002</v>
      </c>
      <c r="G195">
        <v>73.8125</v>
      </c>
      <c r="H195">
        <v>112.121</v>
      </c>
      <c r="I195">
        <v>66.793099999999995</v>
      </c>
      <c r="J195">
        <f t="shared" si="32"/>
        <v>24.694499999999998</v>
      </c>
      <c r="K195">
        <f t="shared" si="33"/>
        <v>17.53799999999999</v>
      </c>
      <c r="L195">
        <f t="shared" si="34"/>
        <v>20.756</v>
      </c>
      <c r="M195">
        <f t="shared" si="35"/>
        <v>22.25</v>
      </c>
      <c r="N195">
        <f t="shared" si="36"/>
        <v>26.968699999999998</v>
      </c>
      <c r="O195">
        <f t="shared" si="37"/>
        <v>67.06</v>
      </c>
      <c r="P195">
        <f t="shared" si="38"/>
        <v>22.827599999999997</v>
      </c>
      <c r="Q195">
        <f t="shared" si="39"/>
        <v>3.5481004648716449E-3</v>
      </c>
      <c r="R195">
        <f t="shared" si="40"/>
        <v>2.96977595108015E-3</v>
      </c>
      <c r="S195">
        <f t="shared" si="41"/>
        <v>2.8291608572046621E-3</v>
      </c>
      <c r="T195">
        <f t="shared" si="42"/>
        <v>2.9930205719652919E-3</v>
      </c>
      <c r="U195">
        <f t="shared" si="43"/>
        <v>3.2915704809251579E-3</v>
      </c>
      <c r="V195">
        <f t="shared" si="44"/>
        <v>4.402654460559938E-3</v>
      </c>
      <c r="W195">
        <f t="shared" si="45"/>
        <v>3.5020326658173548E-3</v>
      </c>
    </row>
    <row r="196" spans="2:23" x14ac:dyDescent="0.55000000000000004">
      <c r="B196">
        <v>192.93199999999999</v>
      </c>
      <c r="C196">
        <v>70.416700000000006</v>
      </c>
      <c r="D196">
        <v>64.385000000000005</v>
      </c>
      <c r="E196">
        <v>68.162000000000006</v>
      </c>
      <c r="F196">
        <v>70.166700000000006</v>
      </c>
      <c r="G196">
        <v>73.156199999999998</v>
      </c>
      <c r="H196">
        <v>111.57599999999999</v>
      </c>
      <c r="I196">
        <v>66.275899999999993</v>
      </c>
      <c r="J196">
        <f t="shared" ref="J196:J259" si="46">C196-J$2</f>
        <v>24.305600000000005</v>
      </c>
      <c r="K196">
        <f t="shared" ref="K196:K259" si="47">D196-K$2</f>
        <v>17.359000000000002</v>
      </c>
      <c r="L196">
        <f t="shared" ref="L196:L259" si="48">E196-L$2</f>
        <v>20.459000000000003</v>
      </c>
      <c r="M196">
        <f t="shared" ref="M196:M259" si="49">F196-M$2</f>
        <v>21.972300000000004</v>
      </c>
      <c r="N196">
        <f t="shared" ref="N196:N259" si="50">G196-N$2</f>
        <v>26.312399999999997</v>
      </c>
      <c r="O196">
        <f t="shared" ref="O196:O259" si="51">H196-O$2</f>
        <v>66.514999999999986</v>
      </c>
      <c r="P196">
        <f t="shared" ref="P196:P259" si="52">I196-P$2</f>
        <v>22.310399999999994</v>
      </c>
      <c r="Q196">
        <f t="shared" ref="Q196:Q259" si="53">J196/Q$2</f>
        <v>3.4922233962616889E-3</v>
      </c>
      <c r="R196">
        <f t="shared" ref="R196:R259" si="54">K196/R$2</f>
        <v>2.9394652032615097E-3</v>
      </c>
      <c r="S196">
        <f t="shared" ref="S196:S259" si="55">L196/S$2</f>
        <v>2.7886780679104929E-3</v>
      </c>
      <c r="T196">
        <f t="shared" ref="T196:T259" si="56">M196/T$2</f>
        <v>2.9556649848715951E-3</v>
      </c>
      <c r="U196">
        <f t="shared" ref="U196:U259" si="57">N196/U$2</f>
        <v>3.2114680767814214E-3</v>
      </c>
      <c r="V196">
        <f t="shared" ref="V196:V259" si="58">O196/V$2</f>
        <v>4.3668738658536269E-3</v>
      </c>
      <c r="W196">
        <f t="shared" ref="W196:W259" si="59">P196/W$2</f>
        <v>3.4226878685210665E-3</v>
      </c>
    </row>
    <row r="197" spans="2:23" x14ac:dyDescent="0.55000000000000004">
      <c r="B197">
        <v>193.93100000000001</v>
      </c>
      <c r="C197">
        <v>70.416700000000006</v>
      </c>
      <c r="D197">
        <v>63.820999999999998</v>
      </c>
      <c r="E197">
        <v>68.594999999999999</v>
      </c>
      <c r="F197">
        <v>69.75</v>
      </c>
      <c r="G197">
        <v>73.0625</v>
      </c>
      <c r="H197">
        <v>111.90900000000001</v>
      </c>
      <c r="I197">
        <v>64.965500000000006</v>
      </c>
      <c r="J197">
        <f t="shared" si="46"/>
        <v>24.305600000000005</v>
      </c>
      <c r="K197">
        <f t="shared" si="47"/>
        <v>16.794999999999995</v>
      </c>
      <c r="L197">
        <f t="shared" si="48"/>
        <v>20.891999999999996</v>
      </c>
      <c r="M197">
        <f t="shared" si="49"/>
        <v>21.555599999999998</v>
      </c>
      <c r="N197">
        <f t="shared" si="50"/>
        <v>26.218699999999998</v>
      </c>
      <c r="O197">
        <f t="shared" si="51"/>
        <v>66.848000000000013</v>
      </c>
      <c r="P197">
        <f t="shared" si="52"/>
        <v>21.000000000000007</v>
      </c>
      <c r="Q197">
        <f t="shared" si="53"/>
        <v>3.4922233962616889E-3</v>
      </c>
      <c r="R197">
        <f t="shared" si="54"/>
        <v>2.8439609475647814E-3</v>
      </c>
      <c r="S197">
        <f t="shared" si="55"/>
        <v>2.8476984307535067E-3</v>
      </c>
      <c r="T197">
        <f t="shared" si="56"/>
        <v>2.8996114265642712E-3</v>
      </c>
      <c r="U197">
        <f t="shared" si="57"/>
        <v>3.2000318505612966E-3</v>
      </c>
      <c r="V197">
        <f t="shared" si="58"/>
        <v>4.3887361374815208E-3</v>
      </c>
      <c r="W197">
        <f t="shared" si="59"/>
        <v>3.2216565027494998E-3</v>
      </c>
    </row>
    <row r="198" spans="2:23" x14ac:dyDescent="0.55000000000000004">
      <c r="B198">
        <v>194.93100000000001</v>
      </c>
      <c r="C198">
        <v>70.361099999999993</v>
      </c>
      <c r="D198">
        <v>64.256</v>
      </c>
      <c r="E198">
        <v>69.027000000000001</v>
      </c>
      <c r="F198">
        <v>69.888900000000007</v>
      </c>
      <c r="G198">
        <v>73.125</v>
      </c>
      <c r="H198">
        <v>111.93899999999999</v>
      </c>
      <c r="I198">
        <v>63.586199999999998</v>
      </c>
      <c r="J198">
        <f t="shared" si="46"/>
        <v>24.249999999999993</v>
      </c>
      <c r="K198">
        <f t="shared" si="47"/>
        <v>17.229999999999997</v>
      </c>
      <c r="L198">
        <f t="shared" si="48"/>
        <v>21.323999999999998</v>
      </c>
      <c r="M198">
        <f t="shared" si="49"/>
        <v>21.694500000000005</v>
      </c>
      <c r="N198">
        <f t="shared" si="50"/>
        <v>26.281199999999998</v>
      </c>
      <c r="O198">
        <f t="shared" si="51"/>
        <v>66.877999999999986</v>
      </c>
      <c r="P198">
        <f t="shared" si="52"/>
        <v>19.620699999999999</v>
      </c>
      <c r="Q198">
        <f t="shared" si="53"/>
        <v>3.4842348001837401E-3</v>
      </c>
      <c r="R198">
        <f t="shared" si="54"/>
        <v>2.9176211447776829E-3</v>
      </c>
      <c r="S198">
        <f t="shared" si="55"/>
        <v>2.9065824879086631E-3</v>
      </c>
      <c r="T198">
        <f t="shared" si="56"/>
        <v>2.9182959460000465E-3</v>
      </c>
      <c r="U198">
        <f t="shared" si="57"/>
        <v>3.2076600697582849E-3</v>
      </c>
      <c r="V198">
        <f t="shared" si="58"/>
        <v>4.3907057115020499E-3</v>
      </c>
      <c r="W198">
        <f t="shared" si="59"/>
        <v>3.0100550354046234E-3</v>
      </c>
    </row>
    <row r="199" spans="2:23" x14ac:dyDescent="0.55000000000000004">
      <c r="B199">
        <v>195.93100000000001</v>
      </c>
      <c r="C199">
        <v>70.194400000000002</v>
      </c>
      <c r="D199">
        <v>63.923000000000002</v>
      </c>
      <c r="E199">
        <v>69.188999999999993</v>
      </c>
      <c r="F199">
        <v>69.472200000000001</v>
      </c>
      <c r="G199">
        <v>72.531199999999998</v>
      </c>
      <c r="H199">
        <v>111.545</v>
      </c>
      <c r="I199">
        <v>63.482799999999997</v>
      </c>
      <c r="J199">
        <f t="shared" si="46"/>
        <v>24.083300000000001</v>
      </c>
      <c r="K199">
        <f t="shared" si="47"/>
        <v>16.896999999999998</v>
      </c>
      <c r="L199">
        <f t="shared" si="48"/>
        <v>21.48599999999999</v>
      </c>
      <c r="M199">
        <f t="shared" si="49"/>
        <v>21.277799999999999</v>
      </c>
      <c r="N199">
        <f t="shared" si="50"/>
        <v>25.687399999999997</v>
      </c>
      <c r="O199">
        <f t="shared" si="51"/>
        <v>66.484000000000009</v>
      </c>
      <c r="P199">
        <f t="shared" si="52"/>
        <v>19.517299999999999</v>
      </c>
      <c r="Q199">
        <f t="shared" si="53"/>
        <v>3.4602833799284574E-3</v>
      </c>
      <c r="R199">
        <f t="shared" si="54"/>
        <v>2.8612329938078069E-3</v>
      </c>
      <c r="S199">
        <f t="shared" si="55"/>
        <v>2.9286640093418451E-3</v>
      </c>
      <c r="T199">
        <f t="shared" si="56"/>
        <v>2.8622423876927226E-3</v>
      </c>
      <c r="U199">
        <f t="shared" si="57"/>
        <v>3.1351858848115369E-3</v>
      </c>
      <c r="V199">
        <f t="shared" si="58"/>
        <v>4.3648386393657463E-3</v>
      </c>
      <c r="W199">
        <f t="shared" si="59"/>
        <v>2.9941922124339425E-3</v>
      </c>
    </row>
    <row r="200" spans="2:23" x14ac:dyDescent="0.55000000000000004">
      <c r="B200">
        <v>196.93</v>
      </c>
      <c r="C200">
        <v>69.888900000000007</v>
      </c>
      <c r="D200">
        <v>64.025999999999996</v>
      </c>
      <c r="E200">
        <v>69.27</v>
      </c>
      <c r="F200">
        <v>69.027799999999999</v>
      </c>
      <c r="G200">
        <v>72.468800000000002</v>
      </c>
      <c r="H200">
        <v>110.60599999999999</v>
      </c>
      <c r="I200">
        <v>63.448300000000003</v>
      </c>
      <c r="J200">
        <f t="shared" si="46"/>
        <v>23.777800000000006</v>
      </c>
      <c r="K200">
        <f t="shared" si="47"/>
        <v>16.999999999999993</v>
      </c>
      <c r="L200">
        <f t="shared" si="48"/>
        <v>21.566999999999993</v>
      </c>
      <c r="M200">
        <f t="shared" si="49"/>
        <v>20.833399999999997</v>
      </c>
      <c r="N200">
        <f t="shared" si="50"/>
        <v>25.625</v>
      </c>
      <c r="O200">
        <f t="shared" si="51"/>
        <v>65.544999999999987</v>
      </c>
      <c r="P200">
        <f t="shared" si="52"/>
        <v>19.482800000000005</v>
      </c>
      <c r="Q200">
        <f t="shared" si="53"/>
        <v>3.4163892054354219E-3</v>
      </c>
      <c r="R200">
        <f t="shared" si="54"/>
        <v>2.8786743738375277E-3</v>
      </c>
      <c r="S200">
        <f t="shared" si="55"/>
        <v>2.9397047700584372E-3</v>
      </c>
      <c r="T200">
        <f t="shared" si="56"/>
        <v>2.802462686920526E-3</v>
      </c>
      <c r="U200">
        <f t="shared" si="57"/>
        <v>3.1275698707652639E-3</v>
      </c>
      <c r="V200">
        <f t="shared" si="58"/>
        <v>4.3031909725231299E-3</v>
      </c>
      <c r="W200">
        <f t="shared" si="59"/>
        <v>2.9888994910365692E-3</v>
      </c>
    </row>
    <row r="201" spans="2:23" x14ac:dyDescent="0.55000000000000004">
      <c r="B201">
        <v>197.93</v>
      </c>
      <c r="C201">
        <v>70.111099999999993</v>
      </c>
      <c r="D201">
        <v>63.692</v>
      </c>
      <c r="E201">
        <v>68.945999999999998</v>
      </c>
      <c r="F201">
        <v>69.222200000000001</v>
      </c>
      <c r="G201">
        <v>72</v>
      </c>
      <c r="H201">
        <v>110.90900000000001</v>
      </c>
      <c r="I201">
        <v>62.758600000000001</v>
      </c>
      <c r="J201">
        <f t="shared" si="46"/>
        <v>23.999999999999993</v>
      </c>
      <c r="K201">
        <f t="shared" si="47"/>
        <v>16.665999999999997</v>
      </c>
      <c r="L201">
        <f t="shared" si="48"/>
        <v>21.242999999999995</v>
      </c>
      <c r="M201">
        <f t="shared" si="49"/>
        <v>21.027799999999999</v>
      </c>
      <c r="N201">
        <f t="shared" si="50"/>
        <v>25.156199999999998</v>
      </c>
      <c r="O201">
        <f t="shared" si="51"/>
        <v>65.848000000000013</v>
      </c>
      <c r="P201">
        <f t="shared" si="52"/>
        <v>18.793100000000003</v>
      </c>
      <c r="Q201">
        <f t="shared" si="53"/>
        <v>3.4483148537900934E-3</v>
      </c>
      <c r="R201">
        <f t="shared" si="54"/>
        <v>2.8221168890809555E-3</v>
      </c>
      <c r="S201">
        <f t="shared" si="55"/>
        <v>2.8955417271920706E-3</v>
      </c>
      <c r="T201">
        <f t="shared" si="56"/>
        <v>2.8286129430638994E-3</v>
      </c>
      <c r="U201">
        <f t="shared" si="57"/>
        <v>3.0703521242124929E-3</v>
      </c>
      <c r="V201">
        <f t="shared" si="58"/>
        <v>4.3230836701304929E-3</v>
      </c>
      <c r="W201">
        <f t="shared" si="59"/>
        <v>2.8830910867534104E-3</v>
      </c>
    </row>
    <row r="202" spans="2:23" x14ac:dyDescent="0.55000000000000004">
      <c r="B202">
        <v>198.93</v>
      </c>
      <c r="C202">
        <v>70.222200000000001</v>
      </c>
      <c r="D202">
        <v>63.692</v>
      </c>
      <c r="E202">
        <v>69.188999999999993</v>
      </c>
      <c r="F202">
        <v>68.777799999999999</v>
      </c>
      <c r="G202">
        <v>72</v>
      </c>
      <c r="H202">
        <v>110.485</v>
      </c>
      <c r="I202">
        <v>62.241399999999999</v>
      </c>
      <c r="J202">
        <f t="shared" si="46"/>
        <v>24.1111</v>
      </c>
      <c r="K202">
        <f t="shared" si="47"/>
        <v>16.665999999999997</v>
      </c>
      <c r="L202">
        <f t="shared" si="48"/>
        <v>21.48599999999999</v>
      </c>
      <c r="M202">
        <f t="shared" si="49"/>
        <v>20.583399999999997</v>
      </c>
      <c r="N202">
        <f t="shared" si="50"/>
        <v>25.156199999999998</v>
      </c>
      <c r="O202">
        <f t="shared" si="51"/>
        <v>65.424000000000007</v>
      </c>
      <c r="P202">
        <f t="shared" si="52"/>
        <v>18.2759</v>
      </c>
      <c r="Q202">
        <f t="shared" si="53"/>
        <v>3.4642776779674309E-3</v>
      </c>
      <c r="R202">
        <f t="shared" si="54"/>
        <v>2.8221168890809555E-3</v>
      </c>
      <c r="S202">
        <f t="shared" si="55"/>
        <v>2.9286640093418451E-3</v>
      </c>
      <c r="T202">
        <f t="shared" si="56"/>
        <v>2.7688332422917024E-3</v>
      </c>
      <c r="U202">
        <f t="shared" si="57"/>
        <v>3.0703521242124929E-3</v>
      </c>
      <c r="V202">
        <f t="shared" si="58"/>
        <v>4.2952470239736567E-3</v>
      </c>
      <c r="W202">
        <f t="shared" si="59"/>
        <v>2.8037462894571221E-3</v>
      </c>
    </row>
    <row r="203" spans="2:23" x14ac:dyDescent="0.55000000000000004">
      <c r="B203">
        <v>199.929</v>
      </c>
      <c r="C203">
        <v>70.388900000000007</v>
      </c>
      <c r="D203">
        <v>63.564</v>
      </c>
      <c r="E203">
        <v>68.784000000000006</v>
      </c>
      <c r="F203">
        <v>68.388900000000007</v>
      </c>
      <c r="G203">
        <v>71.875</v>
      </c>
      <c r="H203">
        <v>110.212</v>
      </c>
      <c r="I203">
        <v>62.034500000000001</v>
      </c>
      <c r="J203">
        <f t="shared" si="46"/>
        <v>24.277800000000006</v>
      </c>
      <c r="K203">
        <f t="shared" si="47"/>
        <v>16.537999999999997</v>
      </c>
      <c r="L203">
        <f t="shared" si="48"/>
        <v>21.081000000000003</v>
      </c>
      <c r="M203">
        <f t="shared" si="49"/>
        <v>20.194500000000005</v>
      </c>
      <c r="N203">
        <f t="shared" si="50"/>
        <v>25.031199999999998</v>
      </c>
      <c r="O203">
        <f t="shared" si="51"/>
        <v>65.15100000000001</v>
      </c>
      <c r="P203">
        <f t="shared" si="52"/>
        <v>18.069000000000003</v>
      </c>
      <c r="Q203">
        <f t="shared" si="53"/>
        <v>3.4882290982227154E-3</v>
      </c>
      <c r="R203">
        <f t="shared" si="54"/>
        <v>2.8004421643838262E-3</v>
      </c>
      <c r="S203">
        <f t="shared" si="55"/>
        <v>2.8734602057588886E-3</v>
      </c>
      <c r="T203">
        <f t="shared" si="56"/>
        <v>2.7165192782271056E-3</v>
      </c>
      <c r="U203">
        <f t="shared" si="57"/>
        <v>3.055095685818516E-3</v>
      </c>
      <c r="V203">
        <f t="shared" si="58"/>
        <v>4.2773239003868263E-3</v>
      </c>
      <c r="W203">
        <f t="shared" si="59"/>
        <v>2.772005302294319E-3</v>
      </c>
    </row>
    <row r="204" spans="2:23" x14ac:dyDescent="0.55000000000000004">
      <c r="B204">
        <v>200.929</v>
      </c>
      <c r="C204">
        <v>70.027799999999999</v>
      </c>
      <c r="D204">
        <v>63.41</v>
      </c>
      <c r="E204">
        <v>68.405000000000001</v>
      </c>
      <c r="F204">
        <v>68.333299999999994</v>
      </c>
      <c r="G204">
        <v>71.531199999999998</v>
      </c>
      <c r="H204">
        <v>109.727</v>
      </c>
      <c r="I204">
        <v>61.586199999999998</v>
      </c>
      <c r="J204">
        <f t="shared" si="46"/>
        <v>23.916699999999999</v>
      </c>
      <c r="K204">
        <f t="shared" si="47"/>
        <v>16.383999999999993</v>
      </c>
      <c r="L204">
        <f t="shared" si="48"/>
        <v>20.701999999999998</v>
      </c>
      <c r="M204">
        <f t="shared" si="49"/>
        <v>20.138899999999992</v>
      </c>
      <c r="N204">
        <f t="shared" si="50"/>
        <v>24.687399999999997</v>
      </c>
      <c r="O204">
        <f t="shared" si="51"/>
        <v>64.665999999999997</v>
      </c>
      <c r="P204">
        <f t="shared" si="52"/>
        <v>17.620699999999999</v>
      </c>
      <c r="Q204">
        <f t="shared" si="53"/>
        <v>3.4363463276517311E-3</v>
      </c>
      <c r="R204">
        <f t="shared" si="54"/>
        <v>2.7743647612325914E-3</v>
      </c>
      <c r="S204">
        <f t="shared" si="55"/>
        <v>2.8218003500602674E-3</v>
      </c>
      <c r="T204">
        <f t="shared" si="56"/>
        <v>2.7090400897416536E-3</v>
      </c>
      <c r="U204">
        <f t="shared" si="57"/>
        <v>3.0131343776597218E-3</v>
      </c>
      <c r="V204">
        <f t="shared" si="58"/>
        <v>4.2454824537215769E-3</v>
      </c>
      <c r="W204">
        <f t="shared" si="59"/>
        <v>2.7032306065713379E-3</v>
      </c>
    </row>
    <row r="205" spans="2:23" x14ac:dyDescent="0.55000000000000004">
      <c r="B205">
        <v>201.929</v>
      </c>
      <c r="C205">
        <v>69.666700000000006</v>
      </c>
      <c r="D205">
        <v>63.128</v>
      </c>
      <c r="E205">
        <v>68.757000000000005</v>
      </c>
      <c r="F205">
        <v>68.194400000000002</v>
      </c>
      <c r="G205">
        <v>71.1875</v>
      </c>
      <c r="H205">
        <v>109.818</v>
      </c>
      <c r="I205">
        <v>61.448300000000003</v>
      </c>
      <c r="J205">
        <f t="shared" si="46"/>
        <v>23.555600000000005</v>
      </c>
      <c r="K205">
        <f t="shared" si="47"/>
        <v>16.101999999999997</v>
      </c>
      <c r="L205">
        <f t="shared" si="48"/>
        <v>21.054000000000002</v>
      </c>
      <c r="M205">
        <f t="shared" si="49"/>
        <v>20</v>
      </c>
      <c r="N205">
        <f t="shared" si="50"/>
        <v>24.343699999999998</v>
      </c>
      <c r="O205">
        <f t="shared" si="51"/>
        <v>64.757000000000005</v>
      </c>
      <c r="P205">
        <f t="shared" si="52"/>
        <v>17.482800000000005</v>
      </c>
      <c r="Q205">
        <f t="shared" si="53"/>
        <v>3.3844635570807486E-3</v>
      </c>
      <c r="R205">
        <f t="shared" si="54"/>
        <v>2.7266126333842281E-3</v>
      </c>
      <c r="S205">
        <f t="shared" si="55"/>
        <v>2.8697799521866913E-3</v>
      </c>
      <c r="T205">
        <f t="shared" si="56"/>
        <v>2.69035557030588E-3</v>
      </c>
      <c r="U205">
        <f t="shared" si="57"/>
        <v>2.9711852746516429E-3</v>
      </c>
      <c r="V205">
        <f t="shared" si="58"/>
        <v>4.2514568282505209E-3</v>
      </c>
      <c r="W205">
        <f t="shared" si="59"/>
        <v>2.6820750622032837E-3</v>
      </c>
    </row>
    <row r="206" spans="2:23" x14ac:dyDescent="0.55000000000000004">
      <c r="B206">
        <v>202.928</v>
      </c>
      <c r="C206">
        <v>69.361099999999993</v>
      </c>
      <c r="D206">
        <v>63.332999999999998</v>
      </c>
      <c r="E206">
        <v>69.567999999999998</v>
      </c>
      <c r="F206">
        <v>68.444400000000002</v>
      </c>
      <c r="G206">
        <v>70.843800000000002</v>
      </c>
      <c r="H206">
        <v>109.39400000000001</v>
      </c>
      <c r="I206">
        <v>61.413800000000002</v>
      </c>
      <c r="J206">
        <f t="shared" si="46"/>
        <v>23.249999999999993</v>
      </c>
      <c r="K206">
        <f t="shared" si="47"/>
        <v>16.306999999999995</v>
      </c>
      <c r="L206">
        <f t="shared" si="48"/>
        <v>21.864999999999995</v>
      </c>
      <c r="M206">
        <f t="shared" si="49"/>
        <v>20.25</v>
      </c>
      <c r="N206">
        <f t="shared" si="50"/>
        <v>24</v>
      </c>
      <c r="O206">
        <f t="shared" si="51"/>
        <v>64.332999999999998</v>
      </c>
      <c r="P206">
        <f t="shared" si="52"/>
        <v>17.448300000000003</v>
      </c>
      <c r="Q206">
        <f t="shared" si="53"/>
        <v>3.3405550146091527E-3</v>
      </c>
      <c r="R206">
        <f t="shared" si="54"/>
        <v>2.7613260596569748E-3</v>
      </c>
      <c r="S206">
        <f t="shared" si="55"/>
        <v>2.9803238650404663E-3</v>
      </c>
      <c r="T206">
        <f t="shared" si="56"/>
        <v>2.7239850149347036E-3</v>
      </c>
      <c r="U206">
        <f t="shared" si="57"/>
        <v>2.9292361716435644E-3</v>
      </c>
      <c r="V206">
        <f t="shared" si="58"/>
        <v>4.2236201820936847E-3</v>
      </c>
      <c r="W206">
        <f t="shared" si="59"/>
        <v>2.676782340805909E-3</v>
      </c>
    </row>
    <row r="207" spans="2:23" x14ac:dyDescent="0.55000000000000004">
      <c r="B207">
        <v>203.928</v>
      </c>
      <c r="C207">
        <v>69.222200000000001</v>
      </c>
      <c r="D207">
        <v>63.051000000000002</v>
      </c>
      <c r="E207">
        <v>69.972999999999999</v>
      </c>
      <c r="F207">
        <v>68.277799999999999</v>
      </c>
      <c r="G207">
        <v>70.906199999999998</v>
      </c>
      <c r="H207">
        <v>108.93899999999999</v>
      </c>
      <c r="I207">
        <v>61.482799999999997</v>
      </c>
      <c r="J207">
        <f t="shared" si="46"/>
        <v>23.1111</v>
      </c>
      <c r="K207">
        <f t="shared" si="47"/>
        <v>16.024999999999999</v>
      </c>
      <c r="L207">
        <f t="shared" si="48"/>
        <v>22.269999999999996</v>
      </c>
      <c r="M207">
        <f t="shared" si="49"/>
        <v>20.083399999999997</v>
      </c>
      <c r="N207">
        <f t="shared" si="50"/>
        <v>24.062399999999997</v>
      </c>
      <c r="O207">
        <f t="shared" si="51"/>
        <v>63.877999999999993</v>
      </c>
      <c r="P207">
        <f t="shared" si="52"/>
        <v>17.517299999999999</v>
      </c>
      <c r="Q207">
        <f t="shared" si="53"/>
        <v>3.3205978923928439E-3</v>
      </c>
      <c r="R207">
        <f t="shared" si="54"/>
        <v>2.7135739318086115E-3</v>
      </c>
      <c r="S207">
        <f t="shared" si="55"/>
        <v>3.035527668623425E-3</v>
      </c>
      <c r="T207">
        <f t="shared" si="56"/>
        <v>2.7015743530340555E-3</v>
      </c>
      <c r="U207">
        <f t="shared" si="57"/>
        <v>2.9368521856898374E-3</v>
      </c>
      <c r="V207">
        <f t="shared" si="58"/>
        <v>4.1937483094489662E-3</v>
      </c>
      <c r="W207">
        <f t="shared" si="59"/>
        <v>2.6873677836006566E-3</v>
      </c>
    </row>
    <row r="208" spans="2:23" x14ac:dyDescent="0.55000000000000004">
      <c r="B208">
        <v>204.92699999999999</v>
      </c>
      <c r="C208">
        <v>69.083299999999994</v>
      </c>
      <c r="D208">
        <v>63.332999999999998</v>
      </c>
      <c r="E208">
        <v>69</v>
      </c>
      <c r="F208">
        <v>67.833299999999994</v>
      </c>
      <c r="G208">
        <v>71</v>
      </c>
      <c r="H208">
        <v>108.545</v>
      </c>
      <c r="I208">
        <v>61.241399999999999</v>
      </c>
      <c r="J208">
        <f t="shared" si="46"/>
        <v>22.972199999999994</v>
      </c>
      <c r="K208">
        <f t="shared" si="47"/>
        <v>16.306999999999995</v>
      </c>
      <c r="L208">
        <f t="shared" si="48"/>
        <v>21.296999999999997</v>
      </c>
      <c r="M208">
        <f t="shared" si="49"/>
        <v>19.638899999999992</v>
      </c>
      <c r="N208">
        <f t="shared" si="50"/>
        <v>24.156199999999998</v>
      </c>
      <c r="O208">
        <f t="shared" si="51"/>
        <v>63.484000000000002</v>
      </c>
      <c r="P208">
        <f t="shared" si="52"/>
        <v>17.2759</v>
      </c>
      <c r="Q208">
        <f t="shared" si="53"/>
        <v>3.3006407701765324E-3</v>
      </c>
      <c r="R208">
        <f t="shared" si="54"/>
        <v>2.7613260596569748E-3</v>
      </c>
      <c r="S208">
        <f t="shared" si="55"/>
        <v>2.9029022343364653E-3</v>
      </c>
      <c r="T208">
        <f t="shared" si="56"/>
        <v>2.6417812004840063E-3</v>
      </c>
      <c r="U208">
        <f t="shared" si="57"/>
        <v>2.9483006170606778E-3</v>
      </c>
      <c r="V208">
        <f t="shared" si="58"/>
        <v>4.1678812373126617E-3</v>
      </c>
      <c r="W208">
        <f t="shared" si="59"/>
        <v>2.6503340750404793E-3</v>
      </c>
    </row>
    <row r="209" spans="2:23" x14ac:dyDescent="0.55000000000000004">
      <c r="B209">
        <v>205.92699999999999</v>
      </c>
      <c r="C209">
        <v>68.722200000000001</v>
      </c>
      <c r="D209">
        <v>62.564</v>
      </c>
      <c r="E209">
        <v>68.027000000000001</v>
      </c>
      <c r="F209">
        <v>67.861099999999993</v>
      </c>
      <c r="G209">
        <v>70.5</v>
      </c>
      <c r="H209">
        <v>108.57599999999999</v>
      </c>
      <c r="I209">
        <v>61.103400000000001</v>
      </c>
      <c r="J209">
        <f t="shared" si="46"/>
        <v>22.6111</v>
      </c>
      <c r="K209">
        <f t="shared" si="47"/>
        <v>15.537999999999997</v>
      </c>
      <c r="L209">
        <f t="shared" si="48"/>
        <v>20.323999999999998</v>
      </c>
      <c r="M209">
        <f t="shared" si="49"/>
        <v>19.666699999999992</v>
      </c>
      <c r="N209">
        <f t="shared" si="50"/>
        <v>23.656199999999998</v>
      </c>
      <c r="O209">
        <f t="shared" si="51"/>
        <v>63.514999999999993</v>
      </c>
      <c r="P209">
        <f t="shared" si="52"/>
        <v>17.137900000000002</v>
      </c>
      <c r="Q209">
        <f t="shared" si="53"/>
        <v>3.2487579996055499E-3</v>
      </c>
      <c r="R209">
        <f t="shared" si="54"/>
        <v>2.6311083776875007E-3</v>
      </c>
      <c r="S209">
        <f t="shared" si="55"/>
        <v>2.7702768000495061E-3</v>
      </c>
      <c r="T209">
        <f t="shared" si="56"/>
        <v>2.6455207947267316E-3</v>
      </c>
      <c r="U209">
        <f t="shared" si="57"/>
        <v>2.8872748634847702E-3</v>
      </c>
      <c r="V209">
        <f t="shared" si="58"/>
        <v>4.1699164638005432E-3</v>
      </c>
      <c r="W209">
        <f t="shared" si="59"/>
        <v>2.629163189450983E-3</v>
      </c>
    </row>
    <row r="210" spans="2:23" x14ac:dyDescent="0.55000000000000004">
      <c r="B210">
        <v>206.92699999999999</v>
      </c>
      <c r="C210">
        <v>68.5</v>
      </c>
      <c r="D210">
        <v>62.615000000000002</v>
      </c>
      <c r="E210">
        <v>67.918999999999997</v>
      </c>
      <c r="F210">
        <v>68</v>
      </c>
      <c r="G210">
        <v>70.281199999999998</v>
      </c>
      <c r="H210">
        <v>108.121</v>
      </c>
      <c r="I210">
        <v>60.965499999999999</v>
      </c>
      <c r="J210">
        <f t="shared" si="46"/>
        <v>22.3889</v>
      </c>
      <c r="K210">
        <f t="shared" si="47"/>
        <v>15.588999999999999</v>
      </c>
      <c r="L210">
        <f t="shared" si="48"/>
        <v>20.215999999999994</v>
      </c>
      <c r="M210">
        <f t="shared" si="49"/>
        <v>19.805599999999998</v>
      </c>
      <c r="N210">
        <f t="shared" si="50"/>
        <v>23.437399999999997</v>
      </c>
      <c r="O210">
        <f t="shared" si="51"/>
        <v>63.059999999999995</v>
      </c>
      <c r="P210">
        <f t="shared" si="52"/>
        <v>17</v>
      </c>
      <c r="Q210">
        <f t="shared" si="53"/>
        <v>3.2168323512508767E-3</v>
      </c>
      <c r="R210">
        <f t="shared" si="54"/>
        <v>2.6397444008090139E-3</v>
      </c>
      <c r="S210">
        <f t="shared" si="55"/>
        <v>2.7555557857607163E-3</v>
      </c>
      <c r="T210">
        <f t="shared" si="56"/>
        <v>2.6642053141625066E-3</v>
      </c>
      <c r="U210">
        <f t="shared" si="57"/>
        <v>2.8605699937199526E-3</v>
      </c>
      <c r="V210">
        <f t="shared" si="58"/>
        <v>4.1400445911558255E-3</v>
      </c>
      <c r="W210">
        <f t="shared" si="59"/>
        <v>2.6080076450829275E-3</v>
      </c>
    </row>
    <row r="211" spans="2:23" x14ac:dyDescent="0.55000000000000004">
      <c r="B211">
        <v>207.92599999999999</v>
      </c>
      <c r="C211">
        <v>68.305599999999998</v>
      </c>
      <c r="D211">
        <v>62.462000000000003</v>
      </c>
      <c r="E211">
        <v>68.188999999999993</v>
      </c>
      <c r="F211">
        <v>68.138900000000007</v>
      </c>
      <c r="G211">
        <v>70.375</v>
      </c>
      <c r="H211">
        <v>109.242</v>
      </c>
      <c r="I211">
        <v>60.827599999999997</v>
      </c>
      <c r="J211">
        <f t="shared" si="46"/>
        <v>22.194499999999998</v>
      </c>
      <c r="K211">
        <f t="shared" si="47"/>
        <v>15.436</v>
      </c>
      <c r="L211">
        <f t="shared" si="48"/>
        <v>20.48599999999999</v>
      </c>
      <c r="M211">
        <f t="shared" si="49"/>
        <v>19.944500000000005</v>
      </c>
      <c r="N211">
        <f t="shared" si="50"/>
        <v>23.531199999999998</v>
      </c>
      <c r="O211">
        <f t="shared" si="51"/>
        <v>64.181000000000012</v>
      </c>
      <c r="P211">
        <f t="shared" si="52"/>
        <v>16.862099999999998</v>
      </c>
      <c r="Q211">
        <f t="shared" si="53"/>
        <v>3.1889010009351765E-3</v>
      </c>
      <c r="R211">
        <f t="shared" si="54"/>
        <v>2.6138363314444761E-3</v>
      </c>
      <c r="S211">
        <f t="shared" si="55"/>
        <v>2.7923583214826881E-3</v>
      </c>
      <c r="T211">
        <f t="shared" si="56"/>
        <v>2.6828898335982819E-3</v>
      </c>
      <c r="U211">
        <f t="shared" si="57"/>
        <v>2.8720184250907933E-3</v>
      </c>
      <c r="V211">
        <f t="shared" si="58"/>
        <v>4.2136410070563292E-3</v>
      </c>
      <c r="W211">
        <f t="shared" si="59"/>
        <v>2.5868521007148724E-3</v>
      </c>
    </row>
    <row r="212" spans="2:23" x14ac:dyDescent="0.55000000000000004">
      <c r="B212">
        <v>208.92599999999999</v>
      </c>
      <c r="C212">
        <v>68.527799999999999</v>
      </c>
      <c r="D212">
        <v>62.615000000000002</v>
      </c>
      <c r="E212">
        <v>68.540999999999997</v>
      </c>
      <c r="F212">
        <v>67.888900000000007</v>
      </c>
      <c r="G212">
        <v>69.8125</v>
      </c>
      <c r="H212">
        <v>108.818</v>
      </c>
      <c r="I212">
        <v>60.758600000000001</v>
      </c>
      <c r="J212">
        <f t="shared" si="46"/>
        <v>22.416699999999999</v>
      </c>
      <c r="K212">
        <f t="shared" si="47"/>
        <v>15.588999999999999</v>
      </c>
      <c r="L212">
        <f t="shared" si="48"/>
        <v>20.837999999999994</v>
      </c>
      <c r="M212">
        <f t="shared" si="49"/>
        <v>19.694500000000005</v>
      </c>
      <c r="N212">
        <f t="shared" si="50"/>
        <v>22.968699999999998</v>
      </c>
      <c r="O212">
        <f t="shared" si="51"/>
        <v>63.756999999999998</v>
      </c>
      <c r="P212">
        <f t="shared" si="52"/>
        <v>16.793100000000003</v>
      </c>
      <c r="Q212">
        <f t="shared" si="53"/>
        <v>3.2208266492898502E-3</v>
      </c>
      <c r="R212">
        <f t="shared" si="54"/>
        <v>2.6397444008090139E-3</v>
      </c>
      <c r="S212">
        <f t="shared" si="55"/>
        <v>2.840337923609112E-3</v>
      </c>
      <c r="T212">
        <f t="shared" si="56"/>
        <v>2.6492603889694587E-3</v>
      </c>
      <c r="U212">
        <f t="shared" si="57"/>
        <v>2.8033644523178971E-3</v>
      </c>
      <c r="V212">
        <f t="shared" si="58"/>
        <v>4.1858043608994921E-3</v>
      </c>
      <c r="W212">
        <f t="shared" si="59"/>
        <v>2.5762666579201244E-3</v>
      </c>
    </row>
    <row r="213" spans="2:23" x14ac:dyDescent="0.55000000000000004">
      <c r="B213">
        <v>209.92599999999999</v>
      </c>
      <c r="C213">
        <v>68.694400000000002</v>
      </c>
      <c r="D213">
        <v>62.973999999999997</v>
      </c>
      <c r="E213">
        <v>68.73</v>
      </c>
      <c r="F213">
        <v>67.388900000000007</v>
      </c>
      <c r="G213">
        <v>69.968800000000002</v>
      </c>
      <c r="H213">
        <v>108.333</v>
      </c>
      <c r="I213">
        <v>60.896599999999999</v>
      </c>
      <c r="J213">
        <f t="shared" si="46"/>
        <v>22.583300000000001</v>
      </c>
      <c r="K213">
        <f t="shared" si="47"/>
        <v>15.947999999999993</v>
      </c>
      <c r="L213">
        <f t="shared" si="48"/>
        <v>21.027000000000001</v>
      </c>
      <c r="M213">
        <f t="shared" si="49"/>
        <v>19.194500000000005</v>
      </c>
      <c r="N213">
        <f t="shared" si="50"/>
        <v>23.125</v>
      </c>
      <c r="O213">
        <f t="shared" si="51"/>
        <v>63.271999999999998</v>
      </c>
      <c r="P213">
        <f t="shared" si="52"/>
        <v>16.931100000000001</v>
      </c>
      <c r="Q213">
        <f t="shared" si="53"/>
        <v>3.2447637015665769E-3</v>
      </c>
      <c r="R213">
        <f t="shared" si="54"/>
        <v>2.7005352302329937E-3</v>
      </c>
      <c r="S213">
        <f t="shared" si="55"/>
        <v>2.8660996986144935E-3</v>
      </c>
      <c r="T213">
        <f t="shared" si="56"/>
        <v>2.5820014997118114E-3</v>
      </c>
      <c r="U213">
        <f t="shared" si="57"/>
        <v>2.8224411028857262E-3</v>
      </c>
      <c r="V213">
        <f t="shared" si="58"/>
        <v>4.1539629142342436E-3</v>
      </c>
      <c r="W213">
        <f t="shared" si="59"/>
        <v>2.5974375435096212E-3</v>
      </c>
    </row>
    <row r="214" spans="2:23" x14ac:dyDescent="0.55000000000000004">
      <c r="B214">
        <v>210.92500000000001</v>
      </c>
      <c r="C214">
        <v>68.638900000000007</v>
      </c>
      <c r="D214">
        <v>63.384999999999998</v>
      </c>
      <c r="E214">
        <v>68.622</v>
      </c>
      <c r="F214">
        <v>67.388900000000007</v>
      </c>
      <c r="G214">
        <v>70</v>
      </c>
      <c r="H214">
        <v>107.818</v>
      </c>
      <c r="I214">
        <v>60.896599999999999</v>
      </c>
      <c r="J214">
        <f t="shared" si="46"/>
        <v>22.527800000000006</v>
      </c>
      <c r="K214">
        <f t="shared" si="47"/>
        <v>16.358999999999995</v>
      </c>
      <c r="L214">
        <f t="shared" si="48"/>
        <v>20.918999999999997</v>
      </c>
      <c r="M214">
        <f t="shared" si="49"/>
        <v>19.194500000000005</v>
      </c>
      <c r="N214">
        <f t="shared" si="50"/>
        <v>23.156199999999998</v>
      </c>
      <c r="O214">
        <f t="shared" si="51"/>
        <v>62.756999999999998</v>
      </c>
      <c r="P214">
        <f t="shared" si="52"/>
        <v>16.931100000000001</v>
      </c>
      <c r="Q214">
        <f t="shared" si="53"/>
        <v>3.2367894734671877E-3</v>
      </c>
      <c r="R214">
        <f t="shared" si="54"/>
        <v>2.7701314165651833E-3</v>
      </c>
      <c r="S214">
        <f t="shared" si="55"/>
        <v>2.8513786843257041E-3</v>
      </c>
      <c r="T214">
        <f t="shared" si="56"/>
        <v>2.5820014997118114E-3</v>
      </c>
      <c r="U214">
        <f t="shared" si="57"/>
        <v>2.8262491099088627E-3</v>
      </c>
      <c r="V214">
        <f t="shared" si="58"/>
        <v>4.1201518935484642E-3</v>
      </c>
      <c r="W214">
        <f t="shared" si="59"/>
        <v>2.5974375435096212E-3</v>
      </c>
    </row>
    <row r="215" spans="2:23" x14ac:dyDescent="0.55000000000000004">
      <c r="B215">
        <v>211.92500000000001</v>
      </c>
      <c r="C215">
        <v>69.361099999999993</v>
      </c>
      <c r="D215">
        <v>63.128</v>
      </c>
      <c r="E215">
        <v>67.972999999999999</v>
      </c>
      <c r="F215">
        <v>67.555599999999998</v>
      </c>
      <c r="G215">
        <v>69.8125</v>
      </c>
      <c r="H215">
        <v>107.273</v>
      </c>
      <c r="I215">
        <v>61.206899999999997</v>
      </c>
      <c r="J215">
        <f t="shared" si="46"/>
        <v>23.249999999999993</v>
      </c>
      <c r="K215">
        <f t="shared" si="47"/>
        <v>16.101999999999997</v>
      </c>
      <c r="L215">
        <f t="shared" si="48"/>
        <v>20.269999999999996</v>
      </c>
      <c r="M215">
        <f t="shared" si="49"/>
        <v>19.361199999999997</v>
      </c>
      <c r="N215">
        <f t="shared" si="50"/>
        <v>22.968699999999998</v>
      </c>
      <c r="O215">
        <f t="shared" si="51"/>
        <v>62.211999999999996</v>
      </c>
      <c r="P215">
        <f t="shared" si="52"/>
        <v>17.241399999999999</v>
      </c>
      <c r="Q215">
        <f t="shared" si="53"/>
        <v>3.3405550146091527E-3</v>
      </c>
      <c r="R215">
        <f t="shared" si="54"/>
        <v>2.7266126333842281E-3</v>
      </c>
      <c r="S215">
        <f t="shared" si="55"/>
        <v>2.762916292905111E-3</v>
      </c>
      <c r="T215">
        <f t="shared" si="56"/>
        <v>2.60442561339031E-3</v>
      </c>
      <c r="U215">
        <f t="shared" si="57"/>
        <v>2.8033644523178971E-3</v>
      </c>
      <c r="V215">
        <f t="shared" si="58"/>
        <v>4.084371298842154E-3</v>
      </c>
      <c r="W215">
        <f t="shared" si="59"/>
        <v>2.6450413536431051E-3</v>
      </c>
    </row>
    <row r="216" spans="2:23" x14ac:dyDescent="0.55000000000000004">
      <c r="B216">
        <v>212.92500000000001</v>
      </c>
      <c r="C216">
        <v>69.527799999999999</v>
      </c>
      <c r="D216">
        <v>63.615000000000002</v>
      </c>
      <c r="E216">
        <v>67.323999999999998</v>
      </c>
      <c r="F216">
        <v>67.388900000000007</v>
      </c>
      <c r="G216">
        <v>69.781199999999998</v>
      </c>
      <c r="H216">
        <v>106.879</v>
      </c>
      <c r="I216">
        <v>61.448300000000003</v>
      </c>
      <c r="J216">
        <f t="shared" si="46"/>
        <v>23.416699999999999</v>
      </c>
      <c r="K216">
        <f t="shared" si="47"/>
        <v>16.588999999999999</v>
      </c>
      <c r="L216">
        <f t="shared" si="48"/>
        <v>19.620999999999995</v>
      </c>
      <c r="M216">
        <f t="shared" si="49"/>
        <v>19.194500000000005</v>
      </c>
      <c r="N216">
        <f t="shared" si="50"/>
        <v>22.937399999999997</v>
      </c>
      <c r="O216">
        <f t="shared" si="51"/>
        <v>61.818000000000005</v>
      </c>
      <c r="P216">
        <f t="shared" si="52"/>
        <v>17.482800000000005</v>
      </c>
      <c r="Q216">
        <f t="shared" si="53"/>
        <v>3.3645064348644372E-3</v>
      </c>
      <c r="R216">
        <f t="shared" si="54"/>
        <v>2.809078187505339E-3</v>
      </c>
      <c r="S216">
        <f t="shared" si="55"/>
        <v>2.6744539014845184E-3</v>
      </c>
      <c r="T216">
        <f t="shared" si="56"/>
        <v>2.5820014997118114E-3</v>
      </c>
      <c r="U216">
        <f t="shared" si="57"/>
        <v>2.799544240144045E-3</v>
      </c>
      <c r="V216">
        <f t="shared" si="58"/>
        <v>4.0585042267058495E-3</v>
      </c>
      <c r="W216">
        <f t="shared" si="59"/>
        <v>2.6820750622032837E-3</v>
      </c>
    </row>
    <row r="217" spans="2:23" x14ac:dyDescent="0.55000000000000004">
      <c r="B217">
        <v>213.92400000000001</v>
      </c>
      <c r="C217">
        <v>68.305599999999998</v>
      </c>
      <c r="D217">
        <v>63.820999999999998</v>
      </c>
      <c r="E217">
        <v>66.73</v>
      </c>
      <c r="F217">
        <v>67.111099999999993</v>
      </c>
      <c r="G217">
        <v>70.25</v>
      </c>
      <c r="H217">
        <v>107</v>
      </c>
      <c r="I217">
        <v>61.172400000000003</v>
      </c>
      <c r="J217">
        <f t="shared" si="46"/>
        <v>22.194499999999998</v>
      </c>
      <c r="K217">
        <f t="shared" si="47"/>
        <v>16.794999999999995</v>
      </c>
      <c r="L217">
        <f t="shared" si="48"/>
        <v>19.027000000000001</v>
      </c>
      <c r="M217">
        <f t="shared" si="49"/>
        <v>18.916699999999992</v>
      </c>
      <c r="N217">
        <f t="shared" si="50"/>
        <v>23.406199999999998</v>
      </c>
      <c r="O217">
        <f t="shared" si="51"/>
        <v>61.939</v>
      </c>
      <c r="P217">
        <f t="shared" si="52"/>
        <v>17.206900000000005</v>
      </c>
      <c r="Q217">
        <f t="shared" si="53"/>
        <v>3.1889010009351765E-3</v>
      </c>
      <c r="R217">
        <f t="shared" si="54"/>
        <v>2.8439609475647814E-3</v>
      </c>
      <c r="S217">
        <f t="shared" si="55"/>
        <v>2.59348832289618E-3</v>
      </c>
      <c r="T217">
        <f t="shared" si="56"/>
        <v>2.5446324608402611E-3</v>
      </c>
      <c r="U217">
        <f t="shared" si="57"/>
        <v>2.8567619866968165E-3</v>
      </c>
      <c r="V217">
        <f t="shared" si="58"/>
        <v>4.0664481752553236E-3</v>
      </c>
      <c r="W217">
        <f t="shared" si="59"/>
        <v>2.6397486322457318E-3</v>
      </c>
    </row>
    <row r="218" spans="2:23" x14ac:dyDescent="0.55000000000000004">
      <c r="B218">
        <v>214.92400000000001</v>
      </c>
      <c r="C218">
        <v>67.777799999999999</v>
      </c>
      <c r="D218">
        <v>63.537999999999997</v>
      </c>
      <c r="E218">
        <v>67.162000000000006</v>
      </c>
      <c r="F218">
        <v>67.083299999999994</v>
      </c>
      <c r="G218">
        <v>69.718800000000002</v>
      </c>
      <c r="H218">
        <v>106.152</v>
      </c>
      <c r="I218">
        <v>61.069000000000003</v>
      </c>
      <c r="J218">
        <f t="shared" si="46"/>
        <v>21.666699999999999</v>
      </c>
      <c r="K218">
        <f t="shared" si="47"/>
        <v>16.511999999999993</v>
      </c>
      <c r="L218">
        <f t="shared" si="48"/>
        <v>19.459000000000003</v>
      </c>
      <c r="M218">
        <f t="shared" si="49"/>
        <v>18.888899999999992</v>
      </c>
      <c r="N218">
        <f t="shared" si="50"/>
        <v>22.875</v>
      </c>
      <c r="O218">
        <f t="shared" si="51"/>
        <v>61.091000000000001</v>
      </c>
      <c r="P218">
        <f t="shared" si="52"/>
        <v>17.103500000000004</v>
      </c>
      <c r="Q218">
        <f t="shared" si="53"/>
        <v>3.1130668101089095E-3</v>
      </c>
      <c r="R218">
        <f t="shared" si="54"/>
        <v>2.7960394859297211E-3</v>
      </c>
      <c r="S218">
        <f t="shared" si="55"/>
        <v>2.652372380051336E-3</v>
      </c>
      <c r="T218">
        <f t="shared" si="56"/>
        <v>2.5408928665975358E-3</v>
      </c>
      <c r="U218">
        <f t="shared" si="57"/>
        <v>2.7919282260977724E-3</v>
      </c>
      <c r="V218">
        <f t="shared" si="58"/>
        <v>4.010774882941652E-3</v>
      </c>
      <c r="W218">
        <f t="shared" si="59"/>
        <v>2.6238858092750509E-3</v>
      </c>
    </row>
    <row r="219" spans="2:23" x14ac:dyDescent="0.55000000000000004">
      <c r="B219">
        <v>215.92400000000001</v>
      </c>
      <c r="C219">
        <v>67.388900000000007</v>
      </c>
      <c r="D219">
        <v>62.692</v>
      </c>
      <c r="E219">
        <v>66.811000000000007</v>
      </c>
      <c r="F219">
        <v>67.388900000000007</v>
      </c>
      <c r="G219">
        <v>69.406199999999998</v>
      </c>
      <c r="H219">
        <v>106.06100000000001</v>
      </c>
      <c r="I219">
        <v>60.655200000000001</v>
      </c>
      <c r="J219">
        <f t="shared" si="46"/>
        <v>21.277800000000006</v>
      </c>
      <c r="K219">
        <f t="shared" si="47"/>
        <v>15.665999999999997</v>
      </c>
      <c r="L219">
        <f t="shared" si="48"/>
        <v>19.108000000000004</v>
      </c>
      <c r="M219">
        <f t="shared" si="49"/>
        <v>19.194500000000005</v>
      </c>
      <c r="N219">
        <f t="shared" si="50"/>
        <v>22.562399999999997</v>
      </c>
      <c r="O219">
        <f t="shared" si="51"/>
        <v>61.000000000000007</v>
      </c>
      <c r="P219">
        <f t="shared" si="52"/>
        <v>16.689700000000002</v>
      </c>
      <c r="Q219">
        <f t="shared" si="53"/>
        <v>3.0571897414989539E-3</v>
      </c>
      <c r="R219">
        <f t="shared" si="54"/>
        <v>2.6527831023846304E-3</v>
      </c>
      <c r="S219">
        <f t="shared" si="55"/>
        <v>2.604529083612772E-3</v>
      </c>
      <c r="T219">
        <f t="shared" si="56"/>
        <v>2.5820014997118114E-3</v>
      </c>
      <c r="U219">
        <f t="shared" si="57"/>
        <v>2.7537749249621143E-3</v>
      </c>
      <c r="V219">
        <f t="shared" si="58"/>
        <v>4.0048005084127088E-3</v>
      </c>
      <c r="W219">
        <f t="shared" si="59"/>
        <v>2.5604038349494435E-3</v>
      </c>
    </row>
    <row r="220" spans="2:23" x14ac:dyDescent="0.55000000000000004">
      <c r="B220">
        <v>216.923</v>
      </c>
      <c r="C220">
        <v>67.277799999999999</v>
      </c>
      <c r="D220">
        <v>61.795000000000002</v>
      </c>
      <c r="E220">
        <v>66.242999999999995</v>
      </c>
      <c r="F220">
        <v>67.138900000000007</v>
      </c>
      <c r="G220">
        <v>68.906199999999998</v>
      </c>
      <c r="H220">
        <v>105.636</v>
      </c>
      <c r="I220">
        <v>60.172400000000003</v>
      </c>
      <c r="J220">
        <f t="shared" si="46"/>
        <v>21.166699999999999</v>
      </c>
      <c r="K220">
        <f t="shared" si="47"/>
        <v>14.768999999999998</v>
      </c>
      <c r="L220">
        <f t="shared" si="48"/>
        <v>18.539999999999992</v>
      </c>
      <c r="M220">
        <f t="shared" si="49"/>
        <v>18.944500000000005</v>
      </c>
      <c r="N220">
        <f t="shared" si="50"/>
        <v>22.062399999999997</v>
      </c>
      <c r="O220">
        <f t="shared" si="51"/>
        <v>60.574999999999996</v>
      </c>
      <c r="P220">
        <f t="shared" si="52"/>
        <v>16.206900000000005</v>
      </c>
      <c r="Q220">
        <f t="shared" si="53"/>
        <v>3.041226917321616E-3</v>
      </c>
      <c r="R220">
        <f t="shared" si="54"/>
        <v>2.500890695718027E-3</v>
      </c>
      <c r="S220">
        <f t="shared" si="55"/>
        <v>2.5271074529087693E-3</v>
      </c>
      <c r="T220">
        <f t="shared" si="56"/>
        <v>2.5483720550829878E-3</v>
      </c>
      <c r="U220">
        <f t="shared" si="57"/>
        <v>2.6927491713862068E-3</v>
      </c>
      <c r="V220">
        <f t="shared" si="58"/>
        <v>3.9768982097885212E-3</v>
      </c>
      <c r="W220">
        <f t="shared" si="59"/>
        <v>2.4863364178290891E-3</v>
      </c>
    </row>
    <row r="221" spans="2:23" x14ac:dyDescent="0.55000000000000004">
      <c r="B221">
        <v>217.923</v>
      </c>
      <c r="C221">
        <v>67.083299999999994</v>
      </c>
      <c r="D221">
        <v>61.308</v>
      </c>
      <c r="E221">
        <v>66.135000000000005</v>
      </c>
      <c r="F221">
        <v>67</v>
      </c>
      <c r="G221">
        <v>69</v>
      </c>
      <c r="H221">
        <v>105.515</v>
      </c>
      <c r="I221">
        <v>59.862099999999998</v>
      </c>
      <c r="J221">
        <f t="shared" si="46"/>
        <v>20.972199999999994</v>
      </c>
      <c r="K221">
        <f t="shared" si="47"/>
        <v>14.281999999999996</v>
      </c>
      <c r="L221">
        <f t="shared" si="48"/>
        <v>18.432000000000002</v>
      </c>
      <c r="M221">
        <f t="shared" si="49"/>
        <v>18.805599999999998</v>
      </c>
      <c r="N221">
        <f t="shared" si="50"/>
        <v>22.156199999999998</v>
      </c>
      <c r="O221">
        <f t="shared" si="51"/>
        <v>60.454000000000001</v>
      </c>
      <c r="P221">
        <f t="shared" si="52"/>
        <v>15.896599999999999</v>
      </c>
      <c r="Q221">
        <f t="shared" si="53"/>
        <v>3.013281199027358E-3</v>
      </c>
      <c r="R221">
        <f t="shared" si="54"/>
        <v>2.4184251415969161E-3</v>
      </c>
      <c r="S221">
        <f t="shared" si="55"/>
        <v>2.5123864386199816E-3</v>
      </c>
      <c r="T221">
        <f t="shared" si="56"/>
        <v>2.5296875356472129E-3</v>
      </c>
      <c r="U221">
        <f t="shared" si="57"/>
        <v>2.7041976027570472E-3</v>
      </c>
      <c r="V221">
        <f t="shared" si="58"/>
        <v>3.9689542612390471E-3</v>
      </c>
      <c r="W221">
        <f t="shared" si="59"/>
        <v>2.4387326076956038E-3</v>
      </c>
    </row>
    <row r="222" spans="2:23" x14ac:dyDescent="0.55000000000000004">
      <c r="B222">
        <v>218.923</v>
      </c>
      <c r="C222">
        <v>66.666700000000006</v>
      </c>
      <c r="D222">
        <v>61.204999999999998</v>
      </c>
      <c r="E222">
        <v>65.918999999999997</v>
      </c>
      <c r="F222">
        <v>66.75</v>
      </c>
      <c r="G222">
        <v>68.968800000000002</v>
      </c>
      <c r="H222">
        <v>105.09099999999999</v>
      </c>
      <c r="I222">
        <v>59.965499999999999</v>
      </c>
      <c r="J222">
        <f t="shared" si="46"/>
        <v>20.555600000000005</v>
      </c>
      <c r="K222">
        <f t="shared" si="47"/>
        <v>14.178999999999995</v>
      </c>
      <c r="L222">
        <f t="shared" si="48"/>
        <v>18.215999999999994</v>
      </c>
      <c r="M222">
        <f t="shared" si="49"/>
        <v>18.555599999999998</v>
      </c>
      <c r="N222">
        <f t="shared" si="50"/>
        <v>22.125</v>
      </c>
      <c r="O222">
        <f t="shared" si="51"/>
        <v>60.029999999999994</v>
      </c>
      <c r="P222">
        <f t="shared" si="52"/>
        <v>16</v>
      </c>
      <c r="Q222">
        <f t="shared" si="53"/>
        <v>2.9534242003569867E-3</v>
      </c>
      <c r="R222">
        <f t="shared" si="54"/>
        <v>2.4009837615671945E-3</v>
      </c>
      <c r="S222">
        <f t="shared" si="55"/>
        <v>2.4829444100424023E-3</v>
      </c>
      <c r="T222">
        <f t="shared" si="56"/>
        <v>2.4960580910183892E-3</v>
      </c>
      <c r="U222">
        <f t="shared" si="57"/>
        <v>2.7003895957339111E-3</v>
      </c>
      <c r="V222">
        <f t="shared" si="58"/>
        <v>3.9411176150822109E-3</v>
      </c>
      <c r="W222">
        <f t="shared" si="59"/>
        <v>2.4545954306662847E-3</v>
      </c>
    </row>
    <row r="223" spans="2:23" x14ac:dyDescent="0.55000000000000004">
      <c r="B223">
        <v>219.922</v>
      </c>
      <c r="C223">
        <v>66.666700000000006</v>
      </c>
      <c r="D223">
        <v>61.308</v>
      </c>
      <c r="E223">
        <v>65.945999999999998</v>
      </c>
      <c r="F223">
        <v>66.472200000000001</v>
      </c>
      <c r="G223">
        <v>68.6875</v>
      </c>
      <c r="H223">
        <v>104.364</v>
      </c>
      <c r="I223">
        <v>59.758600000000001</v>
      </c>
      <c r="J223">
        <f t="shared" si="46"/>
        <v>20.555600000000005</v>
      </c>
      <c r="K223">
        <f t="shared" si="47"/>
        <v>14.281999999999996</v>
      </c>
      <c r="L223">
        <f t="shared" si="48"/>
        <v>18.242999999999995</v>
      </c>
      <c r="M223">
        <f t="shared" si="49"/>
        <v>18.277799999999999</v>
      </c>
      <c r="N223">
        <f t="shared" si="50"/>
        <v>21.843699999999998</v>
      </c>
      <c r="O223">
        <f t="shared" si="51"/>
        <v>59.303000000000004</v>
      </c>
      <c r="P223">
        <f t="shared" si="52"/>
        <v>15.793100000000003</v>
      </c>
      <c r="Q223">
        <f t="shared" si="53"/>
        <v>2.9534242003569867E-3</v>
      </c>
      <c r="R223">
        <f t="shared" si="54"/>
        <v>2.4184251415969161E-3</v>
      </c>
      <c r="S223">
        <f t="shared" si="55"/>
        <v>2.4866246636145997E-3</v>
      </c>
      <c r="T223">
        <f t="shared" si="56"/>
        <v>2.4586890521468407E-3</v>
      </c>
      <c r="U223">
        <f t="shared" si="57"/>
        <v>2.6660565067721052E-3</v>
      </c>
      <c r="V223">
        <f t="shared" si="58"/>
        <v>3.8933882713180139E-3</v>
      </c>
      <c r="W223">
        <f t="shared" si="59"/>
        <v>2.4228544435034817E-3</v>
      </c>
    </row>
    <row r="224" spans="2:23" x14ac:dyDescent="0.55000000000000004">
      <c r="B224">
        <v>220.922</v>
      </c>
      <c r="C224">
        <v>66.111099999999993</v>
      </c>
      <c r="D224">
        <v>61.231000000000002</v>
      </c>
      <c r="E224">
        <v>65.945999999999998</v>
      </c>
      <c r="F224">
        <v>65.888900000000007</v>
      </c>
      <c r="G224">
        <v>68.3125</v>
      </c>
      <c r="H224">
        <v>103.788</v>
      </c>
      <c r="I224">
        <v>59.482799999999997</v>
      </c>
      <c r="J224">
        <f t="shared" si="46"/>
        <v>19.999999999999993</v>
      </c>
      <c r="K224">
        <f t="shared" si="47"/>
        <v>14.204999999999998</v>
      </c>
      <c r="L224">
        <f t="shared" si="48"/>
        <v>18.242999999999995</v>
      </c>
      <c r="M224">
        <f t="shared" si="49"/>
        <v>17.694500000000005</v>
      </c>
      <c r="N224">
        <f t="shared" si="50"/>
        <v>21.468699999999998</v>
      </c>
      <c r="O224">
        <f t="shared" si="51"/>
        <v>58.726999999999997</v>
      </c>
      <c r="P224">
        <f t="shared" si="52"/>
        <v>15.517299999999999</v>
      </c>
      <c r="Q224">
        <f t="shared" si="53"/>
        <v>2.873595711491744E-3</v>
      </c>
      <c r="R224">
        <f t="shared" si="54"/>
        <v>2.4053864400212996E-3</v>
      </c>
      <c r="S224">
        <f t="shared" si="55"/>
        <v>2.4866246636145997E-3</v>
      </c>
      <c r="T224">
        <f t="shared" si="56"/>
        <v>2.3802248319388705E-3</v>
      </c>
      <c r="U224">
        <f t="shared" si="57"/>
        <v>2.6202871915901745E-3</v>
      </c>
      <c r="V224">
        <f t="shared" si="58"/>
        <v>3.8555724501238213E-3</v>
      </c>
      <c r="W224">
        <f t="shared" si="59"/>
        <v>2.380543354767371E-3</v>
      </c>
    </row>
    <row r="225" spans="2:23" x14ac:dyDescent="0.55000000000000004">
      <c r="B225">
        <v>221.92099999999999</v>
      </c>
      <c r="C225">
        <v>66.333299999999994</v>
      </c>
      <c r="D225">
        <v>61.179000000000002</v>
      </c>
      <c r="E225">
        <v>65.378</v>
      </c>
      <c r="F225">
        <v>65.638900000000007</v>
      </c>
      <c r="G225">
        <v>68.3125</v>
      </c>
      <c r="H225">
        <v>103.333</v>
      </c>
      <c r="I225">
        <v>59.310299999999998</v>
      </c>
      <c r="J225">
        <f t="shared" si="46"/>
        <v>20.222199999999994</v>
      </c>
      <c r="K225">
        <f t="shared" si="47"/>
        <v>14.152999999999999</v>
      </c>
      <c r="L225">
        <f t="shared" si="48"/>
        <v>17.674999999999997</v>
      </c>
      <c r="M225">
        <f t="shared" si="49"/>
        <v>17.444500000000005</v>
      </c>
      <c r="N225">
        <f t="shared" si="50"/>
        <v>21.468699999999998</v>
      </c>
      <c r="O225">
        <f t="shared" si="51"/>
        <v>58.271999999999998</v>
      </c>
      <c r="P225">
        <f t="shared" si="52"/>
        <v>15.344799999999999</v>
      </c>
      <c r="Q225">
        <f t="shared" si="53"/>
        <v>2.9055213598464177E-3</v>
      </c>
      <c r="R225">
        <f t="shared" si="54"/>
        <v>2.3965810831130907E-3</v>
      </c>
      <c r="S225">
        <f t="shared" si="55"/>
        <v>2.4092030329105991E-3</v>
      </c>
      <c r="T225">
        <f t="shared" si="56"/>
        <v>2.3465953873100468E-3</v>
      </c>
      <c r="U225">
        <f t="shared" si="57"/>
        <v>2.6202871915901745E-3</v>
      </c>
      <c r="V225">
        <f t="shared" si="58"/>
        <v>3.8257005774791036E-3</v>
      </c>
      <c r="W225">
        <f t="shared" si="59"/>
        <v>2.3540797477805005E-3</v>
      </c>
    </row>
    <row r="226" spans="2:23" x14ac:dyDescent="0.55000000000000004">
      <c r="B226">
        <v>222.92099999999999</v>
      </c>
      <c r="C226">
        <v>66.083299999999994</v>
      </c>
      <c r="D226">
        <v>60.537999999999997</v>
      </c>
      <c r="E226">
        <v>65.135000000000005</v>
      </c>
      <c r="F226">
        <v>65.277799999999999</v>
      </c>
      <c r="G226">
        <v>67.906199999999998</v>
      </c>
      <c r="H226">
        <v>102.364</v>
      </c>
      <c r="I226">
        <v>59.344799999999999</v>
      </c>
      <c r="J226">
        <f t="shared" si="46"/>
        <v>19.972199999999994</v>
      </c>
      <c r="K226">
        <f t="shared" si="47"/>
        <v>13.511999999999993</v>
      </c>
      <c r="L226">
        <f t="shared" si="48"/>
        <v>17.432000000000002</v>
      </c>
      <c r="M226">
        <f t="shared" si="49"/>
        <v>17.083399999999997</v>
      </c>
      <c r="N226">
        <f t="shared" si="50"/>
        <v>21.062399999999997</v>
      </c>
      <c r="O226">
        <f t="shared" si="51"/>
        <v>57.303000000000004</v>
      </c>
      <c r="P226">
        <f t="shared" si="52"/>
        <v>15.379300000000001</v>
      </c>
      <c r="Q226">
        <f t="shared" si="53"/>
        <v>2.869601413452771E-3</v>
      </c>
      <c r="R226">
        <f t="shared" si="54"/>
        <v>2.2880381258407454E-3</v>
      </c>
      <c r="S226">
        <f t="shared" si="55"/>
        <v>2.3760807507608246E-3</v>
      </c>
      <c r="T226">
        <f t="shared" si="56"/>
        <v>2.2980210174881732E-3</v>
      </c>
      <c r="U226">
        <f t="shared" si="57"/>
        <v>2.5706976642343917E-3</v>
      </c>
      <c r="V226">
        <f t="shared" si="58"/>
        <v>3.762083336615958E-3</v>
      </c>
      <c r="W226">
        <f t="shared" si="59"/>
        <v>2.3593724691778747E-3</v>
      </c>
    </row>
    <row r="227" spans="2:23" x14ac:dyDescent="0.55000000000000004">
      <c r="B227">
        <v>223.92099999999999</v>
      </c>
      <c r="C227">
        <v>66</v>
      </c>
      <c r="D227">
        <v>60.564</v>
      </c>
      <c r="E227">
        <v>65.296999999999997</v>
      </c>
      <c r="F227">
        <v>65.138900000000007</v>
      </c>
      <c r="G227">
        <v>67.6875</v>
      </c>
      <c r="H227">
        <v>102.212</v>
      </c>
      <c r="I227">
        <v>59.103400000000001</v>
      </c>
      <c r="J227">
        <f t="shared" si="46"/>
        <v>19.8889</v>
      </c>
      <c r="K227">
        <f t="shared" si="47"/>
        <v>13.537999999999997</v>
      </c>
      <c r="L227">
        <f t="shared" si="48"/>
        <v>17.593999999999994</v>
      </c>
      <c r="M227">
        <f t="shared" si="49"/>
        <v>16.944500000000005</v>
      </c>
      <c r="N227">
        <f t="shared" si="50"/>
        <v>20.843699999999998</v>
      </c>
      <c r="O227">
        <f t="shared" si="51"/>
        <v>57.151000000000003</v>
      </c>
      <c r="P227">
        <f t="shared" si="52"/>
        <v>15.137900000000002</v>
      </c>
      <c r="Q227">
        <f t="shared" si="53"/>
        <v>2.8576328873144087E-3</v>
      </c>
      <c r="R227">
        <f t="shared" si="54"/>
        <v>2.2924408042948505E-3</v>
      </c>
      <c r="S227">
        <f t="shared" si="55"/>
        <v>2.398162272194007E-3</v>
      </c>
      <c r="T227">
        <f t="shared" si="56"/>
        <v>2.2793364980524E-3</v>
      </c>
      <c r="U227">
        <f t="shared" si="57"/>
        <v>2.5440049996202901E-3</v>
      </c>
      <c r="V227">
        <f t="shared" si="58"/>
        <v>3.7521041615786017E-3</v>
      </c>
      <c r="W227">
        <f t="shared" si="59"/>
        <v>2.3223387606176975E-3</v>
      </c>
    </row>
    <row r="228" spans="2:23" x14ac:dyDescent="0.55000000000000004">
      <c r="B228">
        <v>224.92</v>
      </c>
      <c r="C228">
        <v>65.5</v>
      </c>
      <c r="D228">
        <v>60.667000000000002</v>
      </c>
      <c r="E228">
        <v>65</v>
      </c>
      <c r="F228">
        <v>65.472200000000001</v>
      </c>
      <c r="G228">
        <v>67.343800000000002</v>
      </c>
      <c r="H228">
        <v>101.57599999999999</v>
      </c>
      <c r="I228">
        <v>59.034500000000001</v>
      </c>
      <c r="J228">
        <f t="shared" si="46"/>
        <v>19.3889</v>
      </c>
      <c r="K228">
        <f t="shared" si="47"/>
        <v>13.640999999999998</v>
      </c>
      <c r="L228">
        <f t="shared" si="48"/>
        <v>17.296999999999997</v>
      </c>
      <c r="M228">
        <f t="shared" si="49"/>
        <v>17.277799999999999</v>
      </c>
      <c r="N228">
        <f t="shared" si="50"/>
        <v>20.5</v>
      </c>
      <c r="O228">
        <f t="shared" si="51"/>
        <v>56.514999999999993</v>
      </c>
      <c r="P228">
        <f t="shared" si="52"/>
        <v>15.069000000000003</v>
      </c>
      <c r="Q228">
        <f t="shared" si="53"/>
        <v>2.7857929945271148E-3</v>
      </c>
      <c r="R228">
        <f t="shared" si="54"/>
        <v>2.3098821843245722E-3</v>
      </c>
      <c r="S228">
        <f t="shared" si="55"/>
        <v>2.3576794828998379E-3</v>
      </c>
      <c r="T228">
        <f t="shared" si="56"/>
        <v>2.3241712736315466E-3</v>
      </c>
      <c r="U228">
        <f t="shared" si="57"/>
        <v>2.5020558966122111E-3</v>
      </c>
      <c r="V228">
        <f t="shared" si="58"/>
        <v>3.7103491923433474E-3</v>
      </c>
      <c r="W228">
        <f t="shared" si="59"/>
        <v>2.3117686590443907E-3</v>
      </c>
    </row>
    <row r="229" spans="2:23" x14ac:dyDescent="0.55000000000000004">
      <c r="B229">
        <v>225.92</v>
      </c>
      <c r="C229">
        <v>65.472200000000001</v>
      </c>
      <c r="D229">
        <v>60.615000000000002</v>
      </c>
      <c r="E229">
        <v>64.811000000000007</v>
      </c>
      <c r="F229">
        <v>65.111099999999993</v>
      </c>
      <c r="G229">
        <v>67.156199999999998</v>
      </c>
      <c r="H229">
        <v>101.818</v>
      </c>
      <c r="I229">
        <v>59</v>
      </c>
      <c r="J229">
        <f t="shared" si="46"/>
        <v>19.3611</v>
      </c>
      <c r="K229">
        <f t="shared" si="47"/>
        <v>13.588999999999999</v>
      </c>
      <c r="L229">
        <f t="shared" si="48"/>
        <v>17.108000000000004</v>
      </c>
      <c r="M229">
        <f t="shared" si="49"/>
        <v>16.916699999999992</v>
      </c>
      <c r="N229">
        <f t="shared" si="50"/>
        <v>20.312399999999997</v>
      </c>
      <c r="O229">
        <f t="shared" si="51"/>
        <v>56.756999999999998</v>
      </c>
      <c r="P229">
        <f t="shared" si="52"/>
        <v>15.034500000000001</v>
      </c>
      <c r="Q229">
        <f t="shared" si="53"/>
        <v>2.7817986964881413E-3</v>
      </c>
      <c r="R229">
        <f t="shared" si="54"/>
        <v>2.3010768274163633E-3</v>
      </c>
      <c r="S229">
        <f t="shared" si="55"/>
        <v>2.3319177078944581E-3</v>
      </c>
      <c r="T229">
        <f t="shared" si="56"/>
        <v>2.2755969038096729E-3</v>
      </c>
      <c r="U229">
        <f t="shared" si="57"/>
        <v>2.4791590338705304E-3</v>
      </c>
      <c r="V229">
        <f t="shared" si="58"/>
        <v>3.7262370894422963E-3</v>
      </c>
      <c r="W229">
        <f t="shared" si="59"/>
        <v>2.3064759376470166E-3</v>
      </c>
    </row>
    <row r="230" spans="2:23" x14ac:dyDescent="0.55000000000000004">
      <c r="B230">
        <v>226.92</v>
      </c>
      <c r="C230">
        <v>65.555599999999998</v>
      </c>
      <c r="D230">
        <v>61.256</v>
      </c>
      <c r="E230">
        <v>65.378</v>
      </c>
      <c r="F230">
        <v>65.194400000000002</v>
      </c>
      <c r="G230">
        <v>66.375</v>
      </c>
      <c r="H230">
        <v>101.697</v>
      </c>
      <c r="I230">
        <v>58.620699999999999</v>
      </c>
      <c r="J230">
        <f t="shared" si="46"/>
        <v>19.444499999999998</v>
      </c>
      <c r="K230">
        <f t="shared" si="47"/>
        <v>14.229999999999997</v>
      </c>
      <c r="L230">
        <f t="shared" si="48"/>
        <v>17.674999999999997</v>
      </c>
      <c r="M230">
        <f t="shared" si="49"/>
        <v>17</v>
      </c>
      <c r="N230">
        <f t="shared" si="50"/>
        <v>19.531199999999998</v>
      </c>
      <c r="O230">
        <f t="shared" si="51"/>
        <v>56.636000000000003</v>
      </c>
      <c r="P230">
        <f t="shared" si="52"/>
        <v>14.655200000000001</v>
      </c>
      <c r="Q230">
        <f t="shared" si="53"/>
        <v>2.7937815906050618E-3</v>
      </c>
      <c r="R230">
        <f t="shared" si="54"/>
        <v>2.4096197846887072E-3</v>
      </c>
      <c r="S230">
        <f t="shared" si="55"/>
        <v>2.4092030329105991E-3</v>
      </c>
      <c r="T230">
        <f t="shared" si="56"/>
        <v>2.286802234759998E-3</v>
      </c>
      <c r="U230">
        <f t="shared" si="57"/>
        <v>2.3838123964835325E-3</v>
      </c>
      <c r="V230">
        <f t="shared" si="58"/>
        <v>3.7182931408928223E-3</v>
      </c>
      <c r="W230">
        <f t="shared" si="59"/>
        <v>2.2482866847187838E-3</v>
      </c>
    </row>
    <row r="231" spans="2:23" x14ac:dyDescent="0.55000000000000004">
      <c r="B231">
        <v>227.91900000000001</v>
      </c>
      <c r="C231">
        <v>65.722200000000001</v>
      </c>
      <c r="D231">
        <v>60.615000000000002</v>
      </c>
      <c r="E231">
        <v>65.432000000000002</v>
      </c>
      <c r="F231">
        <v>64.888900000000007</v>
      </c>
      <c r="G231">
        <v>66.125</v>
      </c>
      <c r="H231">
        <v>100.39400000000001</v>
      </c>
      <c r="I231">
        <v>58.482799999999997</v>
      </c>
      <c r="J231">
        <f t="shared" si="46"/>
        <v>19.6111</v>
      </c>
      <c r="K231">
        <f t="shared" si="47"/>
        <v>13.588999999999999</v>
      </c>
      <c r="L231">
        <f t="shared" si="48"/>
        <v>17.728999999999999</v>
      </c>
      <c r="M231">
        <f t="shared" si="49"/>
        <v>16.694500000000005</v>
      </c>
      <c r="N231">
        <f t="shared" si="50"/>
        <v>19.281199999999998</v>
      </c>
      <c r="O231">
        <f t="shared" si="51"/>
        <v>55.333000000000006</v>
      </c>
      <c r="P231">
        <f t="shared" si="52"/>
        <v>14.517299999999999</v>
      </c>
      <c r="Q231">
        <f t="shared" si="53"/>
        <v>2.8177186428817885E-3</v>
      </c>
      <c r="R231">
        <f t="shared" si="54"/>
        <v>2.3010768274163633E-3</v>
      </c>
      <c r="S231">
        <f t="shared" si="55"/>
        <v>2.4165635400549938E-3</v>
      </c>
      <c r="T231">
        <f t="shared" si="56"/>
        <v>2.2457070534235763E-3</v>
      </c>
      <c r="U231">
        <f t="shared" si="57"/>
        <v>2.3532995196955788E-3</v>
      </c>
      <c r="V231">
        <f t="shared" si="58"/>
        <v>3.6327479759344331E-3</v>
      </c>
      <c r="W231">
        <f t="shared" si="59"/>
        <v>2.2271311403507283E-3</v>
      </c>
    </row>
    <row r="232" spans="2:23" x14ac:dyDescent="0.55000000000000004">
      <c r="B232">
        <v>228.91900000000001</v>
      </c>
      <c r="C232">
        <v>65.5</v>
      </c>
      <c r="D232">
        <v>59.820999999999998</v>
      </c>
      <c r="E232">
        <v>65.162000000000006</v>
      </c>
      <c r="F232">
        <v>64.75</v>
      </c>
      <c r="G232">
        <v>66.468800000000002</v>
      </c>
      <c r="H232">
        <v>100.42400000000001</v>
      </c>
      <c r="I232">
        <v>58.2759</v>
      </c>
      <c r="J232">
        <f t="shared" si="46"/>
        <v>19.3889</v>
      </c>
      <c r="K232">
        <f t="shared" si="47"/>
        <v>12.794999999999995</v>
      </c>
      <c r="L232">
        <f t="shared" si="48"/>
        <v>17.459000000000003</v>
      </c>
      <c r="M232">
        <f t="shared" si="49"/>
        <v>16.555599999999998</v>
      </c>
      <c r="N232">
        <f t="shared" si="50"/>
        <v>19.625</v>
      </c>
      <c r="O232">
        <f t="shared" si="51"/>
        <v>55.363000000000007</v>
      </c>
      <c r="P232">
        <f t="shared" si="52"/>
        <v>14.310400000000001</v>
      </c>
      <c r="Q232">
        <f t="shared" si="53"/>
        <v>2.7857929945271148E-3</v>
      </c>
      <c r="R232">
        <f t="shared" si="54"/>
        <v>2.1666258007794802E-3</v>
      </c>
      <c r="S232">
        <f t="shared" si="55"/>
        <v>2.379761004333022E-3</v>
      </c>
      <c r="T232">
        <f t="shared" si="56"/>
        <v>2.2270225339878014E-3</v>
      </c>
      <c r="U232">
        <f t="shared" si="57"/>
        <v>2.3952608278543729E-3</v>
      </c>
      <c r="V232">
        <f t="shared" si="58"/>
        <v>3.6347175499549639E-3</v>
      </c>
      <c r="W232">
        <f t="shared" si="59"/>
        <v>2.1953901531879252E-3</v>
      </c>
    </row>
    <row r="233" spans="2:23" x14ac:dyDescent="0.55000000000000004">
      <c r="B233">
        <v>229.91900000000001</v>
      </c>
      <c r="C233">
        <v>65.194400000000002</v>
      </c>
      <c r="D233">
        <v>59.744</v>
      </c>
      <c r="E233">
        <v>65</v>
      </c>
      <c r="F233">
        <v>64.722200000000001</v>
      </c>
      <c r="G233">
        <v>65.9375</v>
      </c>
      <c r="H233">
        <v>100.90900000000001</v>
      </c>
      <c r="I233">
        <v>58.103400000000001</v>
      </c>
      <c r="J233">
        <f t="shared" si="46"/>
        <v>19.083300000000001</v>
      </c>
      <c r="K233">
        <f t="shared" si="47"/>
        <v>12.717999999999996</v>
      </c>
      <c r="L233">
        <f t="shared" si="48"/>
        <v>17.296999999999997</v>
      </c>
      <c r="M233">
        <f t="shared" si="49"/>
        <v>16.527799999999999</v>
      </c>
      <c r="N233">
        <f t="shared" si="50"/>
        <v>19.093699999999998</v>
      </c>
      <c r="O233">
        <f t="shared" si="51"/>
        <v>55.848000000000006</v>
      </c>
      <c r="P233">
        <f t="shared" si="52"/>
        <v>14.137900000000002</v>
      </c>
      <c r="Q233">
        <f t="shared" si="53"/>
        <v>2.7418844520555215E-3</v>
      </c>
      <c r="R233">
        <f t="shared" si="54"/>
        <v>2.1535870992038636E-3</v>
      </c>
      <c r="S233">
        <f t="shared" si="55"/>
        <v>2.3576794828998379E-3</v>
      </c>
      <c r="T233">
        <f t="shared" si="56"/>
        <v>2.2232829397450761E-3</v>
      </c>
      <c r="U233">
        <f t="shared" si="57"/>
        <v>2.3304148621046132E-3</v>
      </c>
      <c r="V233">
        <f t="shared" si="58"/>
        <v>3.6665589966202125E-3</v>
      </c>
      <c r="W233">
        <f t="shared" si="59"/>
        <v>2.1689265462010547E-3</v>
      </c>
    </row>
    <row r="234" spans="2:23" x14ac:dyDescent="0.55000000000000004">
      <c r="B234">
        <v>230.91800000000001</v>
      </c>
      <c r="C234">
        <v>65.027799999999999</v>
      </c>
      <c r="D234">
        <v>59.923000000000002</v>
      </c>
      <c r="E234">
        <v>65.054000000000002</v>
      </c>
      <c r="F234">
        <v>64.361099999999993</v>
      </c>
      <c r="G234">
        <v>66.031199999999998</v>
      </c>
      <c r="H234">
        <v>100</v>
      </c>
      <c r="I234">
        <v>57.930999999999997</v>
      </c>
      <c r="J234">
        <f t="shared" si="46"/>
        <v>18.916699999999999</v>
      </c>
      <c r="K234">
        <f t="shared" si="47"/>
        <v>12.896999999999998</v>
      </c>
      <c r="L234">
        <f t="shared" si="48"/>
        <v>17.350999999999999</v>
      </c>
      <c r="M234">
        <f t="shared" si="49"/>
        <v>16.166699999999992</v>
      </c>
      <c r="N234">
        <f t="shared" si="50"/>
        <v>19.187399999999997</v>
      </c>
      <c r="O234">
        <f t="shared" si="51"/>
        <v>54.939</v>
      </c>
      <c r="P234">
        <f t="shared" si="52"/>
        <v>13.965499999999999</v>
      </c>
      <c r="Q234">
        <f t="shared" si="53"/>
        <v>2.7179473997787948E-3</v>
      </c>
      <c r="R234">
        <f t="shared" si="54"/>
        <v>2.1838978470225061E-3</v>
      </c>
      <c r="S234">
        <f t="shared" si="55"/>
        <v>2.3650399900442326E-3</v>
      </c>
      <c r="T234">
        <f t="shared" si="56"/>
        <v>2.1747085699232024E-3</v>
      </c>
      <c r="U234">
        <f t="shared" si="57"/>
        <v>2.3418510883247384E-3</v>
      </c>
      <c r="V234">
        <f t="shared" si="58"/>
        <v>3.6068809037981277E-3</v>
      </c>
      <c r="W234">
        <f t="shared" si="59"/>
        <v>2.142478280435625E-3</v>
      </c>
    </row>
    <row r="235" spans="2:23" x14ac:dyDescent="0.55000000000000004">
      <c r="B235">
        <v>231.91800000000001</v>
      </c>
      <c r="C235">
        <v>65.111099999999993</v>
      </c>
      <c r="D235">
        <v>59.896999999999998</v>
      </c>
      <c r="E235">
        <v>64.864999999999995</v>
      </c>
      <c r="F235">
        <v>64.305599999999998</v>
      </c>
      <c r="G235">
        <v>65.625</v>
      </c>
      <c r="H235">
        <v>99.938999999999993</v>
      </c>
      <c r="I235">
        <v>57.758600000000001</v>
      </c>
      <c r="J235">
        <f t="shared" si="46"/>
        <v>18.999999999999993</v>
      </c>
      <c r="K235">
        <f t="shared" si="47"/>
        <v>12.870999999999995</v>
      </c>
      <c r="L235">
        <f t="shared" si="48"/>
        <v>17.161999999999992</v>
      </c>
      <c r="M235">
        <f t="shared" si="49"/>
        <v>16.111199999999997</v>
      </c>
      <c r="N235">
        <f t="shared" si="50"/>
        <v>18.781199999999998</v>
      </c>
      <c r="O235">
        <f t="shared" si="51"/>
        <v>54.877999999999993</v>
      </c>
      <c r="P235">
        <f t="shared" si="52"/>
        <v>13.793100000000003</v>
      </c>
      <c r="Q235">
        <f t="shared" si="53"/>
        <v>2.729915925917157E-3</v>
      </c>
      <c r="R235">
        <f t="shared" si="54"/>
        <v>2.179495168568401E-3</v>
      </c>
      <c r="S235">
        <f t="shared" si="55"/>
        <v>2.3392782150388506E-3</v>
      </c>
      <c r="T235">
        <f t="shared" si="56"/>
        <v>2.1672428332156044E-3</v>
      </c>
      <c r="U235">
        <f t="shared" si="57"/>
        <v>2.2922737661196712E-3</v>
      </c>
      <c r="V235">
        <f t="shared" si="58"/>
        <v>3.6028761032897145E-3</v>
      </c>
      <c r="W235">
        <f t="shared" si="59"/>
        <v>2.1160300146701961E-3</v>
      </c>
    </row>
    <row r="236" spans="2:23" x14ac:dyDescent="0.55000000000000004">
      <c r="B236">
        <v>232.91800000000001</v>
      </c>
      <c r="C236">
        <v>64.805599999999998</v>
      </c>
      <c r="D236">
        <v>59.845999999999997</v>
      </c>
      <c r="E236">
        <v>64.945999999999998</v>
      </c>
      <c r="F236">
        <v>64.555599999999998</v>
      </c>
      <c r="G236">
        <v>65.656199999999998</v>
      </c>
      <c r="H236">
        <v>99.394000000000005</v>
      </c>
      <c r="I236">
        <v>57.448300000000003</v>
      </c>
      <c r="J236">
        <f t="shared" si="46"/>
        <v>18.694499999999998</v>
      </c>
      <c r="K236">
        <f t="shared" si="47"/>
        <v>12.819999999999993</v>
      </c>
      <c r="L236">
        <f t="shared" si="48"/>
        <v>17.242999999999995</v>
      </c>
      <c r="M236">
        <f t="shared" si="49"/>
        <v>16.361199999999997</v>
      </c>
      <c r="N236">
        <f t="shared" si="50"/>
        <v>18.812399999999997</v>
      </c>
      <c r="O236">
        <f t="shared" si="51"/>
        <v>54.333000000000006</v>
      </c>
      <c r="P236">
        <f t="shared" si="52"/>
        <v>13.482800000000005</v>
      </c>
      <c r="Q236">
        <f t="shared" si="53"/>
        <v>2.6860217514241211E-3</v>
      </c>
      <c r="R236">
        <f t="shared" si="54"/>
        <v>2.1708591454468883E-3</v>
      </c>
      <c r="S236">
        <f t="shared" si="55"/>
        <v>2.3503189757554427E-3</v>
      </c>
      <c r="T236">
        <f t="shared" si="56"/>
        <v>2.200872277844428E-3</v>
      </c>
      <c r="U236">
        <f t="shared" si="57"/>
        <v>2.2960817731428073E-3</v>
      </c>
      <c r="V236">
        <f t="shared" si="58"/>
        <v>3.5670955085834052E-3</v>
      </c>
      <c r="W236">
        <f t="shared" si="59"/>
        <v>2.0684262045367122E-3</v>
      </c>
    </row>
    <row r="237" spans="2:23" x14ac:dyDescent="0.55000000000000004">
      <c r="B237">
        <v>233.917</v>
      </c>
      <c r="C237">
        <v>63.972200000000001</v>
      </c>
      <c r="D237">
        <v>59.59</v>
      </c>
      <c r="E237">
        <v>64.459000000000003</v>
      </c>
      <c r="F237">
        <v>64.305599999999998</v>
      </c>
      <c r="G237">
        <v>64.875</v>
      </c>
      <c r="H237">
        <v>97.635999999999996</v>
      </c>
      <c r="I237">
        <v>57.517200000000003</v>
      </c>
      <c r="J237">
        <f t="shared" si="46"/>
        <v>17.8611</v>
      </c>
      <c r="K237">
        <f t="shared" si="47"/>
        <v>12.564</v>
      </c>
      <c r="L237">
        <f t="shared" si="48"/>
        <v>16.756</v>
      </c>
      <c r="M237">
        <f t="shared" si="49"/>
        <v>16.111199999999997</v>
      </c>
      <c r="N237">
        <f t="shared" si="50"/>
        <v>18.031199999999998</v>
      </c>
      <c r="O237">
        <f t="shared" si="51"/>
        <v>52.574999999999996</v>
      </c>
      <c r="P237">
        <f t="shared" si="52"/>
        <v>13.551700000000004</v>
      </c>
      <c r="Q237">
        <f t="shared" si="53"/>
        <v>2.5662790181262608E-3</v>
      </c>
      <c r="R237">
        <f t="shared" si="54"/>
        <v>2.1275096960526301E-3</v>
      </c>
      <c r="S237">
        <f t="shared" si="55"/>
        <v>2.2839381057680342E-3</v>
      </c>
      <c r="T237">
        <f t="shared" si="56"/>
        <v>2.1672428332156044E-3</v>
      </c>
      <c r="U237">
        <f t="shared" si="57"/>
        <v>2.2007351357558099E-3</v>
      </c>
      <c r="V237">
        <f t="shared" si="58"/>
        <v>3.451678470980297E-3</v>
      </c>
      <c r="W237">
        <f t="shared" si="59"/>
        <v>2.0789963061100189E-3</v>
      </c>
    </row>
    <row r="238" spans="2:23" x14ac:dyDescent="0.55000000000000004">
      <c r="B238">
        <v>234.917</v>
      </c>
      <c r="C238">
        <v>63.6389</v>
      </c>
      <c r="D238">
        <v>59.718000000000004</v>
      </c>
      <c r="E238">
        <v>64.027000000000001</v>
      </c>
      <c r="F238">
        <v>64.194400000000002</v>
      </c>
      <c r="G238">
        <v>64.8125</v>
      </c>
      <c r="H238">
        <v>96.212000000000003</v>
      </c>
      <c r="I238">
        <v>57.379300000000001</v>
      </c>
      <c r="J238">
        <f t="shared" si="46"/>
        <v>17.527799999999999</v>
      </c>
      <c r="K238">
        <f t="shared" si="47"/>
        <v>12.692</v>
      </c>
      <c r="L238">
        <f t="shared" si="48"/>
        <v>16.323999999999998</v>
      </c>
      <c r="M238">
        <f t="shared" si="49"/>
        <v>16</v>
      </c>
      <c r="N238">
        <f t="shared" si="50"/>
        <v>17.968699999999998</v>
      </c>
      <c r="O238">
        <f t="shared" si="51"/>
        <v>51.151000000000003</v>
      </c>
      <c r="P238">
        <f t="shared" si="52"/>
        <v>13.413800000000002</v>
      </c>
      <c r="Q238">
        <f t="shared" si="53"/>
        <v>2.5183905455942505E-3</v>
      </c>
      <c r="R238">
        <f t="shared" si="54"/>
        <v>2.1491844207497598E-3</v>
      </c>
      <c r="S238">
        <f t="shared" si="55"/>
        <v>2.2250540486128782E-3</v>
      </c>
      <c r="T238">
        <f t="shared" si="56"/>
        <v>2.1522844562447043E-3</v>
      </c>
      <c r="U238">
        <f t="shared" si="57"/>
        <v>2.1931069165588212E-3</v>
      </c>
      <c r="V238">
        <f t="shared" si="58"/>
        <v>3.3581893574724337E-3</v>
      </c>
      <c r="W238">
        <f t="shared" si="59"/>
        <v>2.0578407617419634E-3</v>
      </c>
    </row>
    <row r="239" spans="2:23" x14ac:dyDescent="0.55000000000000004">
      <c r="B239">
        <v>235.917</v>
      </c>
      <c r="C239">
        <v>63.916699999999999</v>
      </c>
      <c r="D239">
        <v>59.332999999999998</v>
      </c>
      <c r="E239">
        <v>63.703000000000003</v>
      </c>
      <c r="F239">
        <v>63.833300000000001</v>
      </c>
      <c r="G239">
        <v>64.406199999999998</v>
      </c>
      <c r="H239">
        <v>95.364000000000004</v>
      </c>
      <c r="I239">
        <v>57.310299999999998</v>
      </c>
      <c r="J239">
        <f t="shared" si="46"/>
        <v>17.805599999999998</v>
      </c>
      <c r="K239">
        <f t="shared" si="47"/>
        <v>12.306999999999995</v>
      </c>
      <c r="L239">
        <f t="shared" si="48"/>
        <v>16</v>
      </c>
      <c r="M239">
        <f t="shared" si="49"/>
        <v>15.6389</v>
      </c>
      <c r="N239">
        <f t="shared" si="50"/>
        <v>17.562399999999997</v>
      </c>
      <c r="O239">
        <f t="shared" si="51"/>
        <v>50.303000000000004</v>
      </c>
      <c r="P239">
        <f t="shared" si="52"/>
        <v>13.344799999999999</v>
      </c>
      <c r="Q239">
        <f t="shared" si="53"/>
        <v>2.5583047900268707E-3</v>
      </c>
      <c r="R239">
        <f t="shared" si="54"/>
        <v>2.0839909128716736E-3</v>
      </c>
      <c r="S239">
        <f t="shared" si="55"/>
        <v>2.1808910057465117E-3</v>
      </c>
      <c r="T239">
        <f t="shared" si="56"/>
        <v>2.1037100864228315E-3</v>
      </c>
      <c r="U239">
        <f t="shared" si="57"/>
        <v>2.1435173892030385E-3</v>
      </c>
      <c r="V239">
        <f t="shared" si="58"/>
        <v>3.3025160651587622E-3</v>
      </c>
      <c r="W239">
        <f t="shared" si="59"/>
        <v>2.0472553189472146E-3</v>
      </c>
    </row>
    <row r="240" spans="2:23" x14ac:dyDescent="0.55000000000000004">
      <c r="B240">
        <v>236.916</v>
      </c>
      <c r="C240">
        <v>63.805599999999998</v>
      </c>
      <c r="D240">
        <v>58.718000000000004</v>
      </c>
      <c r="E240">
        <v>63.27</v>
      </c>
      <c r="F240">
        <v>63.833300000000001</v>
      </c>
      <c r="G240">
        <v>64.468800000000002</v>
      </c>
      <c r="H240">
        <v>94.817999999999998</v>
      </c>
      <c r="I240">
        <v>57.103400000000001</v>
      </c>
      <c r="J240">
        <f t="shared" si="46"/>
        <v>17.694499999999998</v>
      </c>
      <c r="K240">
        <f t="shared" si="47"/>
        <v>11.692</v>
      </c>
      <c r="L240">
        <f t="shared" si="48"/>
        <v>15.567</v>
      </c>
      <c r="M240">
        <f t="shared" si="49"/>
        <v>15.6389</v>
      </c>
      <c r="N240">
        <f t="shared" si="50"/>
        <v>17.625</v>
      </c>
      <c r="O240">
        <f t="shared" si="51"/>
        <v>49.756999999999998</v>
      </c>
      <c r="P240">
        <f t="shared" si="52"/>
        <v>13.137900000000002</v>
      </c>
      <c r="Q240">
        <f t="shared" si="53"/>
        <v>2.5423419658495341E-3</v>
      </c>
      <c r="R240">
        <f t="shared" si="54"/>
        <v>1.9798506340534348E-3</v>
      </c>
      <c r="S240">
        <f t="shared" si="55"/>
        <v>2.1218706429034966E-3</v>
      </c>
      <c r="T240">
        <f t="shared" si="56"/>
        <v>2.1037100864228315E-3</v>
      </c>
      <c r="U240">
        <f t="shared" si="57"/>
        <v>2.1511578135507427E-3</v>
      </c>
      <c r="V240">
        <f t="shared" si="58"/>
        <v>3.2666698179851005E-3</v>
      </c>
      <c r="W240">
        <f t="shared" si="59"/>
        <v>2.0155143317844119E-3</v>
      </c>
    </row>
    <row r="241" spans="2:23" x14ac:dyDescent="0.55000000000000004">
      <c r="B241">
        <v>237.916</v>
      </c>
      <c r="C241">
        <v>63.527799999999999</v>
      </c>
      <c r="D241">
        <v>58.512999999999998</v>
      </c>
      <c r="E241">
        <v>62.811</v>
      </c>
      <c r="F241">
        <v>63.8611</v>
      </c>
      <c r="G241">
        <v>64.125</v>
      </c>
      <c r="H241">
        <v>93.938999999999993</v>
      </c>
      <c r="I241">
        <v>56.413800000000002</v>
      </c>
      <c r="J241">
        <f t="shared" si="46"/>
        <v>17.416699999999999</v>
      </c>
      <c r="K241">
        <f t="shared" si="47"/>
        <v>11.486999999999995</v>
      </c>
      <c r="L241">
        <f t="shared" si="48"/>
        <v>15.107999999999997</v>
      </c>
      <c r="M241">
        <f t="shared" si="49"/>
        <v>15.666699999999999</v>
      </c>
      <c r="N241">
        <f t="shared" si="50"/>
        <v>17.281199999999998</v>
      </c>
      <c r="O241">
        <f t="shared" si="51"/>
        <v>48.877999999999993</v>
      </c>
      <c r="P241">
        <f t="shared" si="52"/>
        <v>12.448300000000003</v>
      </c>
      <c r="Q241">
        <f t="shared" si="53"/>
        <v>2.5024277214169138E-3</v>
      </c>
      <c r="R241">
        <f t="shared" si="54"/>
        <v>1.945137207780687E-3</v>
      </c>
      <c r="S241">
        <f t="shared" si="55"/>
        <v>2.0593063321761433E-3</v>
      </c>
      <c r="T241">
        <f t="shared" si="56"/>
        <v>2.1074496806655564E-3</v>
      </c>
      <c r="U241">
        <f t="shared" si="57"/>
        <v>2.1091965053919482E-3</v>
      </c>
      <c r="V241">
        <f t="shared" si="58"/>
        <v>3.2089612991835462E-3</v>
      </c>
      <c r="W241">
        <f t="shared" si="59"/>
        <v>1.909721268722695E-3</v>
      </c>
    </row>
    <row r="242" spans="2:23" x14ac:dyDescent="0.55000000000000004">
      <c r="B242">
        <v>238.91499999999999</v>
      </c>
      <c r="C242">
        <v>62.972200000000001</v>
      </c>
      <c r="D242">
        <v>58.076999999999998</v>
      </c>
      <c r="E242">
        <v>62.811</v>
      </c>
      <c r="F242">
        <v>63.6111</v>
      </c>
      <c r="G242">
        <v>63.75</v>
      </c>
      <c r="H242">
        <v>93.332999999999998</v>
      </c>
      <c r="I242">
        <v>56.034500000000001</v>
      </c>
      <c r="J242">
        <f t="shared" si="46"/>
        <v>16.8611</v>
      </c>
      <c r="K242">
        <f t="shared" si="47"/>
        <v>11.050999999999995</v>
      </c>
      <c r="L242">
        <f t="shared" si="48"/>
        <v>15.107999999999997</v>
      </c>
      <c r="M242">
        <f t="shared" si="49"/>
        <v>15.416699999999999</v>
      </c>
      <c r="N242">
        <f t="shared" si="50"/>
        <v>16.906199999999998</v>
      </c>
      <c r="O242">
        <f t="shared" si="51"/>
        <v>48.271999999999998</v>
      </c>
      <c r="P242">
        <f t="shared" si="52"/>
        <v>12.069000000000003</v>
      </c>
      <c r="Q242">
        <f t="shared" si="53"/>
        <v>2.4225992325516733E-3</v>
      </c>
      <c r="R242">
        <f t="shared" si="54"/>
        <v>1.8713076767810893E-3</v>
      </c>
      <c r="S242">
        <f t="shared" si="55"/>
        <v>2.0593063321761433E-3</v>
      </c>
      <c r="T242">
        <f t="shared" si="56"/>
        <v>2.0738202360367328E-3</v>
      </c>
      <c r="U242">
        <f t="shared" si="57"/>
        <v>2.0634271902100175E-3</v>
      </c>
      <c r="V242">
        <f t="shared" si="58"/>
        <v>3.1691759039688236E-3</v>
      </c>
      <c r="W242">
        <f t="shared" si="59"/>
        <v>1.8515320157944624E-3</v>
      </c>
    </row>
    <row r="243" spans="2:23" x14ac:dyDescent="0.55000000000000004">
      <c r="B243">
        <v>239.91499999999999</v>
      </c>
      <c r="C243">
        <v>62.777799999999999</v>
      </c>
      <c r="D243">
        <v>58.204999999999998</v>
      </c>
      <c r="E243">
        <v>63.161999999999999</v>
      </c>
      <c r="F243">
        <v>63.583300000000001</v>
      </c>
      <c r="G243">
        <v>63.5625</v>
      </c>
      <c r="H243">
        <v>92.727000000000004</v>
      </c>
      <c r="I243">
        <v>56.034500000000001</v>
      </c>
      <c r="J243">
        <f t="shared" si="46"/>
        <v>16.666699999999999</v>
      </c>
      <c r="K243">
        <f t="shared" si="47"/>
        <v>11.178999999999995</v>
      </c>
      <c r="L243">
        <f t="shared" si="48"/>
        <v>15.458999999999996</v>
      </c>
      <c r="M243">
        <f t="shared" si="49"/>
        <v>15.3889</v>
      </c>
      <c r="N243">
        <f t="shared" si="50"/>
        <v>16.718699999999998</v>
      </c>
      <c r="O243">
        <f t="shared" si="51"/>
        <v>47.666000000000004</v>
      </c>
      <c r="P243">
        <f t="shared" si="52"/>
        <v>12.069000000000003</v>
      </c>
      <c r="Q243">
        <f t="shared" si="53"/>
        <v>2.3946678822359731E-3</v>
      </c>
      <c r="R243">
        <f t="shared" si="54"/>
        <v>1.8929824014782188E-3</v>
      </c>
      <c r="S243">
        <f t="shared" si="55"/>
        <v>2.1071496286147072E-3</v>
      </c>
      <c r="T243">
        <f t="shared" si="56"/>
        <v>2.0700806417940079E-3</v>
      </c>
      <c r="U243">
        <f t="shared" si="57"/>
        <v>2.0405425326190524E-3</v>
      </c>
      <c r="V243">
        <f t="shared" si="58"/>
        <v>3.129390508754101E-3</v>
      </c>
      <c r="W243">
        <f t="shared" si="59"/>
        <v>1.8515320157944624E-3</v>
      </c>
    </row>
    <row r="244" spans="2:23" x14ac:dyDescent="0.55000000000000004">
      <c r="B244">
        <v>240.91499999999999</v>
      </c>
      <c r="C244">
        <v>62.805599999999998</v>
      </c>
      <c r="D244">
        <v>58.128</v>
      </c>
      <c r="E244">
        <v>63.027000000000001</v>
      </c>
      <c r="F244">
        <v>64.388900000000007</v>
      </c>
      <c r="G244">
        <v>63.8125</v>
      </c>
      <c r="H244">
        <v>92.272999999999996</v>
      </c>
      <c r="I244">
        <v>55.793100000000003</v>
      </c>
      <c r="J244">
        <f t="shared" si="46"/>
        <v>16.694499999999998</v>
      </c>
      <c r="K244">
        <f t="shared" si="47"/>
        <v>11.101999999999997</v>
      </c>
      <c r="L244">
        <f t="shared" si="48"/>
        <v>15.323999999999998</v>
      </c>
      <c r="M244">
        <f t="shared" si="49"/>
        <v>16.194500000000005</v>
      </c>
      <c r="N244">
        <f t="shared" si="50"/>
        <v>16.968699999999998</v>
      </c>
      <c r="O244">
        <f t="shared" si="51"/>
        <v>47.211999999999996</v>
      </c>
      <c r="P244">
        <f t="shared" si="52"/>
        <v>11.827600000000004</v>
      </c>
      <c r="Q244">
        <f t="shared" si="53"/>
        <v>2.3986621802749466E-3</v>
      </c>
      <c r="R244">
        <f t="shared" si="54"/>
        <v>1.879943699902602E-3</v>
      </c>
      <c r="S244">
        <f t="shared" si="55"/>
        <v>2.0887483607537212E-3</v>
      </c>
      <c r="T244">
        <f t="shared" si="56"/>
        <v>2.1784481641659295E-3</v>
      </c>
      <c r="U244">
        <f t="shared" si="57"/>
        <v>2.0710554094070062E-3</v>
      </c>
      <c r="V244">
        <f t="shared" si="58"/>
        <v>3.099584288576734E-3</v>
      </c>
      <c r="W244">
        <f t="shared" si="59"/>
        <v>1.814498307234285E-3</v>
      </c>
    </row>
    <row r="245" spans="2:23" x14ac:dyDescent="0.55000000000000004">
      <c r="B245">
        <v>241.91399999999999</v>
      </c>
      <c r="C245">
        <v>63.25</v>
      </c>
      <c r="D245">
        <v>58.103000000000002</v>
      </c>
      <c r="E245">
        <v>62.594999999999999</v>
      </c>
      <c r="F245">
        <v>64.305599999999998</v>
      </c>
      <c r="G245">
        <v>63.406199999999998</v>
      </c>
      <c r="H245">
        <v>91.667000000000002</v>
      </c>
      <c r="I245">
        <v>55.7241</v>
      </c>
      <c r="J245">
        <f t="shared" si="46"/>
        <v>17.1389</v>
      </c>
      <c r="K245">
        <f t="shared" si="47"/>
        <v>11.076999999999998</v>
      </c>
      <c r="L245">
        <f t="shared" si="48"/>
        <v>14.891999999999996</v>
      </c>
      <c r="M245">
        <f t="shared" si="49"/>
        <v>16.111199999999997</v>
      </c>
      <c r="N245">
        <f t="shared" si="50"/>
        <v>16.562399999999997</v>
      </c>
      <c r="O245">
        <f t="shared" si="51"/>
        <v>46.606000000000002</v>
      </c>
      <c r="P245">
        <f t="shared" si="52"/>
        <v>11.758600000000001</v>
      </c>
      <c r="Q245">
        <f t="shared" si="53"/>
        <v>2.4625134769842936E-3</v>
      </c>
      <c r="R245">
        <f t="shared" si="54"/>
        <v>1.8757103552351942E-3</v>
      </c>
      <c r="S245">
        <f t="shared" si="55"/>
        <v>2.0298643035985648E-3</v>
      </c>
      <c r="T245">
        <f t="shared" si="56"/>
        <v>2.1672428332156044E-3</v>
      </c>
      <c r="U245">
        <f t="shared" si="57"/>
        <v>2.0214658820512234E-3</v>
      </c>
      <c r="V245">
        <f t="shared" si="58"/>
        <v>3.0597988933620114E-3</v>
      </c>
      <c r="W245">
        <f t="shared" si="59"/>
        <v>1.8039128644395362E-3</v>
      </c>
    </row>
    <row r="246" spans="2:23" x14ac:dyDescent="0.55000000000000004">
      <c r="B246">
        <v>242.91399999999999</v>
      </c>
      <c r="C246">
        <v>63.1111</v>
      </c>
      <c r="D246">
        <v>57.896999999999998</v>
      </c>
      <c r="E246">
        <v>62.432000000000002</v>
      </c>
      <c r="F246">
        <v>63.527799999999999</v>
      </c>
      <c r="G246">
        <v>63.1875</v>
      </c>
      <c r="H246">
        <v>91.515000000000001</v>
      </c>
      <c r="I246">
        <v>55.7241</v>
      </c>
      <c r="J246">
        <f t="shared" si="46"/>
        <v>17</v>
      </c>
      <c r="K246">
        <f t="shared" si="47"/>
        <v>10.870999999999995</v>
      </c>
      <c r="L246">
        <f t="shared" si="48"/>
        <v>14.728999999999999</v>
      </c>
      <c r="M246">
        <f t="shared" si="49"/>
        <v>15.333399999999997</v>
      </c>
      <c r="N246">
        <f t="shared" si="50"/>
        <v>16.343699999999998</v>
      </c>
      <c r="O246">
        <f t="shared" si="51"/>
        <v>46.454000000000001</v>
      </c>
      <c r="P246">
        <f t="shared" si="52"/>
        <v>11.758600000000001</v>
      </c>
      <c r="Q246">
        <f t="shared" si="53"/>
        <v>2.4425563547679835E-3</v>
      </c>
      <c r="R246">
        <f t="shared" si="54"/>
        <v>1.8408275951757507E-3</v>
      </c>
      <c r="S246">
        <f t="shared" si="55"/>
        <v>2.0076464764775229E-3</v>
      </c>
      <c r="T246">
        <f t="shared" si="56"/>
        <v>2.062614905086409E-3</v>
      </c>
      <c r="U246">
        <f t="shared" si="57"/>
        <v>1.9947732174371217E-3</v>
      </c>
      <c r="V246">
        <f t="shared" si="58"/>
        <v>3.049819718324655E-3</v>
      </c>
      <c r="W246">
        <f t="shared" si="59"/>
        <v>1.8039128644395362E-3</v>
      </c>
    </row>
    <row r="247" spans="2:23" x14ac:dyDescent="0.55000000000000004">
      <c r="B247">
        <v>243.91399999999999</v>
      </c>
      <c r="C247">
        <v>62.444400000000002</v>
      </c>
      <c r="D247">
        <v>58.128</v>
      </c>
      <c r="E247">
        <v>62.161999999999999</v>
      </c>
      <c r="F247">
        <v>63.055599999999998</v>
      </c>
      <c r="G247">
        <v>62.531199999999998</v>
      </c>
      <c r="H247">
        <v>90.938999999999993</v>
      </c>
      <c r="I247">
        <v>55.172400000000003</v>
      </c>
      <c r="J247">
        <f t="shared" si="46"/>
        <v>16.333300000000001</v>
      </c>
      <c r="K247">
        <f t="shared" si="47"/>
        <v>11.101999999999997</v>
      </c>
      <c r="L247">
        <f t="shared" si="48"/>
        <v>14.458999999999996</v>
      </c>
      <c r="M247">
        <f t="shared" si="49"/>
        <v>14.861199999999997</v>
      </c>
      <c r="N247">
        <f t="shared" si="50"/>
        <v>15.687399999999997</v>
      </c>
      <c r="O247">
        <f t="shared" si="51"/>
        <v>45.877999999999993</v>
      </c>
      <c r="P247">
        <f t="shared" si="52"/>
        <v>11.206900000000005</v>
      </c>
      <c r="Q247">
        <f t="shared" si="53"/>
        <v>2.3467650417254063E-3</v>
      </c>
      <c r="R247">
        <f t="shared" si="54"/>
        <v>1.879943699902602E-3</v>
      </c>
      <c r="S247">
        <f t="shared" si="55"/>
        <v>1.9708439407555502E-3</v>
      </c>
      <c r="T247">
        <f t="shared" si="56"/>
        <v>1.999095610071487E-3</v>
      </c>
      <c r="U247">
        <f t="shared" si="57"/>
        <v>1.9146708132933852E-3</v>
      </c>
      <c r="V247">
        <f t="shared" si="58"/>
        <v>3.0120038971304624E-3</v>
      </c>
      <c r="W247">
        <f t="shared" si="59"/>
        <v>1.719275345745875E-3</v>
      </c>
    </row>
    <row r="248" spans="2:23" x14ac:dyDescent="0.55000000000000004">
      <c r="B248">
        <v>244.91300000000001</v>
      </c>
      <c r="C248">
        <v>62.083300000000001</v>
      </c>
      <c r="D248">
        <v>57.179000000000002</v>
      </c>
      <c r="E248">
        <v>62</v>
      </c>
      <c r="F248">
        <v>62.666699999999999</v>
      </c>
      <c r="G248">
        <v>62.25</v>
      </c>
      <c r="H248">
        <v>89.757999999999996</v>
      </c>
      <c r="I248">
        <v>54.655200000000001</v>
      </c>
      <c r="J248">
        <f t="shared" si="46"/>
        <v>15.972200000000001</v>
      </c>
      <c r="K248">
        <f t="shared" si="47"/>
        <v>10.152999999999999</v>
      </c>
      <c r="L248">
        <f t="shared" si="48"/>
        <v>14.296999999999997</v>
      </c>
      <c r="M248">
        <f t="shared" si="49"/>
        <v>14.472299999999997</v>
      </c>
      <c r="N248">
        <f t="shared" si="50"/>
        <v>15.406199999999998</v>
      </c>
      <c r="O248">
        <f t="shared" si="51"/>
        <v>44.696999999999996</v>
      </c>
      <c r="P248">
        <f t="shared" si="52"/>
        <v>10.689700000000002</v>
      </c>
      <c r="Q248">
        <f t="shared" si="53"/>
        <v>2.294882271154423E-3</v>
      </c>
      <c r="R248">
        <f t="shared" si="54"/>
        <v>1.7192459363277897E-3</v>
      </c>
      <c r="S248">
        <f t="shared" si="55"/>
        <v>1.9487624193223667E-3</v>
      </c>
      <c r="T248">
        <f t="shared" si="56"/>
        <v>1.9467816460068891E-3</v>
      </c>
      <c r="U248">
        <f t="shared" si="57"/>
        <v>1.8803499294822949E-3</v>
      </c>
      <c r="V248">
        <f t="shared" si="58"/>
        <v>2.9344683331888983E-3</v>
      </c>
      <c r="W248">
        <f t="shared" si="59"/>
        <v>1.6399305484495869E-3</v>
      </c>
    </row>
    <row r="249" spans="2:23" x14ac:dyDescent="0.55000000000000004">
      <c r="B249">
        <v>245.91300000000001</v>
      </c>
      <c r="C249">
        <v>61.527799999999999</v>
      </c>
      <c r="D249">
        <v>57.231000000000002</v>
      </c>
      <c r="E249">
        <v>61.918999999999997</v>
      </c>
      <c r="F249">
        <v>62.972200000000001</v>
      </c>
      <c r="G249">
        <v>62.281199999999998</v>
      </c>
      <c r="H249">
        <v>89.272999999999996</v>
      </c>
      <c r="I249">
        <v>54.620699999999999</v>
      </c>
      <c r="J249">
        <f t="shared" si="46"/>
        <v>15.416699999999999</v>
      </c>
      <c r="K249">
        <f t="shared" si="47"/>
        <v>10.204999999999998</v>
      </c>
      <c r="L249">
        <f t="shared" si="48"/>
        <v>14.215999999999994</v>
      </c>
      <c r="M249">
        <f t="shared" si="49"/>
        <v>14.777799999999999</v>
      </c>
      <c r="N249">
        <f t="shared" si="50"/>
        <v>15.437399999999997</v>
      </c>
      <c r="O249">
        <f t="shared" si="51"/>
        <v>44.211999999999996</v>
      </c>
      <c r="P249">
        <f t="shared" si="52"/>
        <v>10.655200000000001</v>
      </c>
      <c r="Q249">
        <f t="shared" si="53"/>
        <v>2.2150681502677394E-3</v>
      </c>
      <c r="R249">
        <f t="shared" si="54"/>
        <v>1.7280512932359986E-3</v>
      </c>
      <c r="S249">
        <f t="shared" si="55"/>
        <v>1.9377216586057746E-3</v>
      </c>
      <c r="T249">
        <f t="shared" si="56"/>
        <v>1.9878768273433114E-3</v>
      </c>
      <c r="U249">
        <f t="shared" si="57"/>
        <v>1.8841579365054314E-3</v>
      </c>
      <c r="V249">
        <f t="shared" si="58"/>
        <v>2.9026268865236498E-3</v>
      </c>
      <c r="W249">
        <f t="shared" si="59"/>
        <v>1.6346378270522125E-3</v>
      </c>
    </row>
    <row r="250" spans="2:23" x14ac:dyDescent="0.55000000000000004">
      <c r="B250">
        <v>246.91300000000001</v>
      </c>
      <c r="C250">
        <v>60.944400000000002</v>
      </c>
      <c r="D250">
        <v>57.204999999999998</v>
      </c>
      <c r="E250">
        <v>62.161999999999999</v>
      </c>
      <c r="F250">
        <v>63.083300000000001</v>
      </c>
      <c r="G250">
        <v>61.718800000000002</v>
      </c>
      <c r="H250">
        <v>88.909000000000006</v>
      </c>
      <c r="I250">
        <v>54.758600000000001</v>
      </c>
      <c r="J250">
        <f t="shared" si="46"/>
        <v>14.833300000000001</v>
      </c>
      <c r="K250">
        <f t="shared" si="47"/>
        <v>10.178999999999995</v>
      </c>
      <c r="L250">
        <f t="shared" si="48"/>
        <v>14.458999999999996</v>
      </c>
      <c r="M250">
        <f t="shared" si="49"/>
        <v>14.8889</v>
      </c>
      <c r="N250">
        <f t="shared" si="50"/>
        <v>14.875</v>
      </c>
      <c r="O250">
        <f t="shared" si="51"/>
        <v>43.848000000000006</v>
      </c>
      <c r="P250">
        <f t="shared" si="52"/>
        <v>10.793100000000003</v>
      </c>
      <c r="Q250">
        <f t="shared" si="53"/>
        <v>2.1312453633635254E-3</v>
      </c>
      <c r="R250">
        <f t="shared" si="54"/>
        <v>1.7236486147818935E-3</v>
      </c>
      <c r="S250">
        <f t="shared" si="55"/>
        <v>1.9708439407555502E-3</v>
      </c>
      <c r="T250">
        <f t="shared" si="56"/>
        <v>2.002821752536361E-3</v>
      </c>
      <c r="U250">
        <f t="shared" si="57"/>
        <v>1.8155161688832508E-3</v>
      </c>
      <c r="V250">
        <f t="shared" si="58"/>
        <v>2.8787293884078762E-3</v>
      </c>
      <c r="W250">
        <f t="shared" si="59"/>
        <v>1.6557933714202678E-3</v>
      </c>
    </row>
    <row r="251" spans="2:23" x14ac:dyDescent="0.55000000000000004">
      <c r="B251">
        <v>247.91200000000001</v>
      </c>
      <c r="C251">
        <v>60.805599999999998</v>
      </c>
      <c r="D251">
        <v>56.615000000000002</v>
      </c>
      <c r="E251">
        <v>61.594999999999999</v>
      </c>
      <c r="F251">
        <v>63.055599999999998</v>
      </c>
      <c r="G251">
        <v>61.875</v>
      </c>
      <c r="H251">
        <v>89.03</v>
      </c>
      <c r="I251">
        <v>54.620699999999999</v>
      </c>
      <c r="J251">
        <f t="shared" si="46"/>
        <v>14.694499999999998</v>
      </c>
      <c r="K251">
        <f t="shared" si="47"/>
        <v>9.5889999999999986</v>
      </c>
      <c r="L251">
        <f t="shared" si="48"/>
        <v>13.891999999999996</v>
      </c>
      <c r="M251">
        <f t="shared" si="49"/>
        <v>14.861199999999997</v>
      </c>
      <c r="N251">
        <f t="shared" si="50"/>
        <v>15.031199999999998</v>
      </c>
      <c r="O251">
        <f t="shared" si="51"/>
        <v>43.969000000000001</v>
      </c>
      <c r="P251">
        <f t="shared" si="52"/>
        <v>10.655200000000001</v>
      </c>
      <c r="Q251">
        <f t="shared" si="53"/>
        <v>2.1113026091257722E-3</v>
      </c>
      <c r="R251">
        <f t="shared" si="54"/>
        <v>1.6237416806310623E-3</v>
      </c>
      <c r="S251">
        <f t="shared" si="55"/>
        <v>1.8935586157394081E-3</v>
      </c>
      <c r="T251">
        <f t="shared" si="56"/>
        <v>1.999095610071487E-3</v>
      </c>
      <c r="U251">
        <f t="shared" si="57"/>
        <v>1.8345806143003642E-3</v>
      </c>
      <c r="V251">
        <f t="shared" si="58"/>
        <v>2.8866733369573502E-3</v>
      </c>
      <c r="W251">
        <f t="shared" si="59"/>
        <v>1.6346378270522125E-3</v>
      </c>
    </row>
    <row r="252" spans="2:23" x14ac:dyDescent="0.55000000000000004">
      <c r="B252">
        <v>248.91200000000001</v>
      </c>
      <c r="C252">
        <v>60.444400000000002</v>
      </c>
      <c r="D252">
        <v>56.026000000000003</v>
      </c>
      <c r="E252">
        <v>61.594999999999999</v>
      </c>
      <c r="F252">
        <v>63.194400000000002</v>
      </c>
      <c r="G252">
        <v>61.656199999999998</v>
      </c>
      <c r="H252">
        <v>88.242000000000004</v>
      </c>
      <c r="I252">
        <v>54.2759</v>
      </c>
      <c r="J252">
        <f t="shared" si="46"/>
        <v>14.333300000000001</v>
      </c>
      <c r="K252">
        <f t="shared" si="47"/>
        <v>9</v>
      </c>
      <c r="L252">
        <f t="shared" si="48"/>
        <v>13.891999999999996</v>
      </c>
      <c r="M252">
        <f t="shared" si="49"/>
        <v>15</v>
      </c>
      <c r="N252">
        <f t="shared" si="50"/>
        <v>14.812399999999997</v>
      </c>
      <c r="O252">
        <f t="shared" si="51"/>
        <v>43.181000000000004</v>
      </c>
      <c r="P252">
        <f t="shared" si="52"/>
        <v>10.310400000000001</v>
      </c>
      <c r="Q252">
        <f t="shared" si="53"/>
        <v>2.0594054705762319E-3</v>
      </c>
      <c r="R252">
        <f t="shared" si="54"/>
        <v>1.524004080266927E-3</v>
      </c>
      <c r="S252">
        <f t="shared" si="55"/>
        <v>1.8935586157394081E-3</v>
      </c>
      <c r="T252">
        <f t="shared" si="56"/>
        <v>2.0177666777294102E-3</v>
      </c>
      <c r="U252">
        <f t="shared" si="57"/>
        <v>1.8078757445355467E-3</v>
      </c>
      <c r="V252">
        <f t="shared" si="58"/>
        <v>2.8349391926847404E-3</v>
      </c>
      <c r="W252">
        <f t="shared" si="59"/>
        <v>1.5817412955213541E-3</v>
      </c>
    </row>
    <row r="253" spans="2:23" x14ac:dyDescent="0.55000000000000004">
      <c r="B253">
        <v>249.91200000000001</v>
      </c>
      <c r="C253">
        <v>60.194400000000002</v>
      </c>
      <c r="D253">
        <v>56.204999999999998</v>
      </c>
      <c r="E253">
        <v>61.405000000000001</v>
      </c>
      <c r="F253">
        <v>62.944400000000002</v>
      </c>
      <c r="G253">
        <v>61.781199999999998</v>
      </c>
      <c r="H253">
        <v>87.364000000000004</v>
      </c>
      <c r="I253">
        <v>54.103400000000001</v>
      </c>
      <c r="J253">
        <f t="shared" si="46"/>
        <v>14.083300000000001</v>
      </c>
      <c r="K253">
        <f t="shared" si="47"/>
        <v>9.1789999999999949</v>
      </c>
      <c r="L253">
        <f t="shared" si="48"/>
        <v>13.701999999999998</v>
      </c>
      <c r="M253">
        <f t="shared" si="49"/>
        <v>14.75</v>
      </c>
      <c r="N253">
        <f t="shared" si="50"/>
        <v>14.937399999999997</v>
      </c>
      <c r="O253">
        <f t="shared" si="51"/>
        <v>42.303000000000004</v>
      </c>
      <c r="P253">
        <f t="shared" si="52"/>
        <v>10.137900000000002</v>
      </c>
      <c r="Q253">
        <f t="shared" si="53"/>
        <v>2.0234855241825851E-3</v>
      </c>
      <c r="R253">
        <f t="shared" si="54"/>
        <v>1.5543148280855684E-3</v>
      </c>
      <c r="S253">
        <f t="shared" si="55"/>
        <v>1.8676605350461685E-3</v>
      </c>
      <c r="T253">
        <f t="shared" si="56"/>
        <v>1.9841372331005865E-3</v>
      </c>
      <c r="U253">
        <f t="shared" si="57"/>
        <v>1.8231321829295236E-3</v>
      </c>
      <c r="V253">
        <f t="shared" si="58"/>
        <v>2.777296326350538E-3</v>
      </c>
      <c r="W253">
        <f t="shared" si="59"/>
        <v>1.5552776885344834E-3</v>
      </c>
    </row>
    <row r="254" spans="2:23" x14ac:dyDescent="0.55000000000000004">
      <c r="B254">
        <v>250.911</v>
      </c>
      <c r="C254">
        <v>60.083300000000001</v>
      </c>
      <c r="D254">
        <v>56.332999999999998</v>
      </c>
      <c r="E254">
        <v>61.161999999999999</v>
      </c>
      <c r="F254">
        <v>62.1389</v>
      </c>
      <c r="G254">
        <v>61.375</v>
      </c>
      <c r="H254">
        <v>86.909000000000006</v>
      </c>
      <c r="I254">
        <v>53.758600000000001</v>
      </c>
      <c r="J254">
        <f t="shared" si="46"/>
        <v>13.972200000000001</v>
      </c>
      <c r="K254">
        <f t="shared" si="47"/>
        <v>9.3069999999999951</v>
      </c>
      <c r="L254">
        <f t="shared" si="48"/>
        <v>13.458999999999996</v>
      </c>
      <c r="M254">
        <f t="shared" si="49"/>
        <v>13.944499999999998</v>
      </c>
      <c r="N254">
        <f t="shared" si="50"/>
        <v>14.531199999999998</v>
      </c>
      <c r="O254">
        <f t="shared" si="51"/>
        <v>41.848000000000006</v>
      </c>
      <c r="P254">
        <f t="shared" si="52"/>
        <v>9.7931000000000026</v>
      </c>
      <c r="Q254">
        <f t="shared" si="53"/>
        <v>2.0075227000052481E-3</v>
      </c>
      <c r="R254">
        <f t="shared" si="54"/>
        <v>1.5759895527826979E-3</v>
      </c>
      <c r="S254">
        <f t="shared" si="55"/>
        <v>1.8345382528963932E-3</v>
      </c>
      <c r="T254">
        <f t="shared" si="56"/>
        <v>1.8757831625065169E-3</v>
      </c>
      <c r="U254">
        <f t="shared" si="57"/>
        <v>1.7735548607244567E-3</v>
      </c>
      <c r="V254">
        <f t="shared" si="58"/>
        <v>2.7474244537058204E-3</v>
      </c>
      <c r="W254">
        <f t="shared" si="59"/>
        <v>1.5023811570036251E-3</v>
      </c>
    </row>
    <row r="255" spans="2:23" x14ac:dyDescent="0.55000000000000004">
      <c r="B255">
        <v>251.911</v>
      </c>
      <c r="C255">
        <v>60.1111</v>
      </c>
      <c r="D255">
        <v>57.281999999999996</v>
      </c>
      <c r="E255">
        <v>60.972999999999999</v>
      </c>
      <c r="F255">
        <v>61.694400000000002</v>
      </c>
      <c r="G255">
        <v>60.968800000000002</v>
      </c>
      <c r="H255">
        <v>87.697000000000003</v>
      </c>
      <c r="I255">
        <v>53.827599999999997</v>
      </c>
      <c r="J255">
        <f t="shared" si="46"/>
        <v>14</v>
      </c>
      <c r="K255">
        <f t="shared" si="47"/>
        <v>10.255999999999993</v>
      </c>
      <c r="L255">
        <f t="shared" si="48"/>
        <v>13.269999999999996</v>
      </c>
      <c r="M255">
        <f t="shared" si="49"/>
        <v>13.5</v>
      </c>
      <c r="N255">
        <f t="shared" si="50"/>
        <v>14.125</v>
      </c>
      <c r="O255">
        <f t="shared" si="51"/>
        <v>42.636000000000003</v>
      </c>
      <c r="P255">
        <f t="shared" si="52"/>
        <v>9.8620999999999981</v>
      </c>
      <c r="Q255">
        <f t="shared" si="53"/>
        <v>2.0115169980442216E-3</v>
      </c>
      <c r="R255">
        <f t="shared" si="54"/>
        <v>1.7366873163575103E-3</v>
      </c>
      <c r="S255">
        <f t="shared" si="55"/>
        <v>1.8087764778910124E-3</v>
      </c>
      <c r="T255">
        <f t="shared" si="56"/>
        <v>1.815990009956469E-3</v>
      </c>
      <c r="U255">
        <f t="shared" si="57"/>
        <v>1.7239775385193895E-3</v>
      </c>
      <c r="V255">
        <f t="shared" si="58"/>
        <v>2.7991585979784302E-3</v>
      </c>
      <c r="W255">
        <f t="shared" si="59"/>
        <v>1.5129665997983728E-3</v>
      </c>
    </row>
    <row r="256" spans="2:23" x14ac:dyDescent="0.55000000000000004">
      <c r="B256">
        <v>252.911</v>
      </c>
      <c r="C256">
        <v>59.666699999999999</v>
      </c>
      <c r="D256">
        <v>58.41</v>
      </c>
      <c r="E256">
        <v>61.189</v>
      </c>
      <c r="F256">
        <v>61.194400000000002</v>
      </c>
      <c r="G256">
        <v>60.843800000000002</v>
      </c>
      <c r="H256">
        <v>87.938999999999993</v>
      </c>
      <c r="I256">
        <v>53.965499999999999</v>
      </c>
      <c r="J256">
        <f t="shared" si="46"/>
        <v>13.555599999999998</v>
      </c>
      <c r="K256">
        <f t="shared" si="47"/>
        <v>11.383999999999993</v>
      </c>
      <c r="L256">
        <f t="shared" si="48"/>
        <v>13.485999999999997</v>
      </c>
      <c r="M256">
        <f t="shared" si="49"/>
        <v>13</v>
      </c>
      <c r="N256">
        <f t="shared" si="50"/>
        <v>14</v>
      </c>
      <c r="O256">
        <f t="shared" si="51"/>
        <v>42.877999999999993</v>
      </c>
      <c r="P256">
        <f t="shared" si="52"/>
        <v>10</v>
      </c>
      <c r="Q256">
        <f t="shared" si="53"/>
        <v>1.9476657013348748E-3</v>
      </c>
      <c r="R256">
        <f t="shared" si="54"/>
        <v>1.9276958277509653E-3</v>
      </c>
      <c r="S256">
        <f t="shared" si="55"/>
        <v>1.8382185064685906E-3</v>
      </c>
      <c r="T256">
        <f t="shared" si="56"/>
        <v>1.7487311206988221E-3</v>
      </c>
      <c r="U256">
        <f t="shared" si="57"/>
        <v>1.7087211001254126E-3</v>
      </c>
      <c r="V256">
        <f t="shared" si="58"/>
        <v>2.8150464950773783E-3</v>
      </c>
      <c r="W256">
        <f t="shared" si="59"/>
        <v>1.5341221441664281E-3</v>
      </c>
    </row>
    <row r="257" spans="2:23" x14ac:dyDescent="0.55000000000000004">
      <c r="B257">
        <v>253.91</v>
      </c>
      <c r="C257">
        <v>59.75</v>
      </c>
      <c r="D257">
        <v>56.564</v>
      </c>
      <c r="E257">
        <v>62.216000000000001</v>
      </c>
      <c r="F257">
        <v>61.222200000000001</v>
      </c>
      <c r="G257">
        <v>60.281199999999998</v>
      </c>
      <c r="H257">
        <v>88.272999999999996</v>
      </c>
      <c r="I257">
        <v>53.793100000000003</v>
      </c>
      <c r="J257">
        <f t="shared" si="46"/>
        <v>13.6389</v>
      </c>
      <c r="K257">
        <f t="shared" si="47"/>
        <v>9.5379999999999967</v>
      </c>
      <c r="L257">
        <f t="shared" si="48"/>
        <v>14.512999999999998</v>
      </c>
      <c r="M257">
        <f t="shared" si="49"/>
        <v>13.027799999999999</v>
      </c>
      <c r="N257">
        <f t="shared" si="50"/>
        <v>13.437399999999997</v>
      </c>
      <c r="O257">
        <f t="shared" si="51"/>
        <v>43.211999999999996</v>
      </c>
      <c r="P257">
        <f t="shared" si="52"/>
        <v>9.8276000000000039</v>
      </c>
      <c r="Q257">
        <f t="shared" si="53"/>
        <v>1.9596342274732382E-3</v>
      </c>
      <c r="R257">
        <f t="shared" si="54"/>
        <v>1.6151056575095493E-3</v>
      </c>
      <c r="S257">
        <f t="shared" si="55"/>
        <v>1.9782044478999449E-3</v>
      </c>
      <c r="T257">
        <f t="shared" si="56"/>
        <v>1.752470714941547E-3</v>
      </c>
      <c r="U257">
        <f t="shared" si="57"/>
        <v>1.640054922201801E-3</v>
      </c>
      <c r="V257">
        <f t="shared" si="58"/>
        <v>2.8369744191726219E-3</v>
      </c>
      <c r="W257">
        <f t="shared" si="59"/>
        <v>1.5076738784009995E-3</v>
      </c>
    </row>
    <row r="258" spans="2:23" x14ac:dyDescent="0.55000000000000004">
      <c r="B258">
        <v>254.91</v>
      </c>
      <c r="C258">
        <v>59.666699999999999</v>
      </c>
      <c r="D258">
        <v>56.103000000000002</v>
      </c>
      <c r="E258">
        <v>62.811</v>
      </c>
      <c r="F258">
        <v>60.666699999999999</v>
      </c>
      <c r="G258">
        <v>60.531199999999998</v>
      </c>
      <c r="H258">
        <v>88.394000000000005</v>
      </c>
      <c r="I258">
        <v>53.586199999999998</v>
      </c>
      <c r="J258">
        <f t="shared" si="46"/>
        <v>13.555599999999998</v>
      </c>
      <c r="K258">
        <f t="shared" si="47"/>
        <v>9.0769999999999982</v>
      </c>
      <c r="L258">
        <f t="shared" si="48"/>
        <v>15.107999999999997</v>
      </c>
      <c r="M258">
        <f t="shared" si="49"/>
        <v>12.472299999999997</v>
      </c>
      <c r="N258">
        <f t="shared" si="50"/>
        <v>13.687399999999997</v>
      </c>
      <c r="O258">
        <f t="shared" si="51"/>
        <v>43.333000000000006</v>
      </c>
      <c r="P258">
        <f t="shared" si="52"/>
        <v>9.6206999999999994</v>
      </c>
      <c r="Q258">
        <f t="shared" si="53"/>
        <v>1.9476657013348748E-3</v>
      </c>
      <c r="R258">
        <f t="shared" si="54"/>
        <v>1.5370427818425438E-3</v>
      </c>
      <c r="S258">
        <f t="shared" si="55"/>
        <v>2.0593063321761433E-3</v>
      </c>
      <c r="T258">
        <f t="shared" si="56"/>
        <v>1.6777460889763011E-3</v>
      </c>
      <c r="U258">
        <f t="shared" si="57"/>
        <v>1.6705677989897548E-3</v>
      </c>
      <c r="V258">
        <f t="shared" si="58"/>
        <v>2.8449183677220968E-3</v>
      </c>
      <c r="W258">
        <f t="shared" si="59"/>
        <v>1.4759328912381953E-3</v>
      </c>
    </row>
    <row r="259" spans="2:23" x14ac:dyDescent="0.55000000000000004">
      <c r="B259">
        <v>255.90899999999999</v>
      </c>
      <c r="C259">
        <v>59.666699999999999</v>
      </c>
      <c r="D259">
        <v>55.640999999999998</v>
      </c>
      <c r="E259">
        <v>62.107999999999997</v>
      </c>
      <c r="F259">
        <v>59.722200000000001</v>
      </c>
      <c r="G259">
        <v>60.5</v>
      </c>
      <c r="H259">
        <v>89.635999999999996</v>
      </c>
      <c r="I259">
        <v>53.655200000000001</v>
      </c>
      <c r="J259">
        <f t="shared" si="46"/>
        <v>13.555599999999998</v>
      </c>
      <c r="K259">
        <f t="shared" si="47"/>
        <v>8.6149999999999949</v>
      </c>
      <c r="L259">
        <f t="shared" si="48"/>
        <v>14.404999999999994</v>
      </c>
      <c r="M259">
        <f t="shared" si="49"/>
        <v>11.527799999999999</v>
      </c>
      <c r="N259">
        <f t="shared" si="50"/>
        <v>13.656199999999998</v>
      </c>
      <c r="O259">
        <f t="shared" si="51"/>
        <v>44.574999999999996</v>
      </c>
      <c r="P259">
        <f t="shared" si="52"/>
        <v>9.689700000000002</v>
      </c>
      <c r="Q259">
        <f t="shared" si="53"/>
        <v>1.9476657013348748E-3</v>
      </c>
      <c r="R259">
        <f t="shared" si="54"/>
        <v>1.458810572388841E-3</v>
      </c>
      <c r="S259">
        <f t="shared" si="55"/>
        <v>1.9634834336111555E-3</v>
      </c>
      <c r="T259">
        <f t="shared" si="56"/>
        <v>1.5506940471686061E-3</v>
      </c>
      <c r="U259">
        <f t="shared" si="57"/>
        <v>1.6667597919666182E-3</v>
      </c>
      <c r="V259">
        <f t="shared" si="58"/>
        <v>2.9264587321720732E-3</v>
      </c>
      <c r="W259">
        <f t="shared" si="59"/>
        <v>1.4865183340329441E-3</v>
      </c>
    </row>
    <row r="260" spans="2:23" x14ac:dyDescent="0.55000000000000004">
      <c r="B260">
        <v>256.90899999999999</v>
      </c>
      <c r="C260">
        <v>59.5</v>
      </c>
      <c r="D260">
        <v>55.744</v>
      </c>
      <c r="E260">
        <v>61.107999999999997</v>
      </c>
      <c r="F260">
        <v>59.805599999999998</v>
      </c>
      <c r="G260">
        <v>60.031199999999998</v>
      </c>
      <c r="H260">
        <v>89.605999999999995</v>
      </c>
      <c r="I260">
        <v>53.172400000000003</v>
      </c>
      <c r="J260">
        <f t="shared" ref="J260:J323" si="60">C260-J$2</f>
        <v>13.3889</v>
      </c>
      <c r="K260">
        <f t="shared" ref="K260:K323" si="61">D260-K$2</f>
        <v>8.7179999999999964</v>
      </c>
      <c r="L260">
        <f t="shared" ref="L260:L323" si="62">E260-L$2</f>
        <v>13.404999999999994</v>
      </c>
      <c r="M260">
        <f t="shared" ref="M260:M323" si="63">F260-M$2</f>
        <v>11.611199999999997</v>
      </c>
      <c r="N260">
        <f t="shared" ref="N260:N323" si="64">G260-N$2</f>
        <v>13.187399999999997</v>
      </c>
      <c r="O260">
        <f t="shared" ref="O260:O323" si="65">H260-O$2</f>
        <v>44.544999999999995</v>
      </c>
      <c r="P260">
        <f t="shared" ref="P260:P323" si="66">I260-P$2</f>
        <v>9.2069000000000045</v>
      </c>
      <c r="Q260">
        <f t="shared" ref="Q260:Q323" si="67">J260/Q$2</f>
        <v>1.9237142810795912E-3</v>
      </c>
      <c r="R260">
        <f t="shared" ref="R260:R323" si="68">K260/R$2</f>
        <v>1.4762519524185627E-3</v>
      </c>
      <c r="S260">
        <f t="shared" ref="S260:S323" si="69">L260/S$2</f>
        <v>1.8271777457519983E-3</v>
      </c>
      <c r="T260">
        <f t="shared" ref="T260:T323" si="70">M260/T$2</f>
        <v>1.5619128298967812E-3</v>
      </c>
      <c r="U260">
        <f t="shared" ref="U260:U323" si="71">N260/U$2</f>
        <v>1.6095420454138472E-3</v>
      </c>
      <c r="V260">
        <f t="shared" ref="V260:V323" si="72">O260/V$2</f>
        <v>2.9244891581515419E-3</v>
      </c>
      <c r="W260">
        <f t="shared" ref="W260:W323" si="73">P260/W$2</f>
        <v>1.4124509169125892E-3</v>
      </c>
    </row>
    <row r="261" spans="2:23" x14ac:dyDescent="0.55000000000000004">
      <c r="B261">
        <v>257.90899999999999</v>
      </c>
      <c r="C261">
        <v>59.333300000000001</v>
      </c>
      <c r="D261">
        <v>55.256</v>
      </c>
      <c r="E261">
        <v>60.432000000000002</v>
      </c>
      <c r="F261">
        <v>59.6111</v>
      </c>
      <c r="G261">
        <v>59.781199999999998</v>
      </c>
      <c r="H261">
        <v>88.817999999999998</v>
      </c>
      <c r="I261">
        <v>52.896599999999999</v>
      </c>
      <c r="J261">
        <f t="shared" si="60"/>
        <v>13.222200000000001</v>
      </c>
      <c r="K261">
        <f t="shared" si="61"/>
        <v>8.2299999999999969</v>
      </c>
      <c r="L261">
        <f t="shared" si="62"/>
        <v>12.728999999999999</v>
      </c>
      <c r="M261">
        <f t="shared" si="63"/>
        <v>11.416699999999999</v>
      </c>
      <c r="N261">
        <f t="shared" si="64"/>
        <v>12.937399999999997</v>
      </c>
      <c r="O261">
        <f t="shared" si="65"/>
        <v>43.756999999999998</v>
      </c>
      <c r="P261">
        <f t="shared" si="66"/>
        <v>8.9311000000000007</v>
      </c>
      <c r="Q261">
        <f t="shared" si="67"/>
        <v>1.8997628608243078E-3</v>
      </c>
      <c r="R261">
        <f t="shared" si="68"/>
        <v>1.3936170645107561E-3</v>
      </c>
      <c r="S261">
        <f t="shared" si="69"/>
        <v>1.7350351007592089E-3</v>
      </c>
      <c r="T261">
        <f t="shared" si="70"/>
        <v>1.5357491219755569E-3</v>
      </c>
      <c r="U261">
        <f t="shared" si="71"/>
        <v>1.5790291686258932E-3</v>
      </c>
      <c r="V261">
        <f t="shared" si="72"/>
        <v>2.8727550138789321E-3</v>
      </c>
      <c r="W261">
        <f t="shared" si="73"/>
        <v>1.3701398281764786E-3</v>
      </c>
    </row>
    <row r="262" spans="2:23" x14ac:dyDescent="0.55000000000000004">
      <c r="B262">
        <v>258.90800000000002</v>
      </c>
      <c r="C262">
        <v>59</v>
      </c>
      <c r="D262">
        <v>54.615000000000002</v>
      </c>
      <c r="E262">
        <v>59.350999999999999</v>
      </c>
      <c r="F262">
        <v>59.055599999999998</v>
      </c>
      <c r="G262">
        <v>59.968800000000002</v>
      </c>
      <c r="H262">
        <v>87.242000000000004</v>
      </c>
      <c r="I262">
        <v>52.689700000000002</v>
      </c>
      <c r="J262">
        <f t="shared" si="60"/>
        <v>12.8889</v>
      </c>
      <c r="K262">
        <f t="shared" si="61"/>
        <v>7.5889999999999986</v>
      </c>
      <c r="L262">
        <f t="shared" si="62"/>
        <v>11.647999999999996</v>
      </c>
      <c r="M262">
        <f t="shared" si="63"/>
        <v>10.861199999999997</v>
      </c>
      <c r="N262">
        <f t="shared" si="64"/>
        <v>13.125</v>
      </c>
      <c r="O262">
        <f t="shared" si="65"/>
        <v>42.181000000000004</v>
      </c>
      <c r="P262">
        <f t="shared" si="66"/>
        <v>8.7242000000000033</v>
      </c>
      <c r="Q262">
        <f t="shared" si="67"/>
        <v>1.8518743882922977E-3</v>
      </c>
      <c r="R262">
        <f t="shared" si="68"/>
        <v>1.2850741072384119E-3</v>
      </c>
      <c r="S262">
        <f t="shared" si="69"/>
        <v>1.5876886521834599E-3</v>
      </c>
      <c r="T262">
        <f t="shared" si="70"/>
        <v>1.4610244960103107E-3</v>
      </c>
      <c r="U262">
        <f t="shared" si="71"/>
        <v>1.6019260313675742E-3</v>
      </c>
      <c r="V262">
        <f t="shared" si="72"/>
        <v>2.7692867253337125E-3</v>
      </c>
      <c r="W262">
        <f t="shared" si="73"/>
        <v>1.3383988410136756E-3</v>
      </c>
    </row>
    <row r="263" spans="2:23" x14ac:dyDescent="0.55000000000000004">
      <c r="B263">
        <v>259.90800000000002</v>
      </c>
      <c r="C263">
        <v>59</v>
      </c>
      <c r="D263">
        <v>54.332999999999998</v>
      </c>
      <c r="E263">
        <v>58.649000000000001</v>
      </c>
      <c r="F263">
        <v>58.722200000000001</v>
      </c>
      <c r="G263">
        <v>59.8125</v>
      </c>
      <c r="H263">
        <v>86.242000000000004</v>
      </c>
      <c r="I263">
        <v>52.689700000000002</v>
      </c>
      <c r="J263">
        <f t="shared" si="60"/>
        <v>12.8889</v>
      </c>
      <c r="K263">
        <f t="shared" si="61"/>
        <v>7.3069999999999951</v>
      </c>
      <c r="L263">
        <f t="shared" si="62"/>
        <v>10.945999999999998</v>
      </c>
      <c r="M263">
        <f t="shared" si="63"/>
        <v>10.527799999999999</v>
      </c>
      <c r="N263">
        <f t="shared" si="64"/>
        <v>12.968699999999998</v>
      </c>
      <c r="O263">
        <f t="shared" si="65"/>
        <v>41.181000000000004</v>
      </c>
      <c r="P263">
        <f t="shared" si="66"/>
        <v>8.7242000000000033</v>
      </c>
      <c r="Q263">
        <f t="shared" si="67"/>
        <v>1.8518743882922977E-3</v>
      </c>
      <c r="R263">
        <f t="shared" si="68"/>
        <v>1.2373219793900476E-3</v>
      </c>
      <c r="S263">
        <f t="shared" si="69"/>
        <v>1.4920020593063318E-3</v>
      </c>
      <c r="T263">
        <f t="shared" si="70"/>
        <v>1.4161762686533122E-3</v>
      </c>
      <c r="U263">
        <f t="shared" si="71"/>
        <v>1.5828493807997454E-3</v>
      </c>
      <c r="V263">
        <f t="shared" si="72"/>
        <v>2.7036342579826846E-3</v>
      </c>
      <c r="W263">
        <f t="shared" si="73"/>
        <v>1.3383988410136756E-3</v>
      </c>
    </row>
    <row r="264" spans="2:23" x14ac:dyDescent="0.55000000000000004">
      <c r="B264">
        <v>260.90800000000002</v>
      </c>
      <c r="C264">
        <v>58.916699999999999</v>
      </c>
      <c r="D264">
        <v>54.179000000000002</v>
      </c>
      <c r="E264">
        <v>58.378</v>
      </c>
      <c r="F264">
        <v>58.166699999999999</v>
      </c>
      <c r="G264">
        <v>59.593800000000002</v>
      </c>
      <c r="H264">
        <v>85.424000000000007</v>
      </c>
      <c r="I264">
        <v>52.379300000000001</v>
      </c>
      <c r="J264">
        <f t="shared" si="60"/>
        <v>12.805599999999998</v>
      </c>
      <c r="K264">
        <f t="shared" si="61"/>
        <v>7.1529999999999987</v>
      </c>
      <c r="L264">
        <f t="shared" si="62"/>
        <v>10.674999999999997</v>
      </c>
      <c r="M264">
        <f t="shared" si="63"/>
        <v>9.9722999999999971</v>
      </c>
      <c r="N264">
        <f t="shared" si="64"/>
        <v>12.75</v>
      </c>
      <c r="O264">
        <f t="shared" si="65"/>
        <v>40.363000000000007</v>
      </c>
      <c r="P264">
        <f t="shared" si="66"/>
        <v>8.4138000000000019</v>
      </c>
      <c r="Q264">
        <f t="shared" si="67"/>
        <v>1.8399058621539344E-3</v>
      </c>
      <c r="R264">
        <f t="shared" si="68"/>
        <v>1.211244576238814E-3</v>
      </c>
      <c r="S264">
        <f t="shared" si="69"/>
        <v>1.4550632178965003E-3</v>
      </c>
      <c r="T264">
        <f t="shared" si="70"/>
        <v>1.341451642688066E-3</v>
      </c>
      <c r="U264">
        <f t="shared" si="71"/>
        <v>1.5561567161856435E-3</v>
      </c>
      <c r="V264">
        <f t="shared" si="72"/>
        <v>2.6499305396895439E-3</v>
      </c>
      <c r="W264">
        <f t="shared" si="73"/>
        <v>1.2907796896587495E-3</v>
      </c>
    </row>
    <row r="265" spans="2:23" x14ac:dyDescent="0.55000000000000004">
      <c r="B265">
        <v>261.90699999999998</v>
      </c>
      <c r="C265">
        <v>58.583300000000001</v>
      </c>
      <c r="D265">
        <v>54.026000000000003</v>
      </c>
      <c r="E265">
        <v>58.405000000000001</v>
      </c>
      <c r="F265">
        <v>57.583300000000001</v>
      </c>
      <c r="G265">
        <v>59.343800000000002</v>
      </c>
      <c r="H265">
        <v>85.182000000000002</v>
      </c>
      <c r="I265">
        <v>52.310299999999998</v>
      </c>
      <c r="J265">
        <f t="shared" si="60"/>
        <v>12.472200000000001</v>
      </c>
      <c r="K265">
        <f t="shared" si="61"/>
        <v>7</v>
      </c>
      <c r="L265">
        <f t="shared" si="62"/>
        <v>10.701999999999998</v>
      </c>
      <c r="M265">
        <f t="shared" si="63"/>
        <v>9.3888999999999996</v>
      </c>
      <c r="N265">
        <f t="shared" si="64"/>
        <v>12.5</v>
      </c>
      <c r="O265">
        <f t="shared" si="65"/>
        <v>40.121000000000002</v>
      </c>
      <c r="P265">
        <f t="shared" si="66"/>
        <v>8.3447999999999993</v>
      </c>
      <c r="Q265">
        <f t="shared" si="67"/>
        <v>1.7920030216433673E-3</v>
      </c>
      <c r="R265">
        <f t="shared" si="68"/>
        <v>1.1853365068742767E-3</v>
      </c>
      <c r="S265">
        <f t="shared" si="69"/>
        <v>1.4587434714686976E-3</v>
      </c>
      <c r="T265">
        <f t="shared" si="70"/>
        <v>1.2629739707022438E-3</v>
      </c>
      <c r="U265">
        <f t="shared" si="71"/>
        <v>1.5256438393976897E-3</v>
      </c>
      <c r="V265">
        <f t="shared" si="72"/>
        <v>2.6340426425905945E-3</v>
      </c>
      <c r="W265">
        <f t="shared" si="73"/>
        <v>1.2801942468640007E-3</v>
      </c>
    </row>
    <row r="266" spans="2:23" x14ac:dyDescent="0.55000000000000004">
      <c r="B266">
        <v>262.90699999999998</v>
      </c>
      <c r="C266">
        <v>58.333300000000001</v>
      </c>
      <c r="D266">
        <v>53.973999999999997</v>
      </c>
      <c r="E266">
        <v>58.459000000000003</v>
      </c>
      <c r="F266">
        <v>57.3611</v>
      </c>
      <c r="G266">
        <v>58.25</v>
      </c>
      <c r="H266">
        <v>83.909000000000006</v>
      </c>
      <c r="I266">
        <v>52.517200000000003</v>
      </c>
      <c r="J266">
        <f t="shared" si="60"/>
        <v>12.222200000000001</v>
      </c>
      <c r="K266">
        <f t="shared" si="61"/>
        <v>6.9479999999999933</v>
      </c>
      <c r="L266">
        <f t="shared" si="62"/>
        <v>10.756</v>
      </c>
      <c r="M266">
        <f t="shared" si="63"/>
        <v>9.1666999999999987</v>
      </c>
      <c r="N266">
        <f t="shared" si="64"/>
        <v>11.406199999999998</v>
      </c>
      <c r="O266">
        <f t="shared" si="65"/>
        <v>38.848000000000006</v>
      </c>
      <c r="P266">
        <f t="shared" si="66"/>
        <v>8.5517000000000039</v>
      </c>
      <c r="Q266">
        <f t="shared" si="67"/>
        <v>1.7560830752497206E-3</v>
      </c>
      <c r="R266">
        <f t="shared" si="68"/>
        <v>1.1765311499660664E-3</v>
      </c>
      <c r="S266">
        <f t="shared" si="69"/>
        <v>1.4661039786130923E-3</v>
      </c>
      <c r="T266">
        <f t="shared" si="70"/>
        <v>1.2330841203161455E-3</v>
      </c>
      <c r="U266">
        <f t="shared" si="71"/>
        <v>1.3921439008750341E-3</v>
      </c>
      <c r="V266">
        <f t="shared" si="72"/>
        <v>2.5504670516527362E-3</v>
      </c>
      <c r="W266">
        <f t="shared" si="73"/>
        <v>1.3119352340268048E-3</v>
      </c>
    </row>
    <row r="267" spans="2:23" x14ac:dyDescent="0.55000000000000004">
      <c r="B267">
        <v>263.90699999999998</v>
      </c>
      <c r="C267">
        <v>58.527799999999999</v>
      </c>
      <c r="D267">
        <v>53.923000000000002</v>
      </c>
      <c r="E267">
        <v>58.27</v>
      </c>
      <c r="F267">
        <v>57.8611</v>
      </c>
      <c r="G267">
        <v>58.281199999999998</v>
      </c>
      <c r="H267">
        <v>83.727000000000004</v>
      </c>
      <c r="I267">
        <v>52.344799999999999</v>
      </c>
      <c r="J267">
        <f t="shared" si="60"/>
        <v>12.416699999999999</v>
      </c>
      <c r="K267">
        <f t="shared" si="61"/>
        <v>6.8969999999999985</v>
      </c>
      <c r="L267">
        <f t="shared" si="62"/>
        <v>10.567</v>
      </c>
      <c r="M267">
        <f t="shared" si="63"/>
        <v>9.6666999999999987</v>
      </c>
      <c r="N267">
        <f t="shared" si="64"/>
        <v>11.437399999999997</v>
      </c>
      <c r="O267">
        <f t="shared" si="65"/>
        <v>38.666000000000004</v>
      </c>
      <c r="P267">
        <f t="shared" si="66"/>
        <v>8.3793000000000006</v>
      </c>
      <c r="Q267">
        <f t="shared" si="67"/>
        <v>1.7840287935439775E-3</v>
      </c>
      <c r="R267">
        <f t="shared" si="68"/>
        <v>1.1678951268445548E-3</v>
      </c>
      <c r="S267">
        <f t="shared" si="69"/>
        <v>1.4403422036077117E-3</v>
      </c>
      <c r="T267">
        <f t="shared" si="70"/>
        <v>1.3003430095737923E-3</v>
      </c>
      <c r="U267">
        <f t="shared" si="71"/>
        <v>1.3959519078981706E-3</v>
      </c>
      <c r="V267">
        <f t="shared" si="72"/>
        <v>2.5385183025948489E-3</v>
      </c>
      <c r="W267">
        <f t="shared" si="73"/>
        <v>1.2854869682613751E-3</v>
      </c>
    </row>
    <row r="268" spans="2:23" x14ac:dyDescent="0.55000000000000004">
      <c r="B268">
        <v>264.90600000000001</v>
      </c>
      <c r="C268">
        <v>58.6111</v>
      </c>
      <c r="D268">
        <v>53.948999999999998</v>
      </c>
      <c r="E268">
        <v>58.107999999999997</v>
      </c>
      <c r="F268">
        <v>59</v>
      </c>
      <c r="G268">
        <v>58.0625</v>
      </c>
      <c r="H268">
        <v>83</v>
      </c>
      <c r="I268">
        <v>52.172400000000003</v>
      </c>
      <c r="J268">
        <f t="shared" si="60"/>
        <v>12.5</v>
      </c>
      <c r="K268">
        <f t="shared" si="61"/>
        <v>6.9229999999999947</v>
      </c>
      <c r="L268">
        <f t="shared" si="62"/>
        <v>10.404999999999994</v>
      </c>
      <c r="M268">
        <f t="shared" si="63"/>
        <v>10.805599999999998</v>
      </c>
      <c r="N268">
        <f t="shared" si="64"/>
        <v>11.218699999999998</v>
      </c>
      <c r="O268">
        <f t="shared" si="65"/>
        <v>37.939</v>
      </c>
      <c r="P268">
        <f t="shared" si="66"/>
        <v>8.2069000000000045</v>
      </c>
      <c r="Q268">
        <f t="shared" si="67"/>
        <v>1.7959973196823408E-3</v>
      </c>
      <c r="R268">
        <f t="shared" si="68"/>
        <v>1.1722978052986586E-3</v>
      </c>
      <c r="S268">
        <f t="shared" si="69"/>
        <v>1.4182606821745273E-3</v>
      </c>
      <c r="T268">
        <f t="shared" si="70"/>
        <v>1.4535453075248607E-3</v>
      </c>
      <c r="U268">
        <f t="shared" si="71"/>
        <v>1.3692592432840687E-3</v>
      </c>
      <c r="V268">
        <f t="shared" si="72"/>
        <v>2.4907889588306515E-3</v>
      </c>
      <c r="W268">
        <f t="shared" si="73"/>
        <v>1.2590387024959465E-3</v>
      </c>
    </row>
    <row r="269" spans="2:23" x14ac:dyDescent="0.55000000000000004">
      <c r="B269">
        <v>265.90600000000001</v>
      </c>
      <c r="C269">
        <v>58.666699999999999</v>
      </c>
      <c r="D269">
        <v>54.308</v>
      </c>
      <c r="E269">
        <v>57.783999999999999</v>
      </c>
      <c r="F269">
        <v>57.25</v>
      </c>
      <c r="G269">
        <v>57.9375</v>
      </c>
      <c r="H269">
        <v>81.727000000000004</v>
      </c>
      <c r="I269">
        <v>51.965499999999999</v>
      </c>
      <c r="J269">
        <f t="shared" si="60"/>
        <v>12.555599999999998</v>
      </c>
      <c r="K269">
        <f t="shared" si="61"/>
        <v>7.2819999999999965</v>
      </c>
      <c r="L269">
        <f t="shared" si="62"/>
        <v>10.080999999999996</v>
      </c>
      <c r="M269">
        <f t="shared" si="63"/>
        <v>9.0555999999999983</v>
      </c>
      <c r="N269">
        <f t="shared" si="64"/>
        <v>11.093699999999998</v>
      </c>
      <c r="O269">
        <f t="shared" si="65"/>
        <v>36.666000000000004</v>
      </c>
      <c r="P269">
        <f t="shared" si="66"/>
        <v>8</v>
      </c>
      <c r="Q269">
        <f t="shared" si="67"/>
        <v>1.8039859157602876E-3</v>
      </c>
      <c r="R269">
        <f t="shared" si="68"/>
        <v>1.2330886347226397E-3</v>
      </c>
      <c r="S269">
        <f t="shared" si="69"/>
        <v>1.3740976393081608E-3</v>
      </c>
      <c r="T269">
        <f t="shared" si="70"/>
        <v>1.2181391951230961E-3</v>
      </c>
      <c r="U269">
        <f t="shared" si="71"/>
        <v>1.3540028048900918E-3</v>
      </c>
      <c r="V269">
        <f t="shared" si="72"/>
        <v>2.4072133678927931E-3</v>
      </c>
      <c r="W269">
        <f t="shared" si="73"/>
        <v>1.2272977153331424E-3</v>
      </c>
    </row>
    <row r="270" spans="2:23" x14ac:dyDescent="0.55000000000000004">
      <c r="B270">
        <v>266.90600000000001</v>
      </c>
      <c r="C270">
        <v>58.5</v>
      </c>
      <c r="D270">
        <v>54.332999999999998</v>
      </c>
      <c r="E270">
        <v>57.514000000000003</v>
      </c>
      <c r="F270">
        <v>56.1389</v>
      </c>
      <c r="G270">
        <v>58</v>
      </c>
      <c r="H270">
        <v>80.332999999999998</v>
      </c>
      <c r="I270">
        <v>51.655200000000001</v>
      </c>
      <c r="J270">
        <f t="shared" si="60"/>
        <v>12.3889</v>
      </c>
      <c r="K270">
        <f t="shared" si="61"/>
        <v>7.3069999999999951</v>
      </c>
      <c r="L270">
        <f t="shared" si="62"/>
        <v>9.8109999999999999</v>
      </c>
      <c r="M270">
        <f t="shared" si="63"/>
        <v>7.9444999999999979</v>
      </c>
      <c r="N270">
        <f t="shared" si="64"/>
        <v>11.156199999999998</v>
      </c>
      <c r="O270">
        <f t="shared" si="65"/>
        <v>35.271999999999998</v>
      </c>
      <c r="P270">
        <f t="shared" si="66"/>
        <v>7.689700000000002</v>
      </c>
      <c r="Q270">
        <f t="shared" si="67"/>
        <v>1.780034495505004E-3</v>
      </c>
      <c r="R270">
        <f t="shared" si="68"/>
        <v>1.2373219793900476E-3</v>
      </c>
      <c r="S270">
        <f t="shared" si="69"/>
        <v>1.337295103586189E-3</v>
      </c>
      <c r="T270">
        <f t="shared" si="70"/>
        <v>1.068676491414753E-3</v>
      </c>
      <c r="U270">
        <f t="shared" si="71"/>
        <v>1.3616310240870803E-3</v>
      </c>
      <c r="V270">
        <f t="shared" si="72"/>
        <v>2.3156938284054599E-3</v>
      </c>
      <c r="W270">
        <f t="shared" si="73"/>
        <v>1.1796939051996584E-3</v>
      </c>
    </row>
    <row r="271" spans="2:23" x14ac:dyDescent="0.55000000000000004">
      <c r="B271">
        <v>267.90499999999997</v>
      </c>
      <c r="C271">
        <v>57.777799999999999</v>
      </c>
      <c r="D271">
        <v>54.256</v>
      </c>
      <c r="E271">
        <v>57.243000000000002</v>
      </c>
      <c r="F271">
        <v>55.8889</v>
      </c>
      <c r="G271">
        <v>57.9375</v>
      </c>
      <c r="H271">
        <v>80.03</v>
      </c>
      <c r="I271">
        <v>51.413800000000002</v>
      </c>
      <c r="J271">
        <f t="shared" si="60"/>
        <v>11.666699999999999</v>
      </c>
      <c r="K271">
        <f t="shared" si="61"/>
        <v>7.2299999999999969</v>
      </c>
      <c r="L271">
        <f t="shared" si="62"/>
        <v>9.5399999999999991</v>
      </c>
      <c r="M271">
        <f t="shared" si="63"/>
        <v>7.6944999999999979</v>
      </c>
      <c r="N271">
        <f t="shared" si="64"/>
        <v>11.093699999999998</v>
      </c>
      <c r="O271">
        <f t="shared" si="65"/>
        <v>34.969000000000001</v>
      </c>
      <c r="P271">
        <f t="shared" si="66"/>
        <v>7.4483000000000033</v>
      </c>
      <c r="Q271">
        <f t="shared" si="67"/>
        <v>1.676268954363037E-3</v>
      </c>
      <c r="R271">
        <f t="shared" si="68"/>
        <v>1.2242832778144308E-3</v>
      </c>
      <c r="S271">
        <f t="shared" si="69"/>
        <v>1.3003562621763574E-3</v>
      </c>
      <c r="T271">
        <f t="shared" si="70"/>
        <v>1.0350470467859294E-3</v>
      </c>
      <c r="U271">
        <f t="shared" si="71"/>
        <v>1.3540028048900918E-3</v>
      </c>
      <c r="V271">
        <f t="shared" si="72"/>
        <v>2.2958011307980986E-3</v>
      </c>
      <c r="W271">
        <f t="shared" si="73"/>
        <v>1.1426601966394812E-3</v>
      </c>
    </row>
    <row r="272" spans="2:23" x14ac:dyDescent="0.55000000000000004">
      <c r="B272">
        <v>268.90499999999997</v>
      </c>
      <c r="C272">
        <v>57.6111</v>
      </c>
      <c r="D272">
        <v>54.204999999999998</v>
      </c>
      <c r="E272">
        <v>56.918999999999997</v>
      </c>
      <c r="F272">
        <v>55.972200000000001</v>
      </c>
      <c r="G272">
        <v>57.593800000000002</v>
      </c>
      <c r="H272">
        <v>79.575999999999993</v>
      </c>
      <c r="I272">
        <v>51.413800000000002</v>
      </c>
      <c r="J272">
        <f t="shared" si="60"/>
        <v>11.5</v>
      </c>
      <c r="K272">
        <f t="shared" si="61"/>
        <v>7.1789999999999949</v>
      </c>
      <c r="L272">
        <f t="shared" si="62"/>
        <v>9.215999999999994</v>
      </c>
      <c r="M272">
        <f t="shared" si="63"/>
        <v>7.7777999999999992</v>
      </c>
      <c r="N272">
        <f t="shared" si="64"/>
        <v>10.75</v>
      </c>
      <c r="O272">
        <f t="shared" si="65"/>
        <v>34.514999999999993</v>
      </c>
      <c r="P272">
        <f t="shared" si="66"/>
        <v>7.4483000000000033</v>
      </c>
      <c r="Q272">
        <f t="shared" si="67"/>
        <v>1.6523175341077534E-3</v>
      </c>
      <c r="R272">
        <f t="shared" si="68"/>
        <v>1.2156472546929178E-3</v>
      </c>
      <c r="S272">
        <f t="shared" si="69"/>
        <v>1.2561932193099897E-3</v>
      </c>
      <c r="T272">
        <f t="shared" si="70"/>
        <v>1.0462523777362536E-3</v>
      </c>
      <c r="U272">
        <f t="shared" si="71"/>
        <v>1.3120537018820131E-3</v>
      </c>
      <c r="V272">
        <f t="shared" si="72"/>
        <v>2.2659949106207311E-3</v>
      </c>
      <c r="W272">
        <f t="shared" si="73"/>
        <v>1.1426601966394812E-3</v>
      </c>
    </row>
    <row r="273" spans="2:23" x14ac:dyDescent="0.55000000000000004">
      <c r="B273">
        <v>269.904</v>
      </c>
      <c r="C273">
        <v>57.3611</v>
      </c>
      <c r="D273">
        <v>54.231000000000002</v>
      </c>
      <c r="E273">
        <v>56.756999999999998</v>
      </c>
      <c r="F273">
        <v>56.055599999999998</v>
      </c>
      <c r="G273">
        <v>57.968800000000002</v>
      </c>
      <c r="H273">
        <v>79.120999999999995</v>
      </c>
      <c r="I273">
        <v>51.103400000000001</v>
      </c>
      <c r="J273">
        <f t="shared" si="60"/>
        <v>11.25</v>
      </c>
      <c r="K273">
        <f t="shared" si="61"/>
        <v>7.2049999999999983</v>
      </c>
      <c r="L273">
        <f t="shared" si="62"/>
        <v>9.0539999999999949</v>
      </c>
      <c r="M273">
        <f t="shared" si="63"/>
        <v>7.8611999999999966</v>
      </c>
      <c r="N273">
        <f t="shared" si="64"/>
        <v>11.125</v>
      </c>
      <c r="O273">
        <f t="shared" si="65"/>
        <v>34.059999999999995</v>
      </c>
      <c r="P273">
        <f t="shared" si="66"/>
        <v>7.1379000000000019</v>
      </c>
      <c r="Q273">
        <f t="shared" si="67"/>
        <v>1.6163975877141067E-3</v>
      </c>
      <c r="R273">
        <f t="shared" si="68"/>
        <v>1.2200499331470229E-3</v>
      </c>
      <c r="S273">
        <f t="shared" si="69"/>
        <v>1.2341116978768064E-3</v>
      </c>
      <c r="T273">
        <f t="shared" si="70"/>
        <v>1.0574711604644288E-3</v>
      </c>
      <c r="U273">
        <f t="shared" si="71"/>
        <v>1.357823017063944E-3</v>
      </c>
      <c r="V273">
        <f t="shared" si="72"/>
        <v>2.2361230379760134E-3</v>
      </c>
      <c r="W273">
        <f t="shared" si="73"/>
        <v>1.0950410452845549E-3</v>
      </c>
    </row>
    <row r="274" spans="2:23" x14ac:dyDescent="0.55000000000000004">
      <c r="B274">
        <v>270.904</v>
      </c>
      <c r="C274">
        <v>57.3611</v>
      </c>
      <c r="D274">
        <v>54.103000000000002</v>
      </c>
      <c r="E274">
        <v>57.054000000000002</v>
      </c>
      <c r="F274">
        <v>56.083300000000001</v>
      </c>
      <c r="G274">
        <v>57.406199999999998</v>
      </c>
      <c r="H274">
        <v>78.575999999999993</v>
      </c>
      <c r="I274">
        <v>50.930999999999997</v>
      </c>
      <c r="J274">
        <f t="shared" si="60"/>
        <v>11.25</v>
      </c>
      <c r="K274">
        <f t="shared" si="61"/>
        <v>7.0769999999999982</v>
      </c>
      <c r="L274">
        <f t="shared" si="62"/>
        <v>9.3509999999999991</v>
      </c>
      <c r="M274">
        <f t="shared" si="63"/>
        <v>7.8888999999999996</v>
      </c>
      <c r="N274">
        <f t="shared" si="64"/>
        <v>10.562399999999997</v>
      </c>
      <c r="O274">
        <f t="shared" si="65"/>
        <v>33.514999999999993</v>
      </c>
      <c r="P274">
        <f t="shared" si="66"/>
        <v>6.9654999999999987</v>
      </c>
      <c r="Q274">
        <f t="shared" si="67"/>
        <v>1.6163975877141067E-3</v>
      </c>
      <c r="R274">
        <f t="shared" si="68"/>
        <v>1.1983752084498934E-3</v>
      </c>
      <c r="S274">
        <f t="shared" si="69"/>
        <v>1.2745944871709767E-3</v>
      </c>
      <c r="T274">
        <f t="shared" si="70"/>
        <v>1.0611973029293028E-3</v>
      </c>
      <c r="U274">
        <f t="shared" si="71"/>
        <v>1.2891568391403324E-3</v>
      </c>
      <c r="V274">
        <f t="shared" si="72"/>
        <v>2.2003424432697032E-3</v>
      </c>
      <c r="W274">
        <f t="shared" si="73"/>
        <v>1.0685927795191252E-3</v>
      </c>
    </row>
    <row r="275" spans="2:23" x14ac:dyDescent="0.55000000000000004">
      <c r="B275">
        <v>271.904</v>
      </c>
      <c r="C275">
        <v>57.3889</v>
      </c>
      <c r="D275">
        <v>54.076999999999998</v>
      </c>
      <c r="E275">
        <v>57.216000000000001</v>
      </c>
      <c r="F275">
        <v>56</v>
      </c>
      <c r="G275">
        <v>57.156199999999998</v>
      </c>
      <c r="H275">
        <v>78.484999999999999</v>
      </c>
      <c r="I275">
        <v>50.689700000000002</v>
      </c>
      <c r="J275">
        <f t="shared" si="60"/>
        <v>11.277799999999999</v>
      </c>
      <c r="K275">
        <f t="shared" si="61"/>
        <v>7.0509999999999948</v>
      </c>
      <c r="L275">
        <f t="shared" si="62"/>
        <v>9.5129999999999981</v>
      </c>
      <c r="M275">
        <f t="shared" si="63"/>
        <v>7.8055999999999983</v>
      </c>
      <c r="N275">
        <f t="shared" si="64"/>
        <v>10.312399999999997</v>
      </c>
      <c r="O275">
        <f t="shared" si="65"/>
        <v>33.423999999999999</v>
      </c>
      <c r="P275">
        <f t="shared" si="66"/>
        <v>6.7242000000000033</v>
      </c>
      <c r="Q275">
        <f t="shared" si="67"/>
        <v>1.6203918857530801E-3</v>
      </c>
      <c r="R275">
        <f t="shared" si="68"/>
        <v>1.1939725299957883E-3</v>
      </c>
      <c r="S275">
        <f t="shared" si="69"/>
        <v>1.29667600860416E-3</v>
      </c>
      <c r="T275">
        <f t="shared" si="70"/>
        <v>1.0499919719789788E-3</v>
      </c>
      <c r="U275">
        <f t="shared" si="71"/>
        <v>1.2586439623523784E-3</v>
      </c>
      <c r="V275">
        <f t="shared" si="72"/>
        <v>2.19436806874076E-3</v>
      </c>
      <c r="W275">
        <f t="shared" si="73"/>
        <v>1.03157441218039E-3</v>
      </c>
    </row>
    <row r="276" spans="2:23" x14ac:dyDescent="0.55000000000000004">
      <c r="B276">
        <v>272.90300000000002</v>
      </c>
      <c r="C276">
        <v>57.194400000000002</v>
      </c>
      <c r="D276">
        <v>53.872</v>
      </c>
      <c r="E276">
        <v>56.972999999999999</v>
      </c>
      <c r="F276">
        <v>55.6389</v>
      </c>
      <c r="G276">
        <v>57.218800000000002</v>
      </c>
      <c r="H276">
        <v>78.212000000000003</v>
      </c>
      <c r="I276">
        <v>51</v>
      </c>
      <c r="J276">
        <f t="shared" si="60"/>
        <v>11.083300000000001</v>
      </c>
      <c r="K276">
        <f t="shared" si="61"/>
        <v>6.8459999999999965</v>
      </c>
      <c r="L276">
        <f t="shared" si="62"/>
        <v>9.269999999999996</v>
      </c>
      <c r="M276">
        <f t="shared" si="63"/>
        <v>7.4444999999999979</v>
      </c>
      <c r="N276">
        <f t="shared" si="64"/>
        <v>10.375</v>
      </c>
      <c r="O276">
        <f t="shared" si="65"/>
        <v>33.151000000000003</v>
      </c>
      <c r="P276">
        <f t="shared" si="66"/>
        <v>7.0345000000000013</v>
      </c>
      <c r="Q276">
        <f t="shared" si="67"/>
        <v>1.5924461674588232E-3</v>
      </c>
      <c r="R276">
        <f t="shared" si="68"/>
        <v>1.1592591037230418E-3</v>
      </c>
      <c r="S276">
        <f t="shared" si="69"/>
        <v>1.2635537264543847E-3</v>
      </c>
      <c r="T276">
        <f t="shared" si="70"/>
        <v>1.001417602157106E-3</v>
      </c>
      <c r="U276">
        <f t="shared" si="71"/>
        <v>1.2662843867000824E-3</v>
      </c>
      <c r="V276">
        <f t="shared" si="72"/>
        <v>2.1764449451539295E-3</v>
      </c>
      <c r="W276">
        <f t="shared" si="73"/>
        <v>1.079178222313874E-3</v>
      </c>
    </row>
    <row r="277" spans="2:23" x14ac:dyDescent="0.55000000000000004">
      <c r="B277">
        <v>273.90300000000002</v>
      </c>
      <c r="C277">
        <v>56.972200000000001</v>
      </c>
      <c r="D277">
        <v>53.359000000000002</v>
      </c>
      <c r="E277">
        <v>56.594999999999999</v>
      </c>
      <c r="F277">
        <v>55.666699999999999</v>
      </c>
      <c r="G277">
        <v>56.906199999999998</v>
      </c>
      <c r="H277">
        <v>78.120999999999995</v>
      </c>
      <c r="I277">
        <v>50.7241</v>
      </c>
      <c r="J277">
        <f t="shared" si="60"/>
        <v>10.8611</v>
      </c>
      <c r="K277">
        <f t="shared" si="61"/>
        <v>6.3329999999999984</v>
      </c>
      <c r="L277">
        <f t="shared" si="62"/>
        <v>8.8919999999999959</v>
      </c>
      <c r="M277">
        <f t="shared" si="63"/>
        <v>7.4722999999999971</v>
      </c>
      <c r="N277">
        <f t="shared" si="64"/>
        <v>10.062399999999997</v>
      </c>
      <c r="O277">
        <f t="shared" si="65"/>
        <v>33.059999999999995</v>
      </c>
      <c r="P277">
        <f t="shared" si="66"/>
        <v>6.7586000000000013</v>
      </c>
      <c r="Q277">
        <f t="shared" si="67"/>
        <v>1.5605205191041498E-3</v>
      </c>
      <c r="R277">
        <f t="shared" si="68"/>
        <v>1.0723908711478274E-3</v>
      </c>
      <c r="S277">
        <f t="shared" si="69"/>
        <v>1.2120301764436232E-3</v>
      </c>
      <c r="T277">
        <f t="shared" si="70"/>
        <v>1.0051571963998311E-3</v>
      </c>
      <c r="U277">
        <f t="shared" si="71"/>
        <v>1.2281310855644246E-3</v>
      </c>
      <c r="V277">
        <f t="shared" si="72"/>
        <v>2.1704705706249855E-3</v>
      </c>
      <c r="W277">
        <f t="shared" si="73"/>
        <v>1.0368517923563221E-3</v>
      </c>
    </row>
    <row r="278" spans="2:23" x14ac:dyDescent="0.55000000000000004">
      <c r="B278">
        <v>274.90300000000002</v>
      </c>
      <c r="C278">
        <v>56.3889</v>
      </c>
      <c r="D278">
        <v>53.076999999999998</v>
      </c>
      <c r="E278">
        <v>56.081000000000003</v>
      </c>
      <c r="F278">
        <v>55.5</v>
      </c>
      <c r="G278">
        <v>56.75</v>
      </c>
      <c r="H278">
        <v>77.364000000000004</v>
      </c>
      <c r="I278">
        <v>50.517200000000003</v>
      </c>
      <c r="J278">
        <f t="shared" si="60"/>
        <v>10.277799999999999</v>
      </c>
      <c r="K278">
        <f t="shared" si="61"/>
        <v>6.0509999999999948</v>
      </c>
      <c r="L278">
        <f t="shared" si="62"/>
        <v>8.3780000000000001</v>
      </c>
      <c r="M278">
        <f t="shared" si="63"/>
        <v>7.3055999999999983</v>
      </c>
      <c r="N278">
        <f t="shared" si="64"/>
        <v>9.9061999999999983</v>
      </c>
      <c r="O278">
        <f t="shared" si="65"/>
        <v>32.303000000000004</v>
      </c>
      <c r="P278">
        <f t="shared" si="66"/>
        <v>6.5517000000000039</v>
      </c>
      <c r="Q278">
        <f t="shared" si="67"/>
        <v>1.4767121001784929E-3</v>
      </c>
      <c r="R278">
        <f t="shared" si="68"/>
        <v>1.024638743299463E-3</v>
      </c>
      <c r="S278">
        <f t="shared" si="69"/>
        <v>1.1419690528840171E-3</v>
      </c>
      <c r="T278">
        <f t="shared" si="70"/>
        <v>9.8273308272133169E-4</v>
      </c>
      <c r="U278">
        <f t="shared" si="71"/>
        <v>1.2090666401473114E-3</v>
      </c>
      <c r="V278">
        <f t="shared" si="72"/>
        <v>2.120771652840258E-3</v>
      </c>
      <c r="W278">
        <f t="shared" si="73"/>
        <v>1.0051108051935193E-3</v>
      </c>
    </row>
    <row r="279" spans="2:23" x14ac:dyDescent="0.55000000000000004">
      <c r="B279">
        <v>275.90199999999999</v>
      </c>
      <c r="C279">
        <v>56.333300000000001</v>
      </c>
      <c r="D279">
        <v>53.026000000000003</v>
      </c>
      <c r="E279">
        <v>56.459000000000003</v>
      </c>
      <c r="F279">
        <v>55.527799999999999</v>
      </c>
      <c r="G279">
        <v>56.625</v>
      </c>
      <c r="H279">
        <v>77.454999999999998</v>
      </c>
      <c r="I279">
        <v>50.586199999999998</v>
      </c>
      <c r="J279">
        <f t="shared" si="60"/>
        <v>10.222200000000001</v>
      </c>
      <c r="K279">
        <f t="shared" si="61"/>
        <v>6</v>
      </c>
      <c r="L279">
        <f t="shared" si="62"/>
        <v>8.7560000000000002</v>
      </c>
      <c r="M279">
        <f t="shared" si="63"/>
        <v>7.3333999999999975</v>
      </c>
      <c r="N279">
        <f t="shared" si="64"/>
        <v>9.7811999999999983</v>
      </c>
      <c r="O279">
        <f t="shared" si="65"/>
        <v>32.393999999999998</v>
      </c>
      <c r="P279">
        <f t="shared" si="66"/>
        <v>6.6206999999999994</v>
      </c>
      <c r="Q279">
        <f t="shared" si="67"/>
        <v>1.4687235041005459E-3</v>
      </c>
      <c r="R279">
        <f t="shared" si="68"/>
        <v>1.0160027201779514E-3</v>
      </c>
      <c r="S279">
        <f t="shared" si="69"/>
        <v>1.1934926028947784E-3</v>
      </c>
      <c r="T279">
        <f t="shared" si="70"/>
        <v>9.8647267696405682E-4</v>
      </c>
      <c r="U279">
        <f t="shared" si="71"/>
        <v>1.1938102017533345E-3</v>
      </c>
      <c r="V279">
        <f t="shared" si="72"/>
        <v>2.1267460273692012E-3</v>
      </c>
      <c r="W279">
        <f t="shared" si="73"/>
        <v>1.0156962479882668E-3</v>
      </c>
    </row>
    <row r="280" spans="2:23" x14ac:dyDescent="0.55000000000000004">
      <c r="B280">
        <v>276.90199999999999</v>
      </c>
      <c r="C280">
        <v>56.444400000000002</v>
      </c>
      <c r="D280">
        <v>52.615000000000002</v>
      </c>
      <c r="E280">
        <v>56.27</v>
      </c>
      <c r="F280">
        <v>55.75</v>
      </c>
      <c r="G280">
        <v>56.093800000000002</v>
      </c>
      <c r="H280">
        <v>76.879000000000005</v>
      </c>
      <c r="I280">
        <v>50.172400000000003</v>
      </c>
      <c r="J280">
        <f t="shared" si="60"/>
        <v>10.333300000000001</v>
      </c>
      <c r="K280">
        <f t="shared" si="61"/>
        <v>5.5889999999999986</v>
      </c>
      <c r="L280">
        <f t="shared" si="62"/>
        <v>8.5670000000000002</v>
      </c>
      <c r="M280">
        <f t="shared" si="63"/>
        <v>7.5555999999999983</v>
      </c>
      <c r="N280">
        <f t="shared" si="64"/>
        <v>9.25</v>
      </c>
      <c r="O280">
        <f t="shared" si="65"/>
        <v>31.818000000000005</v>
      </c>
      <c r="P280">
        <f t="shared" si="66"/>
        <v>6.2069000000000045</v>
      </c>
      <c r="Q280">
        <f t="shared" si="67"/>
        <v>1.4846863282778828E-3</v>
      </c>
      <c r="R280">
        <f t="shared" si="68"/>
        <v>9.4640653384576144E-4</v>
      </c>
      <c r="S280">
        <f t="shared" si="69"/>
        <v>1.1677308278893977E-3</v>
      </c>
      <c r="T280">
        <f t="shared" si="70"/>
        <v>1.0163625273501551E-3</v>
      </c>
      <c r="U280">
        <f t="shared" si="71"/>
        <v>1.1289764411542905E-3</v>
      </c>
      <c r="V280">
        <f t="shared" si="72"/>
        <v>2.0889302061750095E-3</v>
      </c>
      <c r="W280">
        <f t="shared" si="73"/>
        <v>9.5221427366266095E-4</v>
      </c>
    </row>
    <row r="281" spans="2:23" x14ac:dyDescent="0.55000000000000004">
      <c r="B281">
        <v>277.90199999999999</v>
      </c>
      <c r="C281">
        <v>56.444400000000002</v>
      </c>
      <c r="D281">
        <v>52.948999999999998</v>
      </c>
      <c r="E281">
        <v>56.161999999999999</v>
      </c>
      <c r="F281">
        <v>56.1111</v>
      </c>
      <c r="G281">
        <v>56.343800000000002</v>
      </c>
      <c r="H281">
        <v>77.424000000000007</v>
      </c>
      <c r="I281">
        <v>50.137900000000002</v>
      </c>
      <c r="J281">
        <f t="shared" si="60"/>
        <v>10.333300000000001</v>
      </c>
      <c r="K281">
        <f t="shared" si="61"/>
        <v>5.9229999999999947</v>
      </c>
      <c r="L281">
        <f t="shared" si="62"/>
        <v>8.4589999999999961</v>
      </c>
      <c r="M281">
        <f t="shared" si="63"/>
        <v>7.9166999999999987</v>
      </c>
      <c r="N281">
        <f t="shared" si="64"/>
        <v>9.5</v>
      </c>
      <c r="O281">
        <f t="shared" si="65"/>
        <v>32.363000000000007</v>
      </c>
      <c r="P281">
        <f t="shared" si="66"/>
        <v>6.1724000000000032</v>
      </c>
      <c r="Q281">
        <f t="shared" si="67"/>
        <v>1.4846863282778828E-3</v>
      </c>
      <c r="R281">
        <f t="shared" si="68"/>
        <v>1.0029640186023335E-3</v>
      </c>
      <c r="S281">
        <f t="shared" si="69"/>
        <v>1.1530098136006083E-3</v>
      </c>
      <c r="T281">
        <f t="shared" si="70"/>
        <v>1.0649368971720279E-3</v>
      </c>
      <c r="U281">
        <f t="shared" si="71"/>
        <v>1.1594893179422442E-3</v>
      </c>
      <c r="V281">
        <f t="shared" si="72"/>
        <v>2.1247108008813197E-3</v>
      </c>
      <c r="W281">
        <f t="shared" si="73"/>
        <v>9.4692155226528654E-4</v>
      </c>
    </row>
    <row r="282" spans="2:23" x14ac:dyDescent="0.55000000000000004">
      <c r="B282">
        <v>278.90100000000001</v>
      </c>
      <c r="C282">
        <v>56.25</v>
      </c>
      <c r="D282">
        <v>52.59</v>
      </c>
      <c r="E282">
        <v>56.27</v>
      </c>
      <c r="F282">
        <v>55.75</v>
      </c>
      <c r="G282">
        <v>55.6875</v>
      </c>
      <c r="H282">
        <v>76.938999999999993</v>
      </c>
      <c r="I282">
        <v>50.7241</v>
      </c>
      <c r="J282">
        <f t="shared" si="60"/>
        <v>10.1389</v>
      </c>
      <c r="K282">
        <f t="shared" si="61"/>
        <v>5.5640000000000001</v>
      </c>
      <c r="L282">
        <f t="shared" si="62"/>
        <v>8.5670000000000002</v>
      </c>
      <c r="M282">
        <f t="shared" si="63"/>
        <v>7.5555999999999983</v>
      </c>
      <c r="N282">
        <f t="shared" si="64"/>
        <v>8.8436999999999983</v>
      </c>
      <c r="O282">
        <f t="shared" si="65"/>
        <v>31.877999999999993</v>
      </c>
      <c r="P282">
        <f t="shared" si="66"/>
        <v>6.7586000000000013</v>
      </c>
      <c r="Q282">
        <f t="shared" si="67"/>
        <v>1.4567549779621828E-3</v>
      </c>
      <c r="R282">
        <f t="shared" si="68"/>
        <v>9.4217318917835357E-4</v>
      </c>
      <c r="S282">
        <f t="shared" si="69"/>
        <v>1.1677308278893977E-3</v>
      </c>
      <c r="T282">
        <f t="shared" si="70"/>
        <v>1.0163625273501551E-3</v>
      </c>
      <c r="U282">
        <f t="shared" si="71"/>
        <v>1.0793869137985077E-3</v>
      </c>
      <c r="V282">
        <f t="shared" si="72"/>
        <v>2.0928693542160703E-3</v>
      </c>
      <c r="W282">
        <f t="shared" si="73"/>
        <v>1.0368517923563221E-3</v>
      </c>
    </row>
    <row r="283" spans="2:23" x14ac:dyDescent="0.55000000000000004">
      <c r="B283">
        <v>279.90100000000001</v>
      </c>
      <c r="C283">
        <v>56.027799999999999</v>
      </c>
      <c r="D283">
        <v>52.973999999999997</v>
      </c>
      <c r="E283">
        <v>56.514000000000003</v>
      </c>
      <c r="F283">
        <v>55.222200000000001</v>
      </c>
      <c r="G283">
        <v>55.343800000000002</v>
      </c>
      <c r="H283">
        <v>76.817999999999998</v>
      </c>
      <c r="I283">
        <v>51.137900000000002</v>
      </c>
      <c r="J283">
        <f t="shared" si="60"/>
        <v>9.9166999999999987</v>
      </c>
      <c r="K283">
        <f t="shared" si="61"/>
        <v>5.9479999999999933</v>
      </c>
      <c r="L283">
        <f t="shared" si="62"/>
        <v>8.8109999999999999</v>
      </c>
      <c r="M283">
        <f t="shared" si="63"/>
        <v>7.0277999999999992</v>
      </c>
      <c r="N283">
        <f t="shared" si="64"/>
        <v>8.5</v>
      </c>
      <c r="O283">
        <f t="shared" si="65"/>
        <v>31.756999999999998</v>
      </c>
      <c r="P283">
        <f t="shared" si="66"/>
        <v>7.1724000000000032</v>
      </c>
      <c r="Q283">
        <f t="shared" si="67"/>
        <v>1.4248293296075093E-3</v>
      </c>
      <c r="R283">
        <f t="shared" si="68"/>
        <v>1.0071973632697414E-3</v>
      </c>
      <c r="S283">
        <f t="shared" si="69"/>
        <v>1.200989415727032E-3</v>
      </c>
      <c r="T283">
        <f t="shared" si="70"/>
        <v>9.4536404384978315E-4</v>
      </c>
      <c r="U283">
        <f t="shared" si="71"/>
        <v>1.0374378107904291E-3</v>
      </c>
      <c r="V283">
        <f t="shared" si="72"/>
        <v>2.0849254056665963E-3</v>
      </c>
      <c r="W283">
        <f t="shared" si="73"/>
        <v>1.1003337666819293E-3</v>
      </c>
    </row>
    <row r="284" spans="2:23" x14ac:dyDescent="0.55000000000000004">
      <c r="B284">
        <v>280.90100000000001</v>
      </c>
      <c r="C284">
        <v>56.277799999999999</v>
      </c>
      <c r="D284">
        <v>53.154000000000003</v>
      </c>
      <c r="E284">
        <v>56.676000000000002</v>
      </c>
      <c r="F284">
        <v>55.055599999999998</v>
      </c>
      <c r="G284">
        <v>55.343800000000002</v>
      </c>
      <c r="H284">
        <v>77</v>
      </c>
      <c r="I284">
        <v>51.103400000000001</v>
      </c>
      <c r="J284">
        <f t="shared" si="60"/>
        <v>10.166699999999999</v>
      </c>
      <c r="K284">
        <f t="shared" si="61"/>
        <v>6.1280000000000001</v>
      </c>
      <c r="L284">
        <f t="shared" si="62"/>
        <v>8.972999999999999</v>
      </c>
      <c r="M284">
        <f t="shared" si="63"/>
        <v>6.8611999999999966</v>
      </c>
      <c r="N284">
        <f t="shared" si="64"/>
        <v>8.5</v>
      </c>
      <c r="O284">
        <f t="shared" si="65"/>
        <v>31.939</v>
      </c>
      <c r="P284">
        <f t="shared" si="66"/>
        <v>7.1379000000000019</v>
      </c>
      <c r="Q284">
        <f t="shared" si="67"/>
        <v>1.4607492760011561E-3</v>
      </c>
      <c r="R284">
        <f t="shared" si="68"/>
        <v>1.0376774448750811E-3</v>
      </c>
      <c r="S284">
        <f t="shared" si="69"/>
        <v>1.2230709371602152E-3</v>
      </c>
      <c r="T284">
        <f t="shared" si="70"/>
        <v>9.2295338194913477E-4</v>
      </c>
      <c r="U284">
        <f t="shared" si="71"/>
        <v>1.0374378107904291E-3</v>
      </c>
      <c r="V284">
        <f t="shared" si="72"/>
        <v>2.0968741547244835E-3</v>
      </c>
      <c r="W284">
        <f t="shared" si="73"/>
        <v>1.0950410452845549E-3</v>
      </c>
    </row>
    <row r="285" spans="2:23" x14ac:dyDescent="0.55000000000000004">
      <c r="B285">
        <v>281.89999999999998</v>
      </c>
      <c r="C285">
        <v>56.027799999999999</v>
      </c>
      <c r="D285">
        <v>53.051000000000002</v>
      </c>
      <c r="E285">
        <v>56.567999999999998</v>
      </c>
      <c r="F285">
        <v>55.305599999999998</v>
      </c>
      <c r="G285">
        <v>55.0625</v>
      </c>
      <c r="H285">
        <v>76.545000000000002</v>
      </c>
      <c r="I285">
        <v>50.827599999999997</v>
      </c>
      <c r="J285">
        <f t="shared" si="60"/>
        <v>9.9166999999999987</v>
      </c>
      <c r="K285">
        <f t="shared" si="61"/>
        <v>6.0249999999999986</v>
      </c>
      <c r="L285">
        <f t="shared" si="62"/>
        <v>8.8649999999999949</v>
      </c>
      <c r="M285">
        <f t="shared" si="63"/>
        <v>7.1111999999999966</v>
      </c>
      <c r="N285">
        <f t="shared" si="64"/>
        <v>8.2186999999999983</v>
      </c>
      <c r="O285">
        <f t="shared" si="65"/>
        <v>31.484000000000002</v>
      </c>
      <c r="P285">
        <f t="shared" si="66"/>
        <v>6.8620999999999981</v>
      </c>
      <c r="Q285">
        <f t="shared" si="67"/>
        <v>1.4248293296075093E-3</v>
      </c>
      <c r="R285">
        <f t="shared" si="68"/>
        <v>1.0202360648453592E-3</v>
      </c>
      <c r="S285">
        <f t="shared" si="69"/>
        <v>1.2083499228714258E-3</v>
      </c>
      <c r="T285">
        <f t="shared" si="70"/>
        <v>9.565828265779583E-4</v>
      </c>
      <c r="U285">
        <f t="shared" si="71"/>
        <v>1.0031047218286232E-3</v>
      </c>
      <c r="V285">
        <f t="shared" si="72"/>
        <v>2.0670022820797659E-3</v>
      </c>
      <c r="W285">
        <f t="shared" si="73"/>
        <v>1.0527299565484443E-3</v>
      </c>
    </row>
    <row r="286" spans="2:23" x14ac:dyDescent="0.55000000000000004">
      <c r="B286">
        <v>282.89999999999998</v>
      </c>
      <c r="C286">
        <v>56.305599999999998</v>
      </c>
      <c r="D286">
        <v>52.462000000000003</v>
      </c>
      <c r="E286">
        <v>56.405000000000001</v>
      </c>
      <c r="F286">
        <v>55.277799999999999</v>
      </c>
      <c r="G286">
        <v>55.0625</v>
      </c>
      <c r="H286">
        <v>75.575999999999993</v>
      </c>
      <c r="I286">
        <v>50.448300000000003</v>
      </c>
      <c r="J286">
        <f t="shared" si="60"/>
        <v>10.194499999999998</v>
      </c>
      <c r="K286">
        <f t="shared" si="61"/>
        <v>5.4359999999999999</v>
      </c>
      <c r="L286">
        <f t="shared" si="62"/>
        <v>8.7019999999999982</v>
      </c>
      <c r="M286">
        <f t="shared" si="63"/>
        <v>7.0833999999999975</v>
      </c>
      <c r="N286">
        <f t="shared" si="64"/>
        <v>8.2186999999999983</v>
      </c>
      <c r="O286">
        <f t="shared" si="65"/>
        <v>30.514999999999993</v>
      </c>
      <c r="P286">
        <f t="shared" si="66"/>
        <v>6.4828000000000046</v>
      </c>
      <c r="Q286">
        <f t="shared" si="67"/>
        <v>1.4647435740401296E-3</v>
      </c>
      <c r="R286">
        <f t="shared" si="68"/>
        <v>9.2049846448122394E-4</v>
      </c>
      <c r="S286">
        <f t="shared" si="69"/>
        <v>1.1861320957503836E-3</v>
      </c>
      <c r="T286">
        <f t="shared" si="70"/>
        <v>9.5284323233523318E-4</v>
      </c>
      <c r="U286">
        <f t="shared" si="71"/>
        <v>1.0031047218286232E-3</v>
      </c>
      <c r="V286">
        <f t="shared" si="72"/>
        <v>2.003385041216619E-3</v>
      </c>
      <c r="W286">
        <f t="shared" si="73"/>
        <v>9.9454070362021258E-4</v>
      </c>
    </row>
    <row r="287" spans="2:23" x14ac:dyDescent="0.55000000000000004">
      <c r="B287">
        <v>283.89999999999998</v>
      </c>
      <c r="C287">
        <v>55.722200000000001</v>
      </c>
      <c r="D287">
        <v>52.487000000000002</v>
      </c>
      <c r="E287">
        <v>56.485999999999997</v>
      </c>
      <c r="F287">
        <v>55.277799999999999</v>
      </c>
      <c r="G287">
        <v>54.906199999999998</v>
      </c>
      <c r="H287">
        <v>75.454999999999998</v>
      </c>
      <c r="I287">
        <v>49.930999999999997</v>
      </c>
      <c r="J287">
        <f t="shared" si="60"/>
        <v>9.6111000000000004</v>
      </c>
      <c r="K287">
        <f t="shared" si="61"/>
        <v>5.4609999999999985</v>
      </c>
      <c r="L287">
        <f t="shared" si="62"/>
        <v>8.7829999999999941</v>
      </c>
      <c r="M287">
        <f t="shared" si="63"/>
        <v>7.0833999999999975</v>
      </c>
      <c r="N287">
        <f t="shared" si="64"/>
        <v>8.0623999999999967</v>
      </c>
      <c r="O287">
        <f t="shared" si="65"/>
        <v>30.393999999999998</v>
      </c>
      <c r="P287">
        <f t="shared" si="66"/>
        <v>5.9654999999999987</v>
      </c>
      <c r="Q287">
        <f t="shared" si="67"/>
        <v>1.3809207871359156E-3</v>
      </c>
      <c r="R287">
        <f t="shared" si="68"/>
        <v>9.2473180914863181E-4</v>
      </c>
      <c r="S287">
        <f t="shared" si="69"/>
        <v>1.1971728564669749E-3</v>
      </c>
      <c r="T287">
        <f t="shared" si="70"/>
        <v>9.5284323233523318E-4</v>
      </c>
      <c r="U287">
        <f t="shared" si="71"/>
        <v>9.8402807126079421E-4</v>
      </c>
      <c r="V287">
        <f t="shared" si="72"/>
        <v>1.9954410926671449E-3</v>
      </c>
      <c r="W287">
        <f t="shared" si="73"/>
        <v>9.1518056510248242E-4</v>
      </c>
    </row>
    <row r="288" spans="2:23" x14ac:dyDescent="0.55000000000000004">
      <c r="B288">
        <v>284.899</v>
      </c>
      <c r="C288">
        <v>55.555599999999998</v>
      </c>
      <c r="D288">
        <v>52.462000000000003</v>
      </c>
      <c r="E288">
        <v>55.838000000000001</v>
      </c>
      <c r="F288">
        <v>55.083300000000001</v>
      </c>
      <c r="G288">
        <v>54.531199999999998</v>
      </c>
      <c r="H288">
        <v>74.817999999999998</v>
      </c>
      <c r="I288">
        <v>49.896599999999999</v>
      </c>
      <c r="J288">
        <f t="shared" si="60"/>
        <v>9.4444999999999979</v>
      </c>
      <c r="K288">
        <f t="shared" si="61"/>
        <v>5.4359999999999999</v>
      </c>
      <c r="L288">
        <f t="shared" si="62"/>
        <v>8.134999999999998</v>
      </c>
      <c r="M288">
        <f t="shared" si="63"/>
        <v>6.8888999999999996</v>
      </c>
      <c r="N288">
        <f t="shared" si="64"/>
        <v>7.6873999999999967</v>
      </c>
      <c r="O288">
        <f t="shared" si="65"/>
        <v>29.756999999999998</v>
      </c>
      <c r="P288">
        <f t="shared" si="66"/>
        <v>5.9311000000000007</v>
      </c>
      <c r="Q288">
        <f t="shared" si="67"/>
        <v>1.3569837348591891E-3</v>
      </c>
      <c r="R288">
        <f t="shared" si="68"/>
        <v>9.2049846448122394E-4</v>
      </c>
      <c r="S288">
        <f t="shared" si="69"/>
        <v>1.1088467707342418E-3</v>
      </c>
      <c r="T288">
        <f t="shared" si="70"/>
        <v>9.2667952441400888E-4</v>
      </c>
      <c r="U288">
        <f t="shared" si="71"/>
        <v>9.3825875607886366E-4</v>
      </c>
      <c r="V288">
        <f t="shared" si="72"/>
        <v>1.95362047096454E-3</v>
      </c>
      <c r="W288">
        <f t="shared" si="73"/>
        <v>9.0990318492655019E-4</v>
      </c>
    </row>
    <row r="289" spans="2:23" x14ac:dyDescent="0.55000000000000004">
      <c r="B289">
        <v>285.899</v>
      </c>
      <c r="C289">
        <v>55.277799999999999</v>
      </c>
      <c r="D289">
        <v>52.256</v>
      </c>
      <c r="E289">
        <v>55.540999999999997</v>
      </c>
      <c r="F289">
        <v>54.6389</v>
      </c>
      <c r="G289">
        <v>54.343800000000002</v>
      </c>
      <c r="H289">
        <v>73.847999999999999</v>
      </c>
      <c r="I289">
        <v>49.413800000000002</v>
      </c>
      <c r="J289">
        <f t="shared" si="60"/>
        <v>9.1666999999999987</v>
      </c>
      <c r="K289">
        <f t="shared" si="61"/>
        <v>5.2299999999999969</v>
      </c>
      <c r="L289">
        <f t="shared" si="62"/>
        <v>7.8379999999999939</v>
      </c>
      <c r="M289">
        <f t="shared" si="63"/>
        <v>6.4444999999999979</v>
      </c>
      <c r="N289">
        <f t="shared" si="64"/>
        <v>7.5</v>
      </c>
      <c r="O289">
        <f t="shared" si="65"/>
        <v>28.786999999999999</v>
      </c>
      <c r="P289">
        <f t="shared" si="66"/>
        <v>5.4483000000000033</v>
      </c>
      <c r="Q289">
        <f t="shared" si="67"/>
        <v>1.3170694904265689E-3</v>
      </c>
      <c r="R289">
        <f t="shared" si="68"/>
        <v>8.8561570442178042E-4</v>
      </c>
      <c r="S289">
        <f t="shared" si="69"/>
        <v>1.0683639814400715E-3</v>
      </c>
      <c r="T289">
        <f t="shared" si="70"/>
        <v>8.6689982364181195E-4</v>
      </c>
      <c r="U289">
        <f t="shared" si="71"/>
        <v>9.1538630363861384E-4</v>
      </c>
      <c r="V289">
        <f t="shared" si="72"/>
        <v>1.8899375776340432E-3</v>
      </c>
      <c r="W289">
        <f t="shared" si="73"/>
        <v>8.3583576780619552E-4</v>
      </c>
    </row>
    <row r="290" spans="2:23" x14ac:dyDescent="0.55000000000000004">
      <c r="B290">
        <v>286.89800000000002</v>
      </c>
      <c r="C290">
        <v>55.194400000000002</v>
      </c>
      <c r="D290">
        <v>52.41</v>
      </c>
      <c r="E290">
        <v>55.514000000000003</v>
      </c>
      <c r="F290">
        <v>54.583300000000001</v>
      </c>
      <c r="G290">
        <v>54.656199999999998</v>
      </c>
      <c r="H290">
        <v>73.847999999999999</v>
      </c>
      <c r="I290">
        <v>49.103400000000001</v>
      </c>
      <c r="J290">
        <f t="shared" si="60"/>
        <v>9.0833000000000013</v>
      </c>
      <c r="K290">
        <f t="shared" si="61"/>
        <v>5.3839999999999932</v>
      </c>
      <c r="L290">
        <f t="shared" si="62"/>
        <v>7.8109999999999999</v>
      </c>
      <c r="M290">
        <f t="shared" si="63"/>
        <v>6.3888999999999996</v>
      </c>
      <c r="N290">
        <f t="shared" si="64"/>
        <v>7.8123999999999967</v>
      </c>
      <c r="O290">
        <f t="shared" si="65"/>
        <v>28.786999999999999</v>
      </c>
      <c r="P290">
        <f t="shared" si="66"/>
        <v>5.1379000000000019</v>
      </c>
      <c r="Q290">
        <f t="shared" si="67"/>
        <v>1.3050865963096486E-3</v>
      </c>
      <c r="R290">
        <f t="shared" si="68"/>
        <v>9.1169310757301385E-4</v>
      </c>
      <c r="S290">
        <f t="shared" si="69"/>
        <v>1.064683727867875E-3</v>
      </c>
      <c r="T290">
        <f t="shared" si="70"/>
        <v>8.5942063515636181E-4</v>
      </c>
      <c r="U290">
        <f t="shared" si="71"/>
        <v>9.5351519447284055E-4</v>
      </c>
      <c r="V290">
        <f t="shared" si="72"/>
        <v>1.8899375776340432E-3</v>
      </c>
      <c r="W290">
        <f t="shared" si="73"/>
        <v>7.8821661645126937E-4</v>
      </c>
    </row>
    <row r="291" spans="2:23" x14ac:dyDescent="0.55000000000000004">
      <c r="B291">
        <v>287.89800000000002</v>
      </c>
      <c r="C291">
        <v>55.75</v>
      </c>
      <c r="D291">
        <v>52.744</v>
      </c>
      <c r="E291">
        <v>55.378</v>
      </c>
      <c r="F291">
        <v>54.527799999999999</v>
      </c>
      <c r="G291">
        <v>54.156199999999998</v>
      </c>
      <c r="H291">
        <v>72.938999999999993</v>
      </c>
      <c r="I291">
        <v>49.379300000000001</v>
      </c>
      <c r="J291">
        <f t="shared" si="60"/>
        <v>9.6388999999999996</v>
      </c>
      <c r="K291">
        <f t="shared" si="61"/>
        <v>5.7179999999999964</v>
      </c>
      <c r="L291">
        <f t="shared" si="62"/>
        <v>7.6749999999999972</v>
      </c>
      <c r="M291">
        <f t="shared" si="63"/>
        <v>6.3333999999999975</v>
      </c>
      <c r="N291">
        <f t="shared" si="64"/>
        <v>7.3123999999999967</v>
      </c>
      <c r="O291">
        <f t="shared" si="65"/>
        <v>27.877999999999993</v>
      </c>
      <c r="P291">
        <f t="shared" si="66"/>
        <v>5.4138000000000019</v>
      </c>
      <c r="Q291">
        <f t="shared" si="67"/>
        <v>1.3849150851748891E-3</v>
      </c>
      <c r="R291">
        <f t="shared" si="68"/>
        <v>9.68250592329587E-4</v>
      </c>
      <c r="S291">
        <f t="shared" si="69"/>
        <v>1.0461461543190293E-3</v>
      </c>
      <c r="T291">
        <f t="shared" si="70"/>
        <v>8.5195489844876269E-4</v>
      </c>
      <c r="U291">
        <f t="shared" si="71"/>
        <v>8.9248944089693289E-4</v>
      </c>
      <c r="V291">
        <f t="shared" si="72"/>
        <v>1.8302594848119583E-3</v>
      </c>
      <c r="W291">
        <f t="shared" si="73"/>
        <v>8.3054304640882112E-4</v>
      </c>
    </row>
    <row r="292" spans="2:23" x14ac:dyDescent="0.55000000000000004">
      <c r="B292">
        <v>288.89800000000002</v>
      </c>
      <c r="C292">
        <v>55.5</v>
      </c>
      <c r="D292">
        <v>52.103000000000002</v>
      </c>
      <c r="E292">
        <v>55.27</v>
      </c>
      <c r="F292">
        <v>54.027799999999999</v>
      </c>
      <c r="G292">
        <v>54.125</v>
      </c>
      <c r="H292">
        <v>72.97</v>
      </c>
      <c r="I292">
        <v>48.896599999999999</v>
      </c>
      <c r="J292">
        <f t="shared" si="60"/>
        <v>9.3888999999999996</v>
      </c>
      <c r="K292">
        <f t="shared" si="61"/>
        <v>5.0769999999999982</v>
      </c>
      <c r="L292">
        <f t="shared" si="62"/>
        <v>7.5670000000000002</v>
      </c>
      <c r="M292">
        <f t="shared" si="63"/>
        <v>5.8333999999999975</v>
      </c>
      <c r="N292">
        <f t="shared" si="64"/>
        <v>7.2811999999999983</v>
      </c>
      <c r="O292">
        <f t="shared" si="65"/>
        <v>27.908999999999999</v>
      </c>
      <c r="P292">
        <f t="shared" si="66"/>
        <v>4.9311000000000007</v>
      </c>
      <c r="Q292">
        <f t="shared" si="67"/>
        <v>1.3489951387812423E-3</v>
      </c>
      <c r="R292">
        <f t="shared" si="68"/>
        <v>8.5970763505724282E-4</v>
      </c>
      <c r="S292">
        <f t="shared" si="69"/>
        <v>1.0314251400302408E-3</v>
      </c>
      <c r="T292">
        <f t="shared" si="70"/>
        <v>7.8469600919111573E-4</v>
      </c>
      <c r="U292">
        <f t="shared" si="71"/>
        <v>8.8868143387379648E-4</v>
      </c>
      <c r="V292">
        <f t="shared" si="72"/>
        <v>1.8322947112998406E-3</v>
      </c>
      <c r="W292">
        <f t="shared" si="73"/>
        <v>7.5649097050990743E-4</v>
      </c>
    </row>
    <row r="293" spans="2:23" x14ac:dyDescent="0.55000000000000004">
      <c r="B293">
        <v>289.89699999999999</v>
      </c>
      <c r="C293">
        <v>55.75</v>
      </c>
      <c r="D293">
        <v>52.103000000000002</v>
      </c>
      <c r="E293">
        <v>55.216000000000001</v>
      </c>
      <c r="F293">
        <v>53.444400000000002</v>
      </c>
      <c r="G293">
        <v>53.468800000000002</v>
      </c>
      <c r="H293">
        <v>73.152000000000001</v>
      </c>
      <c r="I293">
        <v>48.344799999999999</v>
      </c>
      <c r="J293">
        <f t="shared" si="60"/>
        <v>9.6388999999999996</v>
      </c>
      <c r="K293">
        <f t="shared" si="61"/>
        <v>5.0769999999999982</v>
      </c>
      <c r="L293">
        <f t="shared" si="62"/>
        <v>7.5129999999999981</v>
      </c>
      <c r="M293">
        <f t="shared" si="63"/>
        <v>5.25</v>
      </c>
      <c r="N293">
        <f t="shared" si="64"/>
        <v>6.625</v>
      </c>
      <c r="O293">
        <f t="shared" si="65"/>
        <v>28.091000000000001</v>
      </c>
      <c r="P293">
        <f t="shared" si="66"/>
        <v>4.3793000000000006</v>
      </c>
      <c r="Q293">
        <f t="shared" si="67"/>
        <v>1.3849150851748891E-3</v>
      </c>
      <c r="R293">
        <f t="shared" si="68"/>
        <v>8.5970763505724282E-4</v>
      </c>
      <c r="S293">
        <f t="shared" si="69"/>
        <v>1.024064632885846E-3</v>
      </c>
      <c r="T293">
        <f t="shared" si="70"/>
        <v>7.0621833720529352E-4</v>
      </c>
      <c r="U293">
        <f t="shared" si="71"/>
        <v>8.0859123488077553E-4</v>
      </c>
      <c r="V293">
        <f t="shared" si="72"/>
        <v>1.8442434603577278E-3</v>
      </c>
      <c r="W293">
        <f t="shared" si="73"/>
        <v>6.7183811059480395E-4</v>
      </c>
    </row>
    <row r="294" spans="2:23" x14ac:dyDescent="0.55000000000000004">
      <c r="B294">
        <v>290.89699999999999</v>
      </c>
      <c r="C294">
        <v>55.555599999999998</v>
      </c>
      <c r="D294">
        <v>51.820999999999998</v>
      </c>
      <c r="E294">
        <v>54.73</v>
      </c>
      <c r="F294">
        <v>54.027799999999999</v>
      </c>
      <c r="G294">
        <v>53.843800000000002</v>
      </c>
      <c r="H294">
        <v>72.152000000000001</v>
      </c>
      <c r="I294">
        <v>48.206899999999997</v>
      </c>
      <c r="J294">
        <f t="shared" si="60"/>
        <v>9.4444999999999979</v>
      </c>
      <c r="K294">
        <f t="shared" si="61"/>
        <v>4.7949999999999946</v>
      </c>
      <c r="L294">
        <f t="shared" si="62"/>
        <v>7.0269999999999939</v>
      </c>
      <c r="M294">
        <f t="shared" si="63"/>
        <v>5.8333999999999975</v>
      </c>
      <c r="N294">
        <f t="shared" si="64"/>
        <v>7</v>
      </c>
      <c r="O294">
        <f t="shared" si="65"/>
        <v>27.091000000000001</v>
      </c>
      <c r="P294">
        <f t="shared" si="66"/>
        <v>4.2413999999999987</v>
      </c>
      <c r="Q294">
        <f t="shared" si="67"/>
        <v>1.3569837348591891E-3</v>
      </c>
      <c r="R294">
        <f t="shared" si="68"/>
        <v>8.1195550720887858E-4</v>
      </c>
      <c r="S294">
        <f t="shared" si="69"/>
        <v>9.5782006858629513E-4</v>
      </c>
      <c r="T294">
        <f t="shared" si="70"/>
        <v>7.8469600919111573E-4</v>
      </c>
      <c r="U294">
        <f t="shared" si="71"/>
        <v>8.5436055006270629E-4</v>
      </c>
      <c r="V294">
        <f t="shared" si="72"/>
        <v>1.7785909930066997E-3</v>
      </c>
      <c r="W294">
        <f t="shared" si="73"/>
        <v>6.5068256622674862E-4</v>
      </c>
    </row>
    <row r="295" spans="2:23" x14ac:dyDescent="0.55000000000000004">
      <c r="B295">
        <v>291.89699999999999</v>
      </c>
      <c r="C295">
        <v>55.416699999999999</v>
      </c>
      <c r="D295">
        <v>52.076999999999998</v>
      </c>
      <c r="E295">
        <v>54.649000000000001</v>
      </c>
      <c r="F295">
        <v>53.583300000000001</v>
      </c>
      <c r="G295">
        <v>53.781199999999998</v>
      </c>
      <c r="H295">
        <v>72.575999999999993</v>
      </c>
      <c r="I295">
        <v>48.2759</v>
      </c>
      <c r="J295">
        <f t="shared" si="60"/>
        <v>9.3055999999999983</v>
      </c>
      <c r="K295">
        <f t="shared" si="61"/>
        <v>5.0509999999999948</v>
      </c>
      <c r="L295">
        <f t="shared" si="62"/>
        <v>6.945999999999998</v>
      </c>
      <c r="M295">
        <f t="shared" si="63"/>
        <v>5.3888999999999996</v>
      </c>
      <c r="N295">
        <f t="shared" si="64"/>
        <v>6.9373999999999967</v>
      </c>
      <c r="O295">
        <f t="shared" si="65"/>
        <v>27.514999999999993</v>
      </c>
      <c r="P295">
        <f t="shared" si="66"/>
        <v>4.3104000000000013</v>
      </c>
      <c r="Q295">
        <f t="shared" si="67"/>
        <v>1.337026612642879E-3</v>
      </c>
      <c r="R295">
        <f t="shared" si="68"/>
        <v>8.5530495660313783E-4</v>
      </c>
      <c r="S295">
        <f t="shared" si="69"/>
        <v>9.4677930786970404E-4</v>
      </c>
      <c r="T295">
        <f t="shared" si="70"/>
        <v>7.2490285664106779E-4</v>
      </c>
      <c r="U295">
        <f t="shared" si="71"/>
        <v>8.4672012571500224E-4</v>
      </c>
      <c r="V295">
        <f t="shared" si="72"/>
        <v>1.806427639163535E-3</v>
      </c>
      <c r="W295">
        <f t="shared" si="73"/>
        <v>6.6126800902149732E-4</v>
      </c>
    </row>
    <row r="296" spans="2:23" x14ac:dyDescent="0.55000000000000004">
      <c r="B296">
        <v>292.89600000000002</v>
      </c>
      <c r="C296">
        <v>55.055599999999998</v>
      </c>
      <c r="D296">
        <v>52.076999999999998</v>
      </c>
      <c r="E296">
        <v>55.243000000000002</v>
      </c>
      <c r="F296">
        <v>53.5</v>
      </c>
      <c r="G296">
        <v>54.156199999999998</v>
      </c>
      <c r="H296">
        <v>72.454999999999998</v>
      </c>
      <c r="I296">
        <v>48.482799999999997</v>
      </c>
      <c r="J296">
        <f t="shared" si="60"/>
        <v>8.9444999999999979</v>
      </c>
      <c r="K296">
        <f t="shared" si="61"/>
        <v>5.0509999999999948</v>
      </c>
      <c r="L296">
        <f t="shared" si="62"/>
        <v>7.5399999999999991</v>
      </c>
      <c r="M296">
        <f t="shared" si="63"/>
        <v>5.3055999999999983</v>
      </c>
      <c r="N296">
        <f t="shared" si="64"/>
        <v>7.3123999999999967</v>
      </c>
      <c r="O296">
        <f t="shared" si="65"/>
        <v>27.393999999999998</v>
      </c>
      <c r="P296">
        <f t="shared" si="66"/>
        <v>4.5172999999999988</v>
      </c>
      <c r="Q296">
        <f t="shared" si="67"/>
        <v>1.2851438420718954E-3</v>
      </c>
      <c r="R296">
        <f t="shared" si="68"/>
        <v>8.5530495660313783E-4</v>
      </c>
      <c r="S296">
        <f t="shared" si="69"/>
        <v>1.0277448864580434E-3</v>
      </c>
      <c r="T296">
        <f t="shared" si="70"/>
        <v>7.1369752569074366E-4</v>
      </c>
      <c r="U296">
        <f t="shared" si="71"/>
        <v>8.9248944089693289E-4</v>
      </c>
      <c r="V296">
        <f t="shared" si="72"/>
        <v>1.798483690614061E-3</v>
      </c>
      <c r="W296">
        <f t="shared" si="73"/>
        <v>6.9300899618430036E-4</v>
      </c>
    </row>
    <row r="297" spans="2:23" x14ac:dyDescent="0.55000000000000004">
      <c r="B297">
        <v>293.89600000000002</v>
      </c>
      <c r="C297">
        <v>54.944400000000002</v>
      </c>
      <c r="D297">
        <v>52.462000000000003</v>
      </c>
      <c r="E297">
        <v>55.243000000000002</v>
      </c>
      <c r="F297">
        <v>53.444400000000002</v>
      </c>
      <c r="G297">
        <v>54.406199999999998</v>
      </c>
      <c r="H297">
        <v>72.302999999999997</v>
      </c>
      <c r="I297">
        <v>48.413800000000002</v>
      </c>
      <c r="J297">
        <f t="shared" si="60"/>
        <v>8.8333000000000013</v>
      </c>
      <c r="K297">
        <f t="shared" si="61"/>
        <v>5.4359999999999999</v>
      </c>
      <c r="L297">
        <f t="shared" si="62"/>
        <v>7.5399999999999991</v>
      </c>
      <c r="M297">
        <f t="shared" si="63"/>
        <v>5.25</v>
      </c>
      <c r="N297">
        <f t="shared" si="64"/>
        <v>7.5623999999999967</v>
      </c>
      <c r="O297">
        <f t="shared" si="65"/>
        <v>27.241999999999997</v>
      </c>
      <c r="P297">
        <f t="shared" si="66"/>
        <v>4.4483000000000033</v>
      </c>
      <c r="Q297">
        <f t="shared" si="67"/>
        <v>1.2691666499160018E-3</v>
      </c>
      <c r="R297">
        <f t="shared" si="68"/>
        <v>9.2049846448122394E-4</v>
      </c>
      <c r="S297">
        <f t="shared" si="69"/>
        <v>1.0277448864580434E-3</v>
      </c>
      <c r="T297">
        <f t="shared" si="70"/>
        <v>7.0621833720529352E-4</v>
      </c>
      <c r="U297">
        <f t="shared" si="71"/>
        <v>9.2300231768488678E-4</v>
      </c>
      <c r="V297">
        <f t="shared" si="72"/>
        <v>1.7885045155767048E-3</v>
      </c>
      <c r="W297">
        <f t="shared" si="73"/>
        <v>6.8242355338955264E-4</v>
      </c>
    </row>
    <row r="298" spans="2:23" x14ac:dyDescent="0.55000000000000004">
      <c r="B298">
        <v>294.89600000000002</v>
      </c>
      <c r="C298">
        <v>54.666699999999999</v>
      </c>
      <c r="D298">
        <v>52.59</v>
      </c>
      <c r="E298">
        <v>54.703000000000003</v>
      </c>
      <c r="F298">
        <v>53.305599999999998</v>
      </c>
      <c r="G298">
        <v>54.375</v>
      </c>
      <c r="H298">
        <v>71.938999999999993</v>
      </c>
      <c r="I298">
        <v>48.137900000000002</v>
      </c>
      <c r="J298">
        <f t="shared" si="60"/>
        <v>8.5555999999999983</v>
      </c>
      <c r="K298">
        <f t="shared" si="61"/>
        <v>5.5640000000000001</v>
      </c>
      <c r="L298">
        <f t="shared" si="62"/>
        <v>7</v>
      </c>
      <c r="M298">
        <f t="shared" si="63"/>
        <v>5.1111999999999966</v>
      </c>
      <c r="N298">
        <f t="shared" si="64"/>
        <v>7.5311999999999983</v>
      </c>
      <c r="O298">
        <f t="shared" si="65"/>
        <v>26.877999999999993</v>
      </c>
      <c r="P298">
        <f t="shared" si="66"/>
        <v>4.1724000000000032</v>
      </c>
      <c r="Q298">
        <f t="shared" si="67"/>
        <v>1.2292667734619385E-3</v>
      </c>
      <c r="R298">
        <f t="shared" si="68"/>
        <v>9.4217318917835357E-4</v>
      </c>
      <c r="S298">
        <f t="shared" si="69"/>
        <v>9.5413981501409875E-4</v>
      </c>
      <c r="T298">
        <f t="shared" si="70"/>
        <v>6.8754726954737026E-4</v>
      </c>
      <c r="U298">
        <f t="shared" si="71"/>
        <v>9.1919431066175025E-4</v>
      </c>
      <c r="V298">
        <f t="shared" si="72"/>
        <v>1.7646070174609303E-3</v>
      </c>
      <c r="W298">
        <f t="shared" si="73"/>
        <v>6.400971234320009E-4</v>
      </c>
    </row>
    <row r="299" spans="2:23" x14ac:dyDescent="0.55000000000000004">
      <c r="B299">
        <v>295.89499999999998</v>
      </c>
      <c r="C299">
        <v>54.972200000000001</v>
      </c>
      <c r="D299">
        <v>52.076999999999998</v>
      </c>
      <c r="E299">
        <v>54.567999999999998</v>
      </c>
      <c r="F299">
        <v>53.222200000000001</v>
      </c>
      <c r="G299">
        <v>54.031199999999998</v>
      </c>
      <c r="H299">
        <v>71.364000000000004</v>
      </c>
      <c r="I299">
        <v>48.137900000000002</v>
      </c>
      <c r="J299">
        <f t="shared" si="60"/>
        <v>8.8611000000000004</v>
      </c>
      <c r="K299">
        <f t="shared" si="61"/>
        <v>5.0509999999999948</v>
      </c>
      <c r="L299">
        <f t="shared" si="62"/>
        <v>6.8649999999999949</v>
      </c>
      <c r="M299">
        <f t="shared" si="63"/>
        <v>5.0277999999999992</v>
      </c>
      <c r="N299">
        <f t="shared" si="64"/>
        <v>7.1873999999999967</v>
      </c>
      <c r="O299">
        <f t="shared" si="65"/>
        <v>26.303000000000004</v>
      </c>
      <c r="P299">
        <f t="shared" si="66"/>
        <v>4.1724000000000032</v>
      </c>
      <c r="Q299">
        <f t="shared" si="67"/>
        <v>1.2731609479549753E-3</v>
      </c>
      <c r="R299">
        <f t="shared" si="68"/>
        <v>8.5530495660313783E-4</v>
      </c>
      <c r="S299">
        <f t="shared" si="69"/>
        <v>9.3573854715311186E-4</v>
      </c>
      <c r="T299">
        <f t="shared" si="70"/>
        <v>6.7632848681919511E-4</v>
      </c>
      <c r="U299">
        <f t="shared" si="71"/>
        <v>8.7723300250295601E-4</v>
      </c>
      <c r="V299">
        <f t="shared" si="72"/>
        <v>1.7268568487340899E-3</v>
      </c>
      <c r="W299">
        <f t="shared" si="73"/>
        <v>6.400971234320009E-4</v>
      </c>
    </row>
    <row r="300" spans="2:23" x14ac:dyDescent="0.55000000000000004">
      <c r="B300">
        <v>296.89499999999998</v>
      </c>
      <c r="C300">
        <v>55.25</v>
      </c>
      <c r="D300">
        <v>51.718000000000004</v>
      </c>
      <c r="E300">
        <v>54.189</v>
      </c>
      <c r="F300">
        <v>52.555599999999998</v>
      </c>
      <c r="G300">
        <v>54.0625</v>
      </c>
      <c r="H300">
        <v>70.879000000000005</v>
      </c>
      <c r="I300">
        <v>48.448300000000003</v>
      </c>
      <c r="J300">
        <f t="shared" si="60"/>
        <v>9.1388999999999996</v>
      </c>
      <c r="K300">
        <f t="shared" si="61"/>
        <v>4.6920000000000002</v>
      </c>
      <c r="L300">
        <f t="shared" si="62"/>
        <v>6.4859999999999971</v>
      </c>
      <c r="M300">
        <f t="shared" si="63"/>
        <v>4.3611999999999966</v>
      </c>
      <c r="N300">
        <f t="shared" si="64"/>
        <v>7.2186999999999983</v>
      </c>
      <c r="O300">
        <f t="shared" si="65"/>
        <v>25.818000000000005</v>
      </c>
      <c r="P300">
        <f t="shared" si="66"/>
        <v>4.4828000000000046</v>
      </c>
      <c r="Q300">
        <f t="shared" si="67"/>
        <v>1.3130751923875954E-3</v>
      </c>
      <c r="R300">
        <f t="shared" si="68"/>
        <v>7.9451412717915801E-4</v>
      </c>
      <c r="S300">
        <f t="shared" si="69"/>
        <v>8.840786914544917E-4</v>
      </c>
      <c r="T300">
        <f t="shared" si="70"/>
        <v>5.8665893566089977E-4</v>
      </c>
      <c r="U300">
        <f t="shared" si="71"/>
        <v>8.8105321467680804E-4</v>
      </c>
      <c r="V300">
        <f t="shared" si="72"/>
        <v>1.6950154020688413E-3</v>
      </c>
      <c r="W300">
        <f t="shared" si="73"/>
        <v>6.8771627478692705E-4</v>
      </c>
    </row>
    <row r="301" spans="2:23" x14ac:dyDescent="0.55000000000000004">
      <c r="B301">
        <v>297.89499999999998</v>
      </c>
      <c r="C301">
        <v>54.972200000000001</v>
      </c>
      <c r="D301">
        <v>51.768999999999998</v>
      </c>
      <c r="E301">
        <v>54.107999999999997</v>
      </c>
      <c r="F301">
        <v>52.583300000000001</v>
      </c>
      <c r="G301">
        <v>53.343800000000002</v>
      </c>
      <c r="H301">
        <v>70.454999999999998</v>
      </c>
      <c r="I301">
        <v>48.172400000000003</v>
      </c>
      <c r="J301">
        <f t="shared" si="60"/>
        <v>8.8611000000000004</v>
      </c>
      <c r="K301">
        <f t="shared" si="61"/>
        <v>4.742999999999995</v>
      </c>
      <c r="L301">
        <f t="shared" si="62"/>
        <v>6.404999999999994</v>
      </c>
      <c r="M301">
        <f t="shared" si="63"/>
        <v>4.3888999999999996</v>
      </c>
      <c r="N301">
        <f t="shared" si="64"/>
        <v>6.5</v>
      </c>
      <c r="O301">
        <f t="shared" si="65"/>
        <v>25.393999999999998</v>
      </c>
      <c r="P301">
        <f t="shared" si="66"/>
        <v>4.2069000000000045</v>
      </c>
      <c r="Q301">
        <f t="shared" si="67"/>
        <v>1.2731609479549753E-3</v>
      </c>
      <c r="R301">
        <f t="shared" si="68"/>
        <v>8.0315015030066968E-4</v>
      </c>
      <c r="S301">
        <f t="shared" si="69"/>
        <v>8.7303793073789952E-4</v>
      </c>
      <c r="T301">
        <f t="shared" si="70"/>
        <v>5.9038507812577377E-4</v>
      </c>
      <c r="U301">
        <f t="shared" si="71"/>
        <v>7.9333479648679864E-4</v>
      </c>
      <c r="V301">
        <f t="shared" si="72"/>
        <v>1.6671787559120051E-3</v>
      </c>
      <c r="W301">
        <f t="shared" si="73"/>
        <v>6.453898448293753E-4</v>
      </c>
    </row>
    <row r="302" spans="2:23" x14ac:dyDescent="0.55000000000000004">
      <c r="B302">
        <v>298.89400000000001</v>
      </c>
      <c r="C302">
        <v>54.527799999999999</v>
      </c>
      <c r="D302">
        <v>51.462000000000003</v>
      </c>
      <c r="E302">
        <v>53.945999999999998</v>
      </c>
      <c r="F302">
        <v>52.305599999999998</v>
      </c>
      <c r="G302">
        <v>53.0625</v>
      </c>
      <c r="H302">
        <v>70.302999999999997</v>
      </c>
      <c r="I302">
        <v>48</v>
      </c>
      <c r="J302">
        <f t="shared" si="60"/>
        <v>8.4166999999999987</v>
      </c>
      <c r="K302">
        <f t="shared" si="61"/>
        <v>4.4359999999999999</v>
      </c>
      <c r="L302">
        <f t="shared" si="62"/>
        <v>6.242999999999995</v>
      </c>
      <c r="M302">
        <f t="shared" si="63"/>
        <v>4.1111999999999966</v>
      </c>
      <c r="N302">
        <f t="shared" si="64"/>
        <v>6.2186999999999983</v>
      </c>
      <c r="O302">
        <f t="shared" si="65"/>
        <v>25.241999999999997</v>
      </c>
      <c r="P302">
        <f t="shared" si="66"/>
        <v>4.0345000000000013</v>
      </c>
      <c r="Q302">
        <f t="shared" si="67"/>
        <v>1.2093096512456284E-3</v>
      </c>
      <c r="R302">
        <f t="shared" si="68"/>
        <v>7.5116467778489865E-4</v>
      </c>
      <c r="S302">
        <f t="shared" si="69"/>
        <v>8.5095640930471625E-4</v>
      </c>
      <c r="T302">
        <f t="shared" si="70"/>
        <v>5.5302949103207624E-4</v>
      </c>
      <c r="U302">
        <f t="shared" si="71"/>
        <v>7.5900170752499284E-4</v>
      </c>
      <c r="V302">
        <f t="shared" si="72"/>
        <v>1.6571995808746488E-3</v>
      </c>
      <c r="W302">
        <f t="shared" si="73"/>
        <v>6.1894157906394558E-4</v>
      </c>
    </row>
    <row r="303" spans="2:23" x14ac:dyDescent="0.55000000000000004">
      <c r="B303">
        <v>299.89400000000001</v>
      </c>
      <c r="C303">
        <v>54.305599999999998</v>
      </c>
      <c r="D303">
        <v>52.103000000000002</v>
      </c>
      <c r="E303">
        <v>53.918999999999997</v>
      </c>
      <c r="F303">
        <v>52.305599999999998</v>
      </c>
      <c r="G303">
        <v>53.0625</v>
      </c>
      <c r="H303">
        <v>70.515000000000001</v>
      </c>
      <c r="I303">
        <v>47.896599999999999</v>
      </c>
      <c r="J303">
        <f t="shared" si="60"/>
        <v>8.1944999999999979</v>
      </c>
      <c r="K303">
        <f t="shared" si="61"/>
        <v>5.0769999999999982</v>
      </c>
      <c r="L303">
        <f t="shared" si="62"/>
        <v>6.215999999999994</v>
      </c>
      <c r="M303">
        <f t="shared" si="63"/>
        <v>4.1111999999999966</v>
      </c>
      <c r="N303">
        <f t="shared" si="64"/>
        <v>6.2186999999999983</v>
      </c>
      <c r="O303">
        <f t="shared" si="65"/>
        <v>25.454000000000001</v>
      </c>
      <c r="P303">
        <f t="shared" si="66"/>
        <v>3.9311000000000007</v>
      </c>
      <c r="Q303">
        <f t="shared" si="67"/>
        <v>1.1773840028909549E-3</v>
      </c>
      <c r="R303">
        <f t="shared" si="68"/>
        <v>8.5970763505724282E-4</v>
      </c>
      <c r="S303">
        <f t="shared" si="69"/>
        <v>8.4727615573251889E-4</v>
      </c>
      <c r="T303">
        <f t="shared" si="70"/>
        <v>5.5302949103207624E-4</v>
      </c>
      <c r="U303">
        <f t="shared" si="71"/>
        <v>7.5900170752499284E-4</v>
      </c>
      <c r="V303">
        <f t="shared" si="72"/>
        <v>1.6711179039530669E-3</v>
      </c>
      <c r="W303">
        <f t="shared" si="73"/>
        <v>6.0307875609326466E-4</v>
      </c>
    </row>
    <row r="304" spans="2:23" x14ac:dyDescent="0.55000000000000004">
      <c r="B304">
        <v>300.89400000000001</v>
      </c>
      <c r="C304">
        <v>54.194400000000002</v>
      </c>
      <c r="D304">
        <v>51.872</v>
      </c>
      <c r="E304">
        <v>53.811</v>
      </c>
      <c r="F304">
        <v>52.166699999999999</v>
      </c>
      <c r="G304">
        <v>52.718800000000002</v>
      </c>
      <c r="H304">
        <v>69.364000000000004</v>
      </c>
      <c r="I304">
        <v>47.862099999999998</v>
      </c>
      <c r="J304">
        <f t="shared" si="60"/>
        <v>8.0833000000000013</v>
      </c>
      <c r="K304">
        <f t="shared" si="61"/>
        <v>4.8459999999999965</v>
      </c>
      <c r="L304">
        <f t="shared" si="62"/>
        <v>6.107999999999997</v>
      </c>
      <c r="M304">
        <f t="shared" si="63"/>
        <v>3.9722999999999971</v>
      </c>
      <c r="N304">
        <f t="shared" si="64"/>
        <v>5.875</v>
      </c>
      <c r="O304">
        <f t="shared" si="65"/>
        <v>24.303000000000004</v>
      </c>
      <c r="P304">
        <f t="shared" si="66"/>
        <v>3.8965999999999994</v>
      </c>
      <c r="Q304">
        <f t="shared" si="67"/>
        <v>1.1614068107350614E-3</v>
      </c>
      <c r="R304">
        <f t="shared" si="68"/>
        <v>8.2059153033039144E-4</v>
      </c>
      <c r="S304">
        <f t="shared" si="69"/>
        <v>8.3255514144373033E-4</v>
      </c>
      <c r="T304">
        <f t="shared" si="70"/>
        <v>5.3434497159630197E-4</v>
      </c>
      <c r="U304">
        <f t="shared" si="71"/>
        <v>7.1705260451691421E-4</v>
      </c>
      <c r="V304">
        <f t="shared" si="72"/>
        <v>1.5955519140320338E-3</v>
      </c>
      <c r="W304">
        <f t="shared" si="73"/>
        <v>5.9778603469589026E-4</v>
      </c>
    </row>
    <row r="305" spans="2:23" x14ac:dyDescent="0.55000000000000004">
      <c r="B305">
        <v>301.89299999999997</v>
      </c>
      <c r="C305">
        <v>53.944400000000002</v>
      </c>
      <c r="D305">
        <v>51.640999999999998</v>
      </c>
      <c r="E305">
        <v>53.811</v>
      </c>
      <c r="F305">
        <v>52.194400000000002</v>
      </c>
      <c r="G305">
        <v>52.781199999999998</v>
      </c>
      <c r="H305">
        <v>69.152000000000001</v>
      </c>
      <c r="I305">
        <v>48.310299999999998</v>
      </c>
      <c r="J305">
        <f t="shared" si="60"/>
        <v>7.8333000000000013</v>
      </c>
      <c r="K305">
        <f t="shared" si="61"/>
        <v>4.6149999999999949</v>
      </c>
      <c r="L305">
        <f t="shared" si="62"/>
        <v>6.107999999999997</v>
      </c>
      <c r="M305">
        <f t="shared" si="63"/>
        <v>4</v>
      </c>
      <c r="N305">
        <f t="shared" si="64"/>
        <v>5.9373999999999967</v>
      </c>
      <c r="O305">
        <f t="shared" si="65"/>
        <v>24.091000000000001</v>
      </c>
      <c r="P305">
        <f t="shared" si="66"/>
        <v>4.3447999999999993</v>
      </c>
      <c r="Q305">
        <f t="shared" si="67"/>
        <v>1.1254868643414146E-3</v>
      </c>
      <c r="R305">
        <f t="shared" si="68"/>
        <v>7.8147542560354005E-4</v>
      </c>
      <c r="S305">
        <f t="shared" si="69"/>
        <v>8.3255514144373033E-4</v>
      </c>
      <c r="T305">
        <f t="shared" si="70"/>
        <v>5.3807111406117608E-4</v>
      </c>
      <c r="U305">
        <f t="shared" si="71"/>
        <v>7.2466861856318703E-4</v>
      </c>
      <c r="V305">
        <f t="shared" si="72"/>
        <v>1.5816335909536157E-3</v>
      </c>
      <c r="W305">
        <f t="shared" si="73"/>
        <v>6.6654538919742954E-4</v>
      </c>
    </row>
    <row r="306" spans="2:23" x14ac:dyDescent="0.55000000000000004">
      <c r="B306">
        <v>302.89299999999997</v>
      </c>
      <c r="C306">
        <v>53.916699999999999</v>
      </c>
      <c r="D306">
        <v>51.512999999999998</v>
      </c>
      <c r="E306">
        <v>53.892000000000003</v>
      </c>
      <c r="F306">
        <v>52.027799999999999</v>
      </c>
      <c r="G306">
        <v>53.093800000000002</v>
      </c>
      <c r="H306">
        <v>68.879000000000005</v>
      </c>
      <c r="I306">
        <v>48.034500000000001</v>
      </c>
      <c r="J306">
        <f t="shared" si="60"/>
        <v>7.8055999999999983</v>
      </c>
      <c r="K306">
        <f t="shared" si="61"/>
        <v>4.4869999999999948</v>
      </c>
      <c r="L306">
        <f t="shared" si="62"/>
        <v>6.1890000000000001</v>
      </c>
      <c r="M306">
        <f t="shared" si="63"/>
        <v>3.8333999999999975</v>
      </c>
      <c r="N306">
        <f t="shared" si="64"/>
        <v>6.25</v>
      </c>
      <c r="O306">
        <f t="shared" si="65"/>
        <v>23.818000000000005</v>
      </c>
      <c r="P306">
        <f t="shared" si="66"/>
        <v>4.0690000000000026</v>
      </c>
      <c r="Q306">
        <f t="shared" si="67"/>
        <v>1.121506934280998E-3</v>
      </c>
      <c r="R306">
        <f t="shared" si="68"/>
        <v>7.5980070090641042E-4</v>
      </c>
      <c r="S306">
        <f t="shared" si="69"/>
        <v>8.4359590216032251E-4</v>
      </c>
      <c r="T306">
        <f t="shared" si="70"/>
        <v>5.1566045216052769E-4</v>
      </c>
      <c r="U306">
        <f t="shared" si="71"/>
        <v>7.6282191969884487E-4</v>
      </c>
      <c r="V306">
        <f t="shared" si="72"/>
        <v>1.5637104673667853E-3</v>
      </c>
      <c r="W306">
        <f t="shared" si="73"/>
        <v>6.2423430046131998E-4</v>
      </c>
    </row>
    <row r="307" spans="2:23" x14ac:dyDescent="0.55000000000000004">
      <c r="B307">
        <v>303.892</v>
      </c>
      <c r="C307">
        <v>53.8611</v>
      </c>
      <c r="D307">
        <v>51.128</v>
      </c>
      <c r="E307">
        <v>53.756999999999998</v>
      </c>
      <c r="F307">
        <v>51.777799999999999</v>
      </c>
      <c r="G307">
        <v>53.093800000000002</v>
      </c>
      <c r="H307">
        <v>68.242000000000004</v>
      </c>
      <c r="I307">
        <v>47.930999999999997</v>
      </c>
      <c r="J307">
        <f t="shared" si="60"/>
        <v>7.75</v>
      </c>
      <c r="K307">
        <f t="shared" si="61"/>
        <v>4.1019999999999968</v>
      </c>
      <c r="L307">
        <f t="shared" si="62"/>
        <v>6.0539999999999949</v>
      </c>
      <c r="M307">
        <f t="shared" si="63"/>
        <v>3.5833999999999975</v>
      </c>
      <c r="N307">
        <f t="shared" si="64"/>
        <v>6.25</v>
      </c>
      <c r="O307">
        <f t="shared" si="65"/>
        <v>23.181000000000004</v>
      </c>
      <c r="P307">
        <f t="shared" si="66"/>
        <v>3.9654999999999987</v>
      </c>
      <c r="Q307">
        <f t="shared" si="67"/>
        <v>1.1135183382030513E-3</v>
      </c>
      <c r="R307">
        <f t="shared" si="68"/>
        <v>6.946071930283255E-4</v>
      </c>
      <c r="S307">
        <f t="shared" si="69"/>
        <v>8.2519463429933562E-4</v>
      </c>
      <c r="T307">
        <f t="shared" si="70"/>
        <v>4.8203100753170422E-4</v>
      </c>
      <c r="U307">
        <f t="shared" si="71"/>
        <v>7.6282191969884487E-4</v>
      </c>
      <c r="V307">
        <f t="shared" si="72"/>
        <v>1.5218898456641804E-3</v>
      </c>
      <c r="W307">
        <f t="shared" si="73"/>
        <v>6.0835613626919677E-4</v>
      </c>
    </row>
    <row r="308" spans="2:23" x14ac:dyDescent="0.55000000000000004">
      <c r="B308">
        <v>304.892</v>
      </c>
      <c r="C308">
        <v>53.75</v>
      </c>
      <c r="D308">
        <v>51.359000000000002</v>
      </c>
      <c r="E308">
        <v>53.865000000000002</v>
      </c>
      <c r="F308">
        <v>51.722200000000001</v>
      </c>
      <c r="G308">
        <v>52.906199999999998</v>
      </c>
      <c r="H308">
        <v>68.03</v>
      </c>
      <c r="I308">
        <v>48.137900000000002</v>
      </c>
      <c r="J308">
        <f t="shared" si="60"/>
        <v>7.6388999999999996</v>
      </c>
      <c r="K308">
        <f t="shared" si="61"/>
        <v>4.3329999999999984</v>
      </c>
      <c r="L308">
        <f t="shared" si="62"/>
        <v>6.161999999999999</v>
      </c>
      <c r="M308">
        <f t="shared" si="63"/>
        <v>3.5277999999999992</v>
      </c>
      <c r="N308">
        <f t="shared" si="64"/>
        <v>6.0623999999999967</v>
      </c>
      <c r="O308">
        <f t="shared" si="65"/>
        <v>22.969000000000001</v>
      </c>
      <c r="P308">
        <f t="shared" si="66"/>
        <v>4.1724000000000032</v>
      </c>
      <c r="Q308">
        <f t="shared" si="67"/>
        <v>1.0975555140257146E-3</v>
      </c>
      <c r="R308">
        <f t="shared" si="68"/>
        <v>7.3372329775517689E-4</v>
      </c>
      <c r="S308">
        <f t="shared" si="69"/>
        <v>8.3991564858812515E-4</v>
      </c>
      <c r="T308">
        <f t="shared" si="70"/>
        <v>4.7455181904625408E-4</v>
      </c>
      <c r="U308">
        <f t="shared" si="71"/>
        <v>7.3992505695716392E-4</v>
      </c>
      <c r="V308">
        <f t="shared" si="72"/>
        <v>1.5079715225857623E-3</v>
      </c>
      <c r="W308">
        <f t="shared" si="73"/>
        <v>6.400971234320009E-4</v>
      </c>
    </row>
    <row r="309" spans="2:23" x14ac:dyDescent="0.55000000000000004">
      <c r="B309">
        <v>305.892</v>
      </c>
      <c r="C309">
        <v>54.1389</v>
      </c>
      <c r="D309">
        <v>51.537999999999997</v>
      </c>
      <c r="E309">
        <v>53.676000000000002</v>
      </c>
      <c r="F309">
        <v>51.6389</v>
      </c>
      <c r="G309">
        <v>53.0625</v>
      </c>
      <c r="H309">
        <v>68.090999999999994</v>
      </c>
      <c r="I309">
        <v>48.448300000000003</v>
      </c>
      <c r="J309">
        <f t="shared" si="60"/>
        <v>8.0277999999999992</v>
      </c>
      <c r="K309">
        <f t="shared" si="61"/>
        <v>4.5119999999999933</v>
      </c>
      <c r="L309">
        <f t="shared" si="62"/>
        <v>5.972999999999999</v>
      </c>
      <c r="M309">
        <f t="shared" si="63"/>
        <v>3.4444999999999979</v>
      </c>
      <c r="N309">
        <f t="shared" si="64"/>
        <v>6.2186999999999983</v>
      </c>
      <c r="O309">
        <f t="shared" si="65"/>
        <v>23.029999999999994</v>
      </c>
      <c r="P309">
        <f t="shared" si="66"/>
        <v>4.4828000000000046</v>
      </c>
      <c r="Q309">
        <f t="shared" si="67"/>
        <v>1.1534325826356715E-3</v>
      </c>
      <c r="R309">
        <f t="shared" si="68"/>
        <v>7.6403404557381829E-4</v>
      </c>
      <c r="S309">
        <f t="shared" si="69"/>
        <v>8.1415387358274441E-4</v>
      </c>
      <c r="T309">
        <f t="shared" si="70"/>
        <v>4.6334648809592994E-4</v>
      </c>
      <c r="U309">
        <f t="shared" si="71"/>
        <v>7.5900170752499284E-4</v>
      </c>
      <c r="V309">
        <f t="shared" si="72"/>
        <v>1.5119763230941746E-3</v>
      </c>
      <c r="W309">
        <f t="shared" si="73"/>
        <v>6.8771627478692705E-4</v>
      </c>
    </row>
    <row r="310" spans="2:23" x14ac:dyDescent="0.55000000000000004">
      <c r="B310">
        <v>306.89100000000002</v>
      </c>
      <c r="C310">
        <v>54.055599999999998</v>
      </c>
      <c r="D310">
        <v>51.308</v>
      </c>
      <c r="E310">
        <v>53.405000000000001</v>
      </c>
      <c r="F310">
        <v>51.916699999999999</v>
      </c>
      <c r="G310">
        <v>52.781199999999998</v>
      </c>
      <c r="H310">
        <v>67.484999999999999</v>
      </c>
      <c r="I310">
        <v>48.241399999999999</v>
      </c>
      <c r="J310">
        <f t="shared" si="60"/>
        <v>7.9444999999999979</v>
      </c>
      <c r="K310">
        <f t="shared" si="61"/>
        <v>4.2819999999999965</v>
      </c>
      <c r="L310">
        <f t="shared" si="62"/>
        <v>5.7019999999999982</v>
      </c>
      <c r="M310">
        <f t="shared" si="63"/>
        <v>3.7222999999999971</v>
      </c>
      <c r="N310">
        <f t="shared" si="64"/>
        <v>5.9373999999999967</v>
      </c>
      <c r="O310">
        <f t="shared" si="65"/>
        <v>22.423999999999999</v>
      </c>
      <c r="P310">
        <f t="shared" si="66"/>
        <v>4.2759</v>
      </c>
      <c r="Q310">
        <f t="shared" si="67"/>
        <v>1.1414640564973082E-3</v>
      </c>
      <c r="R310">
        <f t="shared" si="68"/>
        <v>7.2508727463366403E-4</v>
      </c>
      <c r="S310">
        <f t="shared" si="69"/>
        <v>7.7721503217291282E-4</v>
      </c>
      <c r="T310">
        <f t="shared" si="70"/>
        <v>5.0071552696747844E-4</v>
      </c>
      <c r="U310">
        <f t="shared" si="71"/>
        <v>7.2466861856318703E-4</v>
      </c>
      <c r="V310">
        <f t="shared" si="72"/>
        <v>1.472190927879452E-3</v>
      </c>
      <c r="W310">
        <f t="shared" si="73"/>
        <v>6.5597528762412292E-4</v>
      </c>
    </row>
    <row r="311" spans="2:23" x14ac:dyDescent="0.55000000000000004">
      <c r="B311">
        <v>307.89100000000002</v>
      </c>
      <c r="C311">
        <v>54.027799999999999</v>
      </c>
      <c r="D311">
        <v>51.179000000000002</v>
      </c>
      <c r="E311">
        <v>53.107999999999997</v>
      </c>
      <c r="F311">
        <v>51.527799999999999</v>
      </c>
      <c r="G311">
        <v>52.843800000000002</v>
      </c>
      <c r="H311">
        <v>67.03</v>
      </c>
      <c r="I311">
        <v>47.586199999999998</v>
      </c>
      <c r="J311">
        <f t="shared" si="60"/>
        <v>7.9166999999999987</v>
      </c>
      <c r="K311">
        <f t="shared" si="61"/>
        <v>4.1529999999999987</v>
      </c>
      <c r="L311">
        <f t="shared" si="62"/>
        <v>5.404999999999994</v>
      </c>
      <c r="M311">
        <f t="shared" si="63"/>
        <v>3.3333999999999975</v>
      </c>
      <c r="N311">
        <f t="shared" si="64"/>
        <v>6</v>
      </c>
      <c r="O311">
        <f t="shared" si="65"/>
        <v>21.969000000000001</v>
      </c>
      <c r="P311">
        <f t="shared" si="66"/>
        <v>3.6206999999999994</v>
      </c>
      <c r="Q311">
        <f t="shared" si="67"/>
        <v>1.1374697584583349E-3</v>
      </c>
      <c r="R311">
        <f t="shared" si="68"/>
        <v>7.0324321614983847E-4</v>
      </c>
      <c r="S311">
        <f t="shared" si="69"/>
        <v>7.3673224287874265E-4</v>
      </c>
      <c r="T311">
        <f t="shared" si="70"/>
        <v>4.4840156290288068E-4</v>
      </c>
      <c r="U311">
        <f t="shared" si="71"/>
        <v>7.3230904291089109E-4</v>
      </c>
      <c r="V311">
        <f t="shared" si="72"/>
        <v>1.4423190552347344E-3</v>
      </c>
      <c r="W311">
        <f t="shared" si="73"/>
        <v>5.5545960473833852E-4</v>
      </c>
    </row>
    <row r="312" spans="2:23" x14ac:dyDescent="0.55000000000000004">
      <c r="B312">
        <v>308.89100000000002</v>
      </c>
      <c r="C312">
        <v>53.694400000000002</v>
      </c>
      <c r="D312">
        <v>51.308</v>
      </c>
      <c r="E312">
        <v>53.296999999999997</v>
      </c>
      <c r="F312">
        <v>51.944400000000002</v>
      </c>
      <c r="G312">
        <v>52.531199999999998</v>
      </c>
      <c r="H312">
        <v>66.787999999999997</v>
      </c>
      <c r="I312">
        <v>47.758600000000001</v>
      </c>
      <c r="J312">
        <f t="shared" si="60"/>
        <v>7.5833000000000013</v>
      </c>
      <c r="K312">
        <f t="shared" si="61"/>
        <v>4.2819999999999965</v>
      </c>
      <c r="L312">
        <f t="shared" si="62"/>
        <v>5.5939999999999941</v>
      </c>
      <c r="M312">
        <f t="shared" si="63"/>
        <v>3.75</v>
      </c>
      <c r="N312">
        <f t="shared" si="64"/>
        <v>5.6873999999999967</v>
      </c>
      <c r="O312">
        <f t="shared" si="65"/>
        <v>21.726999999999997</v>
      </c>
      <c r="P312">
        <f t="shared" si="66"/>
        <v>3.7931000000000026</v>
      </c>
      <c r="Q312">
        <f t="shared" si="67"/>
        <v>1.0895669179477679E-3</v>
      </c>
      <c r="R312">
        <f t="shared" si="68"/>
        <v>7.2508727463366403E-4</v>
      </c>
      <c r="S312">
        <f t="shared" si="69"/>
        <v>7.6249401788412328E-4</v>
      </c>
      <c r="T312">
        <f t="shared" si="70"/>
        <v>5.0444166943235255E-4</v>
      </c>
      <c r="U312">
        <f t="shared" si="71"/>
        <v>6.9415574177523326E-4</v>
      </c>
      <c r="V312">
        <f t="shared" si="72"/>
        <v>1.4264311581357852E-3</v>
      </c>
      <c r="W312">
        <f t="shared" si="73"/>
        <v>5.8190787050376824E-4</v>
      </c>
    </row>
    <row r="313" spans="2:23" x14ac:dyDescent="0.55000000000000004">
      <c r="B313">
        <v>309.89</v>
      </c>
      <c r="C313">
        <v>53.555599999999998</v>
      </c>
      <c r="D313">
        <v>50.973999999999997</v>
      </c>
      <c r="E313">
        <v>53.243000000000002</v>
      </c>
      <c r="F313">
        <v>51.972200000000001</v>
      </c>
      <c r="G313">
        <v>52.75</v>
      </c>
      <c r="H313">
        <v>66.182000000000002</v>
      </c>
      <c r="I313">
        <v>48.034500000000001</v>
      </c>
      <c r="J313">
        <f t="shared" si="60"/>
        <v>7.4444999999999979</v>
      </c>
      <c r="K313">
        <f t="shared" si="61"/>
        <v>3.9479999999999933</v>
      </c>
      <c r="L313">
        <f t="shared" si="62"/>
        <v>5.5399999999999991</v>
      </c>
      <c r="M313">
        <f t="shared" si="63"/>
        <v>3.7777999999999992</v>
      </c>
      <c r="N313">
        <f t="shared" si="64"/>
        <v>5.9061999999999983</v>
      </c>
      <c r="O313">
        <f t="shared" si="65"/>
        <v>21.121000000000002</v>
      </c>
      <c r="P313">
        <f t="shared" si="66"/>
        <v>4.0690000000000026</v>
      </c>
      <c r="Q313">
        <f t="shared" si="67"/>
        <v>1.0696241637100147E-3</v>
      </c>
      <c r="R313">
        <f t="shared" si="68"/>
        <v>6.6852978987709088E-4</v>
      </c>
      <c r="S313">
        <f t="shared" si="69"/>
        <v>7.5513351073972943E-4</v>
      </c>
      <c r="T313">
        <f t="shared" si="70"/>
        <v>5.0818126367507756E-4</v>
      </c>
      <c r="U313">
        <f t="shared" si="71"/>
        <v>7.2086061154005062E-4</v>
      </c>
      <c r="V313">
        <f t="shared" si="72"/>
        <v>1.3866457629210626E-3</v>
      </c>
      <c r="W313">
        <f t="shared" si="73"/>
        <v>6.2423430046131998E-4</v>
      </c>
    </row>
    <row r="314" spans="2:23" x14ac:dyDescent="0.55000000000000004">
      <c r="B314">
        <v>310.89</v>
      </c>
      <c r="C314">
        <v>53.416699999999999</v>
      </c>
      <c r="D314">
        <v>51.179000000000002</v>
      </c>
      <c r="E314">
        <v>53.081000000000003</v>
      </c>
      <c r="F314">
        <v>52.166699999999999</v>
      </c>
      <c r="G314">
        <v>52.8125</v>
      </c>
      <c r="H314">
        <v>65.545000000000002</v>
      </c>
      <c r="I314">
        <v>47.862099999999998</v>
      </c>
      <c r="J314">
        <f t="shared" si="60"/>
        <v>7.3055999999999983</v>
      </c>
      <c r="K314">
        <f t="shared" si="61"/>
        <v>4.1529999999999987</v>
      </c>
      <c r="L314">
        <f t="shared" si="62"/>
        <v>5.3780000000000001</v>
      </c>
      <c r="M314">
        <f t="shared" si="63"/>
        <v>3.9722999999999971</v>
      </c>
      <c r="N314">
        <f t="shared" si="64"/>
        <v>5.9686999999999983</v>
      </c>
      <c r="O314">
        <f t="shared" si="65"/>
        <v>20.484000000000002</v>
      </c>
      <c r="P314">
        <f t="shared" si="66"/>
        <v>3.8965999999999994</v>
      </c>
      <c r="Q314">
        <f t="shared" si="67"/>
        <v>1.0496670414937045E-3</v>
      </c>
      <c r="R314">
        <f t="shared" si="68"/>
        <v>7.0324321614983847E-4</v>
      </c>
      <c r="S314">
        <f t="shared" si="69"/>
        <v>7.3305198930654616E-4</v>
      </c>
      <c r="T314">
        <f t="shared" si="70"/>
        <v>5.3434497159630197E-4</v>
      </c>
      <c r="U314">
        <f t="shared" si="71"/>
        <v>7.2848883073703906E-4</v>
      </c>
      <c r="V314">
        <f t="shared" si="72"/>
        <v>1.3448251412184577E-3</v>
      </c>
      <c r="W314">
        <f t="shared" si="73"/>
        <v>5.9778603469589026E-4</v>
      </c>
    </row>
    <row r="315" spans="2:23" x14ac:dyDescent="0.55000000000000004">
      <c r="B315">
        <v>311.89</v>
      </c>
      <c r="C315">
        <v>53.6111</v>
      </c>
      <c r="D315">
        <v>51.128</v>
      </c>
      <c r="E315">
        <v>53.216000000000001</v>
      </c>
      <c r="F315">
        <v>52.6389</v>
      </c>
      <c r="G315">
        <v>53.031199999999998</v>
      </c>
      <c r="H315">
        <v>65.394000000000005</v>
      </c>
      <c r="I315">
        <v>48.2759</v>
      </c>
      <c r="J315">
        <f t="shared" si="60"/>
        <v>7.5</v>
      </c>
      <c r="K315">
        <f t="shared" si="61"/>
        <v>4.1019999999999968</v>
      </c>
      <c r="L315">
        <f t="shared" si="62"/>
        <v>5.5129999999999981</v>
      </c>
      <c r="M315">
        <f t="shared" si="63"/>
        <v>4.4444999999999979</v>
      </c>
      <c r="N315">
        <f t="shared" si="64"/>
        <v>6.1873999999999967</v>
      </c>
      <c r="O315">
        <f t="shared" si="65"/>
        <v>20.333000000000006</v>
      </c>
      <c r="P315">
        <f t="shared" si="66"/>
        <v>4.3104000000000013</v>
      </c>
      <c r="Q315">
        <f t="shared" si="67"/>
        <v>1.0775983918094045E-3</v>
      </c>
      <c r="R315">
        <f t="shared" si="68"/>
        <v>6.946071930283255E-4</v>
      </c>
      <c r="S315">
        <f t="shared" si="69"/>
        <v>7.5145325716753208E-4</v>
      </c>
      <c r="T315">
        <f t="shared" si="70"/>
        <v>5.9786426661122391E-4</v>
      </c>
      <c r="U315">
        <f t="shared" si="71"/>
        <v>7.5518149535114081E-4</v>
      </c>
      <c r="V315">
        <f t="shared" si="72"/>
        <v>1.3349116186484528E-3</v>
      </c>
      <c r="W315">
        <f t="shared" si="73"/>
        <v>6.6126800902149732E-4</v>
      </c>
    </row>
    <row r="316" spans="2:23" x14ac:dyDescent="0.55000000000000004">
      <c r="B316">
        <v>312.88900000000001</v>
      </c>
      <c r="C316">
        <v>53.055599999999998</v>
      </c>
      <c r="D316">
        <v>51.308</v>
      </c>
      <c r="E316">
        <v>53.054000000000002</v>
      </c>
      <c r="F316">
        <v>52.555599999999998</v>
      </c>
      <c r="G316">
        <v>52.875</v>
      </c>
      <c r="H316">
        <v>65.152000000000001</v>
      </c>
      <c r="I316">
        <v>48.172400000000003</v>
      </c>
      <c r="J316">
        <f t="shared" si="60"/>
        <v>6.9444999999999979</v>
      </c>
      <c r="K316">
        <f t="shared" si="61"/>
        <v>4.2819999999999965</v>
      </c>
      <c r="L316">
        <f t="shared" si="62"/>
        <v>5.3509999999999991</v>
      </c>
      <c r="M316">
        <f t="shared" si="63"/>
        <v>4.3611999999999966</v>
      </c>
      <c r="N316">
        <f t="shared" si="64"/>
        <v>6.0311999999999983</v>
      </c>
      <c r="O316">
        <f t="shared" si="65"/>
        <v>20.091000000000001</v>
      </c>
      <c r="P316">
        <f t="shared" si="66"/>
        <v>4.2069000000000045</v>
      </c>
      <c r="Q316">
        <f t="shared" si="67"/>
        <v>9.9778427092272093E-4</v>
      </c>
      <c r="R316">
        <f t="shared" si="68"/>
        <v>7.2508727463366403E-4</v>
      </c>
      <c r="S316">
        <f t="shared" si="69"/>
        <v>7.293717357343488E-4</v>
      </c>
      <c r="T316">
        <f t="shared" si="70"/>
        <v>5.8665893566089977E-4</v>
      </c>
      <c r="U316">
        <f t="shared" si="71"/>
        <v>7.3611704993402751E-4</v>
      </c>
      <c r="V316">
        <f t="shared" si="72"/>
        <v>1.3190237215495036E-3</v>
      </c>
      <c r="W316">
        <f t="shared" si="73"/>
        <v>6.453898448293753E-4</v>
      </c>
    </row>
    <row r="317" spans="2:23" x14ac:dyDescent="0.55000000000000004">
      <c r="B317">
        <v>313.88900000000001</v>
      </c>
      <c r="C317">
        <v>52.972200000000001</v>
      </c>
      <c r="D317">
        <v>50.744</v>
      </c>
      <c r="E317">
        <v>52.703000000000003</v>
      </c>
      <c r="F317">
        <v>52.222200000000001</v>
      </c>
      <c r="G317">
        <v>52.718800000000002</v>
      </c>
      <c r="H317">
        <v>64.938999999999993</v>
      </c>
      <c r="I317">
        <v>48.241399999999999</v>
      </c>
      <c r="J317">
        <f t="shared" si="60"/>
        <v>6.8611000000000004</v>
      </c>
      <c r="K317">
        <f t="shared" si="61"/>
        <v>3.7179999999999964</v>
      </c>
      <c r="L317">
        <f t="shared" si="62"/>
        <v>5</v>
      </c>
      <c r="M317">
        <f t="shared" si="63"/>
        <v>4.0277999999999992</v>
      </c>
      <c r="N317">
        <f t="shared" si="64"/>
        <v>5.875</v>
      </c>
      <c r="O317">
        <f t="shared" si="65"/>
        <v>19.877999999999993</v>
      </c>
      <c r="P317">
        <f t="shared" si="66"/>
        <v>4.2759</v>
      </c>
      <c r="Q317">
        <f t="shared" si="67"/>
        <v>9.8580137680580066E-4</v>
      </c>
      <c r="R317">
        <f t="shared" si="68"/>
        <v>6.2958301893693662E-4</v>
      </c>
      <c r="S317">
        <f t="shared" si="69"/>
        <v>6.8152843929578479E-4</v>
      </c>
      <c r="T317">
        <f t="shared" si="70"/>
        <v>5.4181070830390109E-4</v>
      </c>
      <c r="U317">
        <f t="shared" si="71"/>
        <v>7.1705260451691421E-4</v>
      </c>
      <c r="V317">
        <f t="shared" si="72"/>
        <v>1.3050397460037343E-3</v>
      </c>
      <c r="W317">
        <f t="shared" si="73"/>
        <v>6.5597528762412292E-4</v>
      </c>
    </row>
    <row r="318" spans="2:23" x14ac:dyDescent="0.55000000000000004">
      <c r="B318">
        <v>314.88900000000001</v>
      </c>
      <c r="C318">
        <v>52.8889</v>
      </c>
      <c r="D318">
        <v>51</v>
      </c>
      <c r="E318">
        <v>52.783999999999999</v>
      </c>
      <c r="F318">
        <v>51.6389</v>
      </c>
      <c r="G318">
        <v>52.8125</v>
      </c>
      <c r="H318">
        <v>63.939</v>
      </c>
      <c r="I318">
        <v>48.034500000000001</v>
      </c>
      <c r="J318">
        <f t="shared" si="60"/>
        <v>6.7777999999999992</v>
      </c>
      <c r="K318">
        <f t="shared" si="61"/>
        <v>3.9739999999999966</v>
      </c>
      <c r="L318">
        <f t="shared" si="62"/>
        <v>5.080999999999996</v>
      </c>
      <c r="M318">
        <f t="shared" si="63"/>
        <v>3.4444999999999979</v>
      </c>
      <c r="N318">
        <f t="shared" si="64"/>
        <v>5.9686999999999983</v>
      </c>
      <c r="O318">
        <f t="shared" si="65"/>
        <v>18.878</v>
      </c>
      <c r="P318">
        <f t="shared" si="66"/>
        <v>4.0690000000000026</v>
      </c>
      <c r="Q318">
        <f t="shared" si="67"/>
        <v>9.7383285066743742E-4</v>
      </c>
      <c r="R318">
        <f t="shared" si="68"/>
        <v>6.7293246833119587E-4</v>
      </c>
      <c r="S318">
        <f t="shared" si="69"/>
        <v>6.9256920001237599E-4</v>
      </c>
      <c r="T318">
        <f t="shared" si="70"/>
        <v>4.6334648809592994E-4</v>
      </c>
      <c r="U318">
        <f t="shared" si="71"/>
        <v>7.2848883073703906E-4</v>
      </c>
      <c r="V318">
        <f t="shared" si="72"/>
        <v>1.2393872786527066E-3</v>
      </c>
      <c r="W318">
        <f t="shared" si="73"/>
        <v>6.2423430046131998E-4</v>
      </c>
    </row>
    <row r="319" spans="2:23" x14ac:dyDescent="0.55000000000000004">
      <c r="B319">
        <v>315.88799999999998</v>
      </c>
      <c r="C319">
        <v>52.6389</v>
      </c>
      <c r="D319">
        <v>50.896999999999998</v>
      </c>
      <c r="E319">
        <v>53.134999999999998</v>
      </c>
      <c r="F319">
        <v>51.166699999999999</v>
      </c>
      <c r="G319">
        <v>52.875</v>
      </c>
      <c r="H319">
        <v>62.908999999999999</v>
      </c>
      <c r="I319">
        <v>47.793100000000003</v>
      </c>
      <c r="J319">
        <f t="shared" si="60"/>
        <v>6.5277999999999992</v>
      </c>
      <c r="K319">
        <f t="shared" si="61"/>
        <v>3.8709999999999951</v>
      </c>
      <c r="L319">
        <f t="shared" si="62"/>
        <v>5.4319999999999951</v>
      </c>
      <c r="M319">
        <f t="shared" si="63"/>
        <v>2.9722999999999971</v>
      </c>
      <c r="N319">
        <f t="shared" si="64"/>
        <v>6.0311999999999983</v>
      </c>
      <c r="O319">
        <f t="shared" si="65"/>
        <v>17.847999999999999</v>
      </c>
      <c r="P319">
        <f t="shared" si="66"/>
        <v>3.8276000000000039</v>
      </c>
      <c r="Q319">
        <f t="shared" si="67"/>
        <v>9.3791290427379056E-4</v>
      </c>
      <c r="R319">
        <f t="shared" si="68"/>
        <v>6.5549108830147411E-4</v>
      </c>
      <c r="S319">
        <f t="shared" si="69"/>
        <v>7.4041249645094001E-4</v>
      </c>
      <c r="T319">
        <f t="shared" si="70"/>
        <v>3.99827193081008E-4</v>
      </c>
      <c r="U319">
        <f t="shared" si="71"/>
        <v>7.3611704993402751E-4</v>
      </c>
      <c r="V319">
        <f t="shared" si="72"/>
        <v>1.1717652372811478E-3</v>
      </c>
      <c r="W319">
        <f t="shared" si="73"/>
        <v>5.8720059190114254E-4</v>
      </c>
    </row>
    <row r="320" spans="2:23" x14ac:dyDescent="0.55000000000000004">
      <c r="B320">
        <v>316.88799999999998</v>
      </c>
      <c r="C320">
        <v>52.722200000000001</v>
      </c>
      <c r="D320">
        <v>50.744</v>
      </c>
      <c r="E320">
        <v>53.081000000000003</v>
      </c>
      <c r="F320">
        <v>51.083300000000001</v>
      </c>
      <c r="G320">
        <v>53.3125</v>
      </c>
      <c r="H320">
        <v>62.454999999999998</v>
      </c>
      <c r="I320">
        <v>47.344799999999999</v>
      </c>
      <c r="J320">
        <f t="shared" si="60"/>
        <v>6.6111000000000004</v>
      </c>
      <c r="K320">
        <f t="shared" si="61"/>
        <v>3.7179999999999964</v>
      </c>
      <c r="L320">
        <f t="shared" si="62"/>
        <v>5.3780000000000001</v>
      </c>
      <c r="M320">
        <f t="shared" si="63"/>
        <v>2.8888999999999996</v>
      </c>
      <c r="N320">
        <f t="shared" si="64"/>
        <v>6.4686999999999983</v>
      </c>
      <c r="O320">
        <f t="shared" si="65"/>
        <v>17.393999999999998</v>
      </c>
      <c r="P320">
        <f t="shared" si="66"/>
        <v>3.3793000000000006</v>
      </c>
      <c r="Q320">
        <f t="shared" si="67"/>
        <v>9.4988143041215391E-4</v>
      </c>
      <c r="R320">
        <f t="shared" si="68"/>
        <v>6.2958301893693662E-4</v>
      </c>
      <c r="S320">
        <f t="shared" si="69"/>
        <v>7.3305198930654616E-4</v>
      </c>
      <c r="T320">
        <f t="shared" si="70"/>
        <v>3.886084103528328E-4</v>
      </c>
      <c r="U320">
        <f t="shared" si="71"/>
        <v>7.8951458431294661E-4</v>
      </c>
      <c r="V320">
        <f t="shared" si="72"/>
        <v>1.141959017103781E-3</v>
      </c>
      <c r="W320">
        <f t="shared" si="73"/>
        <v>5.1842589617816107E-4</v>
      </c>
    </row>
    <row r="321" spans="2:23" x14ac:dyDescent="0.55000000000000004">
      <c r="B321">
        <v>317.88799999999998</v>
      </c>
      <c r="C321">
        <v>52.194400000000002</v>
      </c>
      <c r="D321">
        <v>50.640999999999998</v>
      </c>
      <c r="E321">
        <v>53.243000000000002</v>
      </c>
      <c r="F321">
        <v>50.972200000000001</v>
      </c>
      <c r="G321">
        <v>52.8125</v>
      </c>
      <c r="H321">
        <v>61.817999999999998</v>
      </c>
      <c r="I321">
        <v>46.930999999999997</v>
      </c>
      <c r="J321">
        <f t="shared" si="60"/>
        <v>6.0833000000000013</v>
      </c>
      <c r="K321">
        <f t="shared" si="61"/>
        <v>3.6149999999999949</v>
      </c>
      <c r="L321">
        <f t="shared" si="62"/>
        <v>5.5399999999999991</v>
      </c>
      <c r="M321">
        <f t="shared" si="63"/>
        <v>2.7777999999999992</v>
      </c>
      <c r="N321">
        <f t="shared" si="64"/>
        <v>5.9686999999999983</v>
      </c>
      <c r="O321">
        <f t="shared" si="65"/>
        <v>16.756999999999998</v>
      </c>
      <c r="P321">
        <f t="shared" si="66"/>
        <v>2.9654999999999987</v>
      </c>
      <c r="Q321">
        <f t="shared" si="67"/>
        <v>8.7404723958588691E-4</v>
      </c>
      <c r="R321">
        <f t="shared" si="68"/>
        <v>6.1214163890721486E-4</v>
      </c>
      <c r="S321">
        <f t="shared" si="69"/>
        <v>7.5513351073972943E-4</v>
      </c>
      <c r="T321">
        <f t="shared" si="70"/>
        <v>3.7366348515978359E-4</v>
      </c>
      <c r="U321">
        <f t="shared" si="71"/>
        <v>7.2848883073703906E-4</v>
      </c>
      <c r="V321">
        <f t="shared" si="72"/>
        <v>1.1001383954011761E-3</v>
      </c>
      <c r="W321">
        <f t="shared" si="73"/>
        <v>4.5494392185255401E-4</v>
      </c>
    </row>
    <row r="322" spans="2:23" x14ac:dyDescent="0.55000000000000004">
      <c r="B322">
        <v>318.887</v>
      </c>
      <c r="C322">
        <v>52.25</v>
      </c>
      <c r="D322">
        <v>50.795000000000002</v>
      </c>
      <c r="E322">
        <v>53.081000000000003</v>
      </c>
      <c r="F322">
        <v>50.916699999999999</v>
      </c>
      <c r="G322">
        <v>52.4375</v>
      </c>
      <c r="H322">
        <v>61.515000000000001</v>
      </c>
      <c r="I322">
        <v>46.793100000000003</v>
      </c>
      <c r="J322">
        <f t="shared" si="60"/>
        <v>6.1388999999999996</v>
      </c>
      <c r="K322">
        <f t="shared" si="61"/>
        <v>3.7689999999999984</v>
      </c>
      <c r="L322">
        <f t="shared" si="62"/>
        <v>5.3780000000000001</v>
      </c>
      <c r="M322">
        <f t="shared" si="63"/>
        <v>2.7222999999999971</v>
      </c>
      <c r="N322">
        <f t="shared" si="64"/>
        <v>5.5936999999999983</v>
      </c>
      <c r="O322">
        <f t="shared" si="65"/>
        <v>16.454000000000001</v>
      </c>
      <c r="P322">
        <f t="shared" si="66"/>
        <v>2.8276000000000039</v>
      </c>
      <c r="Q322">
        <f t="shared" si="67"/>
        <v>8.8203583566383368E-4</v>
      </c>
      <c r="R322">
        <f t="shared" si="68"/>
        <v>6.3821904205844948E-4</v>
      </c>
      <c r="S322">
        <f t="shared" si="69"/>
        <v>7.3305198930654616E-4</v>
      </c>
      <c r="T322">
        <f t="shared" si="70"/>
        <v>3.6619774845218447E-4</v>
      </c>
      <c r="U322">
        <f t="shared" si="71"/>
        <v>6.827195155551084E-4</v>
      </c>
      <c r="V322">
        <f t="shared" si="72"/>
        <v>1.0802456977938148E-3</v>
      </c>
      <c r="W322">
        <f t="shared" si="73"/>
        <v>4.3378837748449977E-4</v>
      </c>
    </row>
    <row r="323" spans="2:23" x14ac:dyDescent="0.55000000000000004">
      <c r="B323">
        <v>319.887</v>
      </c>
      <c r="C323">
        <v>52.444400000000002</v>
      </c>
      <c r="D323">
        <v>50.744</v>
      </c>
      <c r="E323">
        <v>53.054000000000002</v>
      </c>
      <c r="F323">
        <v>50.777799999999999</v>
      </c>
      <c r="G323">
        <v>52</v>
      </c>
      <c r="H323">
        <v>61.515000000000001</v>
      </c>
      <c r="I323">
        <v>46.7241</v>
      </c>
      <c r="J323">
        <f t="shared" si="60"/>
        <v>6.3333000000000013</v>
      </c>
      <c r="K323">
        <f t="shared" si="61"/>
        <v>3.7179999999999964</v>
      </c>
      <c r="L323">
        <f t="shared" si="62"/>
        <v>5.3509999999999991</v>
      </c>
      <c r="M323">
        <f t="shared" si="63"/>
        <v>2.5833999999999975</v>
      </c>
      <c r="N323">
        <f t="shared" si="64"/>
        <v>5.1561999999999983</v>
      </c>
      <c r="O323">
        <f t="shared" si="65"/>
        <v>16.454000000000001</v>
      </c>
      <c r="P323">
        <f t="shared" si="66"/>
        <v>2.7586000000000013</v>
      </c>
      <c r="Q323">
        <f t="shared" si="67"/>
        <v>9.0996718597953366E-4</v>
      </c>
      <c r="R323">
        <f t="shared" si="68"/>
        <v>6.2958301893693662E-4</v>
      </c>
      <c r="S323">
        <f t="shared" si="69"/>
        <v>7.293717357343488E-4</v>
      </c>
      <c r="T323">
        <f t="shared" si="70"/>
        <v>3.475132290164102E-4</v>
      </c>
      <c r="U323">
        <f t="shared" si="71"/>
        <v>6.2932198117618919E-4</v>
      </c>
      <c r="V323">
        <f t="shared" si="72"/>
        <v>1.0802456977938148E-3</v>
      </c>
      <c r="W323">
        <f t="shared" si="73"/>
        <v>4.2320293468975102E-4</v>
      </c>
    </row>
    <row r="324" spans="2:23" x14ac:dyDescent="0.55000000000000004">
      <c r="B324">
        <v>320.88600000000002</v>
      </c>
      <c r="C324">
        <v>52.527799999999999</v>
      </c>
      <c r="D324">
        <v>50.692</v>
      </c>
      <c r="E324">
        <v>52.838000000000001</v>
      </c>
      <c r="F324">
        <v>50.694400000000002</v>
      </c>
      <c r="G324">
        <v>51.343800000000002</v>
      </c>
      <c r="H324">
        <v>60.636000000000003</v>
      </c>
      <c r="I324">
        <v>46.793100000000003</v>
      </c>
      <c r="J324">
        <f t="shared" ref="J324:J387" si="74">C324-J$2</f>
        <v>6.4166999999999987</v>
      </c>
      <c r="K324">
        <f t="shared" ref="K324:K387" si="75">D324-K$2</f>
        <v>3.6659999999999968</v>
      </c>
      <c r="L324">
        <f t="shared" ref="L324:L387" si="76">E324-L$2</f>
        <v>5.134999999999998</v>
      </c>
      <c r="M324">
        <f t="shared" ref="M324:M387" si="77">F324-M$2</f>
        <v>2.5</v>
      </c>
      <c r="N324">
        <f t="shared" ref="N324:N387" si="78">G324-N$2</f>
        <v>4.5</v>
      </c>
      <c r="O324">
        <f t="shared" ref="O324:O387" si="79">H324-O$2</f>
        <v>15.575000000000003</v>
      </c>
      <c r="P324">
        <f t="shared" ref="P324:P387" si="80">I324-P$2</f>
        <v>2.8276000000000039</v>
      </c>
      <c r="Q324">
        <f t="shared" ref="Q324:Q387" si="81">J324/Q$2</f>
        <v>9.2195008009645393E-4</v>
      </c>
      <c r="R324">
        <f t="shared" ref="R324:R387" si="82">K324/R$2</f>
        <v>6.2077766202872772E-4</v>
      </c>
      <c r="S324">
        <f t="shared" ref="S324:S387" si="83">L324/S$2</f>
        <v>6.9992970715677071E-4</v>
      </c>
      <c r="T324">
        <f t="shared" ref="T324:T387" si="84">M324/T$2</f>
        <v>3.3629444628823499E-4</v>
      </c>
      <c r="U324">
        <f t="shared" ref="U324:U387" si="85">N324/U$2</f>
        <v>5.4923178218316835E-4</v>
      </c>
      <c r="V324">
        <f t="shared" ref="V324:V387" si="86">O324/V$2</f>
        <v>1.0225371789922613E-3</v>
      </c>
      <c r="W324">
        <f t="shared" ref="W324:W387" si="87">P324/W$2</f>
        <v>4.3378837748449977E-4</v>
      </c>
    </row>
    <row r="325" spans="2:23" x14ac:dyDescent="0.55000000000000004">
      <c r="B325">
        <v>321.88600000000002</v>
      </c>
      <c r="C325">
        <v>52.333300000000001</v>
      </c>
      <c r="D325">
        <v>50.564</v>
      </c>
      <c r="E325">
        <v>52.514000000000003</v>
      </c>
      <c r="F325">
        <v>50.583300000000001</v>
      </c>
      <c r="G325">
        <v>51.281199999999998</v>
      </c>
      <c r="H325">
        <v>60.726999999999997</v>
      </c>
      <c r="I325">
        <v>46.379300000000001</v>
      </c>
      <c r="J325">
        <f t="shared" si="74"/>
        <v>6.2222000000000008</v>
      </c>
      <c r="K325">
        <f t="shared" si="75"/>
        <v>3.5379999999999967</v>
      </c>
      <c r="L325">
        <f t="shared" si="76"/>
        <v>4.8109999999999999</v>
      </c>
      <c r="M325">
        <f t="shared" si="77"/>
        <v>2.3888999999999996</v>
      </c>
      <c r="N325">
        <f t="shared" si="78"/>
        <v>4.4373999999999967</v>
      </c>
      <c r="O325">
        <f t="shared" si="79"/>
        <v>15.665999999999997</v>
      </c>
      <c r="P325">
        <f t="shared" si="80"/>
        <v>2.4138000000000019</v>
      </c>
      <c r="Q325">
        <f t="shared" si="81"/>
        <v>8.9400436180219693E-4</v>
      </c>
      <c r="R325">
        <f t="shared" si="82"/>
        <v>5.9910293733159809E-4</v>
      </c>
      <c r="S325">
        <f t="shared" si="83"/>
        <v>6.5576666429040416E-4</v>
      </c>
      <c r="T325">
        <f t="shared" si="84"/>
        <v>3.2134952109518579E-4</v>
      </c>
      <c r="U325">
        <f t="shared" si="85"/>
        <v>5.4159135783546429E-4</v>
      </c>
      <c r="V325">
        <f t="shared" si="86"/>
        <v>1.0285115535212045E-3</v>
      </c>
      <c r="W325">
        <f t="shared" si="87"/>
        <v>3.7030640315889271E-4</v>
      </c>
    </row>
    <row r="326" spans="2:23" x14ac:dyDescent="0.55000000000000004">
      <c r="B326">
        <v>322.88600000000002</v>
      </c>
      <c r="C326">
        <v>52.416699999999999</v>
      </c>
      <c r="D326">
        <v>50.384999999999998</v>
      </c>
      <c r="E326">
        <v>52.243000000000002</v>
      </c>
      <c r="F326">
        <v>51</v>
      </c>
      <c r="G326">
        <v>51.468800000000002</v>
      </c>
      <c r="H326">
        <v>60.273000000000003</v>
      </c>
      <c r="I326">
        <v>45.862099999999998</v>
      </c>
      <c r="J326">
        <f t="shared" si="74"/>
        <v>6.3055999999999983</v>
      </c>
      <c r="K326">
        <f t="shared" si="75"/>
        <v>3.3589999999999947</v>
      </c>
      <c r="L326">
        <f t="shared" si="76"/>
        <v>4.5399999999999991</v>
      </c>
      <c r="M326">
        <f t="shared" si="77"/>
        <v>2.8055999999999983</v>
      </c>
      <c r="N326">
        <f t="shared" si="78"/>
        <v>4.625</v>
      </c>
      <c r="O326">
        <f t="shared" si="79"/>
        <v>15.212000000000003</v>
      </c>
      <c r="P326">
        <f t="shared" si="80"/>
        <v>1.8965999999999994</v>
      </c>
      <c r="Q326">
        <f t="shared" si="81"/>
        <v>9.0598725591911719E-4</v>
      </c>
      <c r="R326">
        <f t="shared" si="82"/>
        <v>5.687921895129555E-4</v>
      </c>
      <c r="S326">
        <f t="shared" si="83"/>
        <v>6.1882782288057256E-4</v>
      </c>
      <c r="T326">
        <f t="shared" si="84"/>
        <v>3.7740307940250866E-4</v>
      </c>
      <c r="U326">
        <f t="shared" si="85"/>
        <v>5.6448822057714523E-4</v>
      </c>
      <c r="V326">
        <f t="shared" si="86"/>
        <v>9.9870533334383833E-4</v>
      </c>
      <c r="W326">
        <f t="shared" si="87"/>
        <v>2.9096160586260467E-4</v>
      </c>
    </row>
    <row r="327" spans="2:23" x14ac:dyDescent="0.55000000000000004">
      <c r="B327">
        <v>323.88499999999999</v>
      </c>
      <c r="C327">
        <v>52.722200000000001</v>
      </c>
      <c r="D327">
        <v>50.640999999999998</v>
      </c>
      <c r="E327">
        <v>52.189</v>
      </c>
      <c r="F327">
        <v>50.333300000000001</v>
      </c>
      <c r="G327">
        <v>51.593800000000002</v>
      </c>
      <c r="H327">
        <v>59.667000000000002</v>
      </c>
      <c r="I327">
        <v>45.896599999999999</v>
      </c>
      <c r="J327">
        <f t="shared" si="74"/>
        <v>6.6111000000000004</v>
      </c>
      <c r="K327">
        <f t="shared" si="75"/>
        <v>3.6149999999999949</v>
      </c>
      <c r="L327">
        <f t="shared" si="76"/>
        <v>4.4859999999999971</v>
      </c>
      <c r="M327">
        <f t="shared" si="77"/>
        <v>2.1388999999999996</v>
      </c>
      <c r="N327">
        <f t="shared" si="78"/>
        <v>4.75</v>
      </c>
      <c r="O327">
        <f t="shared" si="79"/>
        <v>14.606000000000002</v>
      </c>
      <c r="P327">
        <f t="shared" si="80"/>
        <v>1.9311000000000007</v>
      </c>
      <c r="Q327">
        <f t="shared" si="81"/>
        <v>9.4988143041215391E-4</v>
      </c>
      <c r="R327">
        <f t="shared" si="82"/>
        <v>6.1214163890721486E-4</v>
      </c>
      <c r="S327">
        <f t="shared" si="83"/>
        <v>6.1146731573617774E-4</v>
      </c>
      <c r="T327">
        <f t="shared" si="84"/>
        <v>2.8772007646636231E-4</v>
      </c>
      <c r="U327">
        <f t="shared" si="85"/>
        <v>5.7974465897112212E-4</v>
      </c>
      <c r="V327">
        <f t="shared" si="86"/>
        <v>9.5891993812911511E-4</v>
      </c>
      <c r="W327">
        <f t="shared" si="87"/>
        <v>2.9625432725997902E-4</v>
      </c>
    </row>
    <row r="328" spans="2:23" x14ac:dyDescent="0.55000000000000004">
      <c r="B328">
        <v>324.88499999999999</v>
      </c>
      <c r="C328">
        <v>52.805599999999998</v>
      </c>
      <c r="D328">
        <v>50.615000000000002</v>
      </c>
      <c r="E328">
        <v>52.405000000000001</v>
      </c>
      <c r="F328">
        <v>50.1111</v>
      </c>
      <c r="G328">
        <v>51.6875</v>
      </c>
      <c r="H328">
        <v>59.091000000000001</v>
      </c>
      <c r="I328">
        <v>46</v>
      </c>
      <c r="J328">
        <f t="shared" si="74"/>
        <v>6.6944999999999979</v>
      </c>
      <c r="K328">
        <f t="shared" si="75"/>
        <v>3.5889999999999986</v>
      </c>
      <c r="L328">
        <f t="shared" si="76"/>
        <v>4.7019999999999982</v>
      </c>
      <c r="M328">
        <f t="shared" si="77"/>
        <v>1.9166999999999987</v>
      </c>
      <c r="N328">
        <f t="shared" si="78"/>
        <v>4.8436999999999983</v>
      </c>
      <c r="O328">
        <f t="shared" si="79"/>
        <v>14.030000000000001</v>
      </c>
      <c r="P328">
        <f t="shared" si="80"/>
        <v>2.0345000000000013</v>
      </c>
      <c r="Q328">
        <f t="shared" si="81"/>
        <v>9.6186432452907407E-4</v>
      </c>
      <c r="R328">
        <f t="shared" si="82"/>
        <v>6.0773896045311095E-4</v>
      </c>
      <c r="S328">
        <f t="shared" si="83"/>
        <v>6.4090934431375584E-4</v>
      </c>
      <c r="T328">
        <f t="shared" si="84"/>
        <v>2.5783022608026385E-4</v>
      </c>
      <c r="U328">
        <f t="shared" si="85"/>
        <v>5.9118088519124698E-4</v>
      </c>
      <c r="V328">
        <f t="shared" si="86"/>
        <v>9.2110411693492296E-4</v>
      </c>
      <c r="W328">
        <f t="shared" si="87"/>
        <v>3.1211715023065999E-4</v>
      </c>
    </row>
    <row r="329" spans="2:23" x14ac:dyDescent="0.55000000000000004">
      <c r="B329">
        <v>325.88499999999999</v>
      </c>
      <c r="C329">
        <v>52.6389</v>
      </c>
      <c r="D329">
        <v>50.512999999999998</v>
      </c>
      <c r="E329">
        <v>52.296999999999997</v>
      </c>
      <c r="F329">
        <v>50.472200000000001</v>
      </c>
      <c r="G329">
        <v>51.8125</v>
      </c>
      <c r="H329">
        <v>58.847999999999999</v>
      </c>
      <c r="I329">
        <v>45.827599999999997</v>
      </c>
      <c r="J329">
        <f t="shared" si="74"/>
        <v>6.5277999999999992</v>
      </c>
      <c r="K329">
        <f t="shared" si="75"/>
        <v>3.4869999999999948</v>
      </c>
      <c r="L329">
        <f t="shared" si="76"/>
        <v>4.5939999999999941</v>
      </c>
      <c r="M329">
        <f t="shared" si="77"/>
        <v>2.2777999999999992</v>
      </c>
      <c r="N329">
        <f t="shared" si="78"/>
        <v>4.9686999999999983</v>
      </c>
      <c r="O329">
        <f t="shared" si="79"/>
        <v>13.786999999999999</v>
      </c>
      <c r="P329">
        <f t="shared" si="80"/>
        <v>1.8620999999999981</v>
      </c>
      <c r="Q329">
        <f t="shared" si="81"/>
        <v>9.3791290427379056E-4</v>
      </c>
      <c r="R329">
        <f t="shared" si="82"/>
        <v>5.9046691421008512E-4</v>
      </c>
      <c r="S329">
        <f t="shared" si="83"/>
        <v>6.261883300249663E-4</v>
      </c>
      <c r="T329">
        <f t="shared" si="84"/>
        <v>3.0640459590213658E-4</v>
      </c>
      <c r="U329">
        <f t="shared" si="85"/>
        <v>6.0643732358522386E-4</v>
      </c>
      <c r="V329">
        <f t="shared" si="86"/>
        <v>9.0515056736862308E-4</v>
      </c>
      <c r="W329">
        <f t="shared" si="87"/>
        <v>2.8566888446523027E-4</v>
      </c>
    </row>
    <row r="330" spans="2:23" x14ac:dyDescent="0.55000000000000004">
      <c r="B330">
        <v>326.88400000000001</v>
      </c>
      <c r="C330">
        <v>52.6389</v>
      </c>
      <c r="D330">
        <v>50.436</v>
      </c>
      <c r="E330">
        <v>52.054000000000002</v>
      </c>
      <c r="F330">
        <v>50.472200000000001</v>
      </c>
      <c r="G330">
        <v>50.968800000000002</v>
      </c>
      <c r="H330">
        <v>58.273000000000003</v>
      </c>
      <c r="I330">
        <v>45.620699999999999</v>
      </c>
      <c r="J330">
        <f t="shared" si="74"/>
        <v>6.5277999999999992</v>
      </c>
      <c r="K330">
        <f t="shared" si="75"/>
        <v>3.4099999999999966</v>
      </c>
      <c r="L330">
        <f t="shared" si="76"/>
        <v>4.3509999999999991</v>
      </c>
      <c r="M330">
        <f t="shared" si="77"/>
        <v>2.2777999999999992</v>
      </c>
      <c r="N330">
        <f t="shared" si="78"/>
        <v>4.125</v>
      </c>
      <c r="O330">
        <f t="shared" si="79"/>
        <v>13.212000000000003</v>
      </c>
      <c r="P330">
        <f t="shared" si="80"/>
        <v>1.6552000000000007</v>
      </c>
      <c r="Q330">
        <f t="shared" si="81"/>
        <v>9.3791290427379056E-4</v>
      </c>
      <c r="R330">
        <f t="shared" si="82"/>
        <v>5.7742821263446847E-4</v>
      </c>
      <c r="S330">
        <f t="shared" si="83"/>
        <v>5.9306604787519182E-4</v>
      </c>
      <c r="T330">
        <f t="shared" si="84"/>
        <v>3.0640459590213658E-4</v>
      </c>
      <c r="U330">
        <f t="shared" si="85"/>
        <v>5.0346246700123758E-4</v>
      </c>
      <c r="V330">
        <f t="shared" si="86"/>
        <v>8.6740039864178218E-4</v>
      </c>
      <c r="W330">
        <f t="shared" si="87"/>
        <v>2.5392789730242728E-4</v>
      </c>
    </row>
    <row r="331" spans="2:23" x14ac:dyDescent="0.55000000000000004">
      <c r="B331">
        <v>327.88400000000001</v>
      </c>
      <c r="C331">
        <v>52.3611</v>
      </c>
      <c r="D331">
        <v>51.154000000000003</v>
      </c>
      <c r="E331">
        <v>52</v>
      </c>
      <c r="F331">
        <v>50.3611</v>
      </c>
      <c r="G331">
        <v>50.8125</v>
      </c>
      <c r="H331">
        <v>57.726999999999997</v>
      </c>
      <c r="I331">
        <v>45.586199999999998</v>
      </c>
      <c r="J331">
        <f t="shared" si="74"/>
        <v>6.25</v>
      </c>
      <c r="K331">
        <f t="shared" si="75"/>
        <v>4.1280000000000001</v>
      </c>
      <c r="L331">
        <f t="shared" si="76"/>
        <v>4.296999999999997</v>
      </c>
      <c r="M331">
        <f t="shared" si="77"/>
        <v>2.1666999999999987</v>
      </c>
      <c r="N331">
        <f t="shared" si="78"/>
        <v>3.9686999999999983</v>
      </c>
      <c r="O331">
        <f t="shared" si="79"/>
        <v>12.665999999999997</v>
      </c>
      <c r="P331">
        <f t="shared" si="80"/>
        <v>1.6206999999999994</v>
      </c>
      <c r="Q331">
        <f t="shared" si="81"/>
        <v>8.9799865984117042E-4</v>
      </c>
      <c r="R331">
        <f t="shared" si="82"/>
        <v>6.990098714824306E-4</v>
      </c>
      <c r="S331">
        <f t="shared" si="83"/>
        <v>5.8570554073079711E-4</v>
      </c>
      <c r="T331">
        <f t="shared" si="84"/>
        <v>2.9145967070908738E-4</v>
      </c>
      <c r="U331">
        <f t="shared" si="85"/>
        <v>4.8438581643340872E-4</v>
      </c>
      <c r="V331">
        <f t="shared" si="86"/>
        <v>8.3155415146812046E-4</v>
      </c>
      <c r="W331">
        <f t="shared" si="87"/>
        <v>2.4863517590505287E-4</v>
      </c>
    </row>
    <row r="332" spans="2:23" x14ac:dyDescent="0.55000000000000004">
      <c r="B332">
        <v>328.88400000000001</v>
      </c>
      <c r="C332">
        <v>52.5</v>
      </c>
      <c r="D332">
        <v>51.204999999999998</v>
      </c>
      <c r="E332">
        <v>51.972999999999999</v>
      </c>
      <c r="F332">
        <v>50.833300000000001</v>
      </c>
      <c r="G332">
        <v>51.093800000000002</v>
      </c>
      <c r="H332">
        <v>56.878999999999998</v>
      </c>
      <c r="I332">
        <v>45.344799999999999</v>
      </c>
      <c r="J332">
        <f t="shared" si="74"/>
        <v>6.3888999999999996</v>
      </c>
      <c r="K332">
        <f t="shared" si="75"/>
        <v>4.1789999999999949</v>
      </c>
      <c r="L332">
        <f t="shared" si="76"/>
        <v>4.269999999999996</v>
      </c>
      <c r="M332">
        <f t="shared" si="77"/>
        <v>2.6388999999999996</v>
      </c>
      <c r="N332">
        <f t="shared" si="78"/>
        <v>4.25</v>
      </c>
      <c r="O332">
        <f t="shared" si="79"/>
        <v>11.817999999999998</v>
      </c>
      <c r="P332">
        <f t="shared" si="80"/>
        <v>1.3793000000000006</v>
      </c>
      <c r="Q332">
        <f t="shared" si="81"/>
        <v>9.1795578205748055E-4</v>
      </c>
      <c r="R332">
        <f t="shared" si="82"/>
        <v>7.0764589460394227E-4</v>
      </c>
      <c r="S332">
        <f t="shared" si="83"/>
        <v>5.8202528715859975E-4</v>
      </c>
      <c r="T332">
        <f t="shared" si="84"/>
        <v>3.5497896572400932E-4</v>
      </c>
      <c r="U332">
        <f t="shared" si="85"/>
        <v>5.1871890539521457E-4</v>
      </c>
      <c r="V332">
        <f t="shared" si="86"/>
        <v>7.7588085915444882E-4</v>
      </c>
      <c r="W332">
        <f t="shared" si="87"/>
        <v>2.1160146734487551E-4</v>
      </c>
    </row>
    <row r="333" spans="2:23" x14ac:dyDescent="0.55000000000000004">
      <c r="B333">
        <v>329.88299999999998</v>
      </c>
      <c r="C333">
        <v>52.333300000000001</v>
      </c>
      <c r="D333">
        <v>50.615000000000002</v>
      </c>
      <c r="E333">
        <v>52.189</v>
      </c>
      <c r="F333">
        <v>50.6389</v>
      </c>
      <c r="G333">
        <v>51.656199999999998</v>
      </c>
      <c r="H333">
        <v>56.606000000000002</v>
      </c>
      <c r="I333">
        <v>45.586199999999998</v>
      </c>
      <c r="J333">
        <f t="shared" si="74"/>
        <v>6.2222000000000008</v>
      </c>
      <c r="K333">
        <f t="shared" si="75"/>
        <v>3.5889999999999986</v>
      </c>
      <c r="L333">
        <f t="shared" si="76"/>
        <v>4.4859999999999971</v>
      </c>
      <c r="M333">
        <f t="shared" si="77"/>
        <v>2.4444999999999979</v>
      </c>
      <c r="N333">
        <f t="shared" si="78"/>
        <v>4.8123999999999967</v>
      </c>
      <c r="O333">
        <f t="shared" si="79"/>
        <v>11.545000000000002</v>
      </c>
      <c r="P333">
        <f t="shared" si="80"/>
        <v>1.6206999999999994</v>
      </c>
      <c r="Q333">
        <f t="shared" si="81"/>
        <v>8.9400436180219693E-4</v>
      </c>
      <c r="R333">
        <f t="shared" si="82"/>
        <v>6.0773896045311095E-4</v>
      </c>
      <c r="S333">
        <f t="shared" si="83"/>
        <v>6.1146731573617774E-4</v>
      </c>
      <c r="T333">
        <f t="shared" si="84"/>
        <v>3.2882870958063592E-4</v>
      </c>
      <c r="U333">
        <f t="shared" si="85"/>
        <v>5.8736067301739495E-4</v>
      </c>
      <c r="V333">
        <f t="shared" si="86"/>
        <v>7.5795773556761839E-4</v>
      </c>
      <c r="W333">
        <f t="shared" si="87"/>
        <v>2.4863517590505287E-4</v>
      </c>
    </row>
    <row r="334" spans="2:23" x14ac:dyDescent="0.55000000000000004">
      <c r="B334">
        <v>330.88299999999998</v>
      </c>
      <c r="C334">
        <v>52</v>
      </c>
      <c r="D334">
        <v>50.923000000000002</v>
      </c>
      <c r="E334">
        <v>52.134999999999998</v>
      </c>
      <c r="F334">
        <v>50.5</v>
      </c>
      <c r="G334">
        <v>51.031199999999998</v>
      </c>
      <c r="H334">
        <v>55.878999999999998</v>
      </c>
      <c r="I334">
        <v>45.655200000000001</v>
      </c>
      <c r="J334">
        <f t="shared" si="74"/>
        <v>5.8888999999999996</v>
      </c>
      <c r="K334">
        <f t="shared" si="75"/>
        <v>3.8969999999999985</v>
      </c>
      <c r="L334">
        <f t="shared" si="76"/>
        <v>4.4319999999999951</v>
      </c>
      <c r="M334">
        <f t="shared" si="77"/>
        <v>2.3055999999999983</v>
      </c>
      <c r="N334">
        <f t="shared" si="78"/>
        <v>4.1873999999999967</v>
      </c>
      <c r="O334">
        <f t="shared" si="79"/>
        <v>10.817999999999998</v>
      </c>
      <c r="P334">
        <f t="shared" si="80"/>
        <v>1.689700000000002</v>
      </c>
      <c r="Q334">
        <f t="shared" si="81"/>
        <v>8.4611588927018682E-4</v>
      </c>
      <c r="R334">
        <f t="shared" si="82"/>
        <v>6.5989376675557911E-4</v>
      </c>
      <c r="S334">
        <f t="shared" si="83"/>
        <v>6.0410680859178303E-4</v>
      </c>
      <c r="T334">
        <f t="shared" si="84"/>
        <v>3.1014419014486165E-4</v>
      </c>
      <c r="U334">
        <f t="shared" si="85"/>
        <v>5.1107848104751052E-4</v>
      </c>
      <c r="V334">
        <f t="shared" si="86"/>
        <v>7.1022839180342079E-4</v>
      </c>
      <c r="W334">
        <f t="shared" si="87"/>
        <v>2.5922061869980162E-4</v>
      </c>
    </row>
    <row r="335" spans="2:23" x14ac:dyDescent="0.55000000000000004">
      <c r="B335">
        <v>331.88299999999998</v>
      </c>
      <c r="C335">
        <v>51.777799999999999</v>
      </c>
      <c r="D335">
        <v>50.718000000000004</v>
      </c>
      <c r="E335">
        <v>51.892000000000003</v>
      </c>
      <c r="F335">
        <v>50.416699999999999</v>
      </c>
      <c r="G335">
        <v>50.906199999999998</v>
      </c>
      <c r="H335">
        <v>55.454999999999998</v>
      </c>
      <c r="I335">
        <v>45.7241</v>
      </c>
      <c r="J335">
        <f t="shared" si="74"/>
        <v>5.6666999999999987</v>
      </c>
      <c r="K335">
        <f t="shared" si="75"/>
        <v>3.6920000000000002</v>
      </c>
      <c r="L335">
        <f t="shared" si="76"/>
        <v>4.1890000000000001</v>
      </c>
      <c r="M335">
        <f t="shared" si="77"/>
        <v>2.2222999999999971</v>
      </c>
      <c r="N335">
        <f t="shared" si="78"/>
        <v>4.0623999999999967</v>
      </c>
      <c r="O335">
        <f t="shared" si="79"/>
        <v>10.393999999999998</v>
      </c>
      <c r="P335">
        <f t="shared" si="80"/>
        <v>1.7586000000000013</v>
      </c>
      <c r="Q335">
        <f t="shared" si="81"/>
        <v>8.1419024091551346E-4</v>
      </c>
      <c r="R335">
        <f t="shared" si="82"/>
        <v>6.2518034048283271E-4</v>
      </c>
      <c r="S335">
        <f t="shared" si="83"/>
        <v>5.7098452644200855E-4</v>
      </c>
      <c r="T335">
        <f t="shared" si="84"/>
        <v>2.9893885919453746E-4</v>
      </c>
      <c r="U335">
        <f t="shared" si="85"/>
        <v>4.9582204265353363E-4</v>
      </c>
      <c r="V335">
        <f t="shared" si="86"/>
        <v>6.8239174564658502E-4</v>
      </c>
      <c r="W335">
        <f t="shared" si="87"/>
        <v>2.6979072027310825E-4</v>
      </c>
    </row>
    <row r="336" spans="2:23" x14ac:dyDescent="0.55000000000000004">
      <c r="B336">
        <v>332.88200000000001</v>
      </c>
      <c r="C336">
        <v>52.083300000000001</v>
      </c>
      <c r="D336">
        <v>51</v>
      </c>
      <c r="E336">
        <v>51.945999999999998</v>
      </c>
      <c r="F336">
        <v>50</v>
      </c>
      <c r="G336">
        <v>50.468800000000002</v>
      </c>
      <c r="H336">
        <v>54.878999999999998</v>
      </c>
      <c r="I336">
        <v>45.620699999999999</v>
      </c>
      <c r="J336">
        <f t="shared" si="74"/>
        <v>5.9722000000000008</v>
      </c>
      <c r="K336">
        <f t="shared" si="75"/>
        <v>3.9739999999999966</v>
      </c>
      <c r="L336">
        <f t="shared" si="76"/>
        <v>4.242999999999995</v>
      </c>
      <c r="M336">
        <f t="shared" si="77"/>
        <v>1.8055999999999983</v>
      </c>
      <c r="N336">
        <f t="shared" si="78"/>
        <v>3.625</v>
      </c>
      <c r="O336">
        <f t="shared" si="79"/>
        <v>9.8179999999999978</v>
      </c>
      <c r="P336">
        <f t="shared" si="80"/>
        <v>1.6552000000000007</v>
      </c>
      <c r="Q336">
        <f t="shared" si="81"/>
        <v>8.5808441540855018E-4</v>
      </c>
      <c r="R336">
        <f t="shared" si="82"/>
        <v>6.7293246833119587E-4</v>
      </c>
      <c r="S336">
        <f t="shared" si="83"/>
        <v>5.7834503358640229E-4</v>
      </c>
      <c r="T336">
        <f t="shared" si="84"/>
        <v>2.4288530088721464E-4</v>
      </c>
      <c r="U336">
        <f t="shared" si="85"/>
        <v>4.4243671342533003E-4</v>
      </c>
      <c r="V336">
        <f t="shared" si="86"/>
        <v>6.4457592445239277E-4</v>
      </c>
      <c r="W336">
        <f t="shared" si="87"/>
        <v>2.5392789730242728E-4</v>
      </c>
    </row>
    <row r="337" spans="2:23" x14ac:dyDescent="0.55000000000000004">
      <c r="B337">
        <v>333.88200000000001</v>
      </c>
      <c r="C337">
        <v>52.277799999999999</v>
      </c>
      <c r="D337">
        <v>51.231000000000002</v>
      </c>
      <c r="E337">
        <v>53.054000000000002</v>
      </c>
      <c r="F337">
        <v>50.416699999999999</v>
      </c>
      <c r="G337">
        <v>50.781199999999998</v>
      </c>
      <c r="H337">
        <v>54.576000000000001</v>
      </c>
      <c r="I337">
        <v>45.930999999999997</v>
      </c>
      <c r="J337">
        <f t="shared" si="74"/>
        <v>6.1666999999999987</v>
      </c>
      <c r="K337">
        <f t="shared" si="75"/>
        <v>4.2049999999999983</v>
      </c>
      <c r="L337">
        <f t="shared" si="76"/>
        <v>5.3509999999999991</v>
      </c>
      <c r="M337">
        <f t="shared" si="77"/>
        <v>2.2222999999999971</v>
      </c>
      <c r="N337">
        <f t="shared" si="78"/>
        <v>3.9373999999999967</v>
      </c>
      <c r="O337">
        <f t="shared" si="79"/>
        <v>9.5150000000000006</v>
      </c>
      <c r="P337">
        <f t="shared" si="80"/>
        <v>1.9654999999999987</v>
      </c>
      <c r="Q337">
        <f t="shared" si="81"/>
        <v>8.8603013370280707E-4</v>
      </c>
      <c r="R337">
        <f t="shared" si="82"/>
        <v>7.1204857305804726E-4</v>
      </c>
      <c r="S337">
        <f t="shared" si="83"/>
        <v>7.293717357343488E-4</v>
      </c>
      <c r="T337">
        <f t="shared" si="84"/>
        <v>2.9893885919453746E-4</v>
      </c>
      <c r="U337">
        <f t="shared" si="85"/>
        <v>4.8056560425955669E-4</v>
      </c>
      <c r="V337">
        <f t="shared" si="86"/>
        <v>6.2468322684503148E-4</v>
      </c>
      <c r="W337">
        <f t="shared" si="87"/>
        <v>3.0153170743591124E-4</v>
      </c>
    </row>
    <row r="338" spans="2:23" x14ac:dyDescent="0.55000000000000004">
      <c r="B338">
        <v>334.88200000000001</v>
      </c>
      <c r="C338">
        <v>52.083300000000001</v>
      </c>
      <c r="D338">
        <v>51.281999999999996</v>
      </c>
      <c r="E338">
        <v>55.405000000000001</v>
      </c>
      <c r="F338">
        <v>50.444400000000002</v>
      </c>
      <c r="G338">
        <v>50.8125</v>
      </c>
      <c r="H338">
        <v>53.636000000000003</v>
      </c>
      <c r="I338">
        <v>45.827599999999997</v>
      </c>
      <c r="J338">
        <f t="shared" si="74"/>
        <v>5.9722000000000008</v>
      </c>
      <c r="K338">
        <f t="shared" si="75"/>
        <v>4.2559999999999931</v>
      </c>
      <c r="L338">
        <f t="shared" si="76"/>
        <v>7.7019999999999982</v>
      </c>
      <c r="M338">
        <f t="shared" si="77"/>
        <v>2.25</v>
      </c>
      <c r="N338">
        <f t="shared" si="78"/>
        <v>3.9686999999999983</v>
      </c>
      <c r="O338">
        <f t="shared" si="79"/>
        <v>8.5750000000000028</v>
      </c>
      <c r="P338">
        <f t="shared" si="80"/>
        <v>1.8620999999999981</v>
      </c>
      <c r="Q338">
        <f t="shared" si="81"/>
        <v>8.5808441540855018E-4</v>
      </c>
      <c r="R338">
        <f t="shared" si="82"/>
        <v>7.2068459617955904E-4</v>
      </c>
      <c r="S338">
        <f t="shared" si="83"/>
        <v>1.0498264078912267E-3</v>
      </c>
      <c r="T338">
        <f t="shared" si="84"/>
        <v>3.0266500165941152E-4</v>
      </c>
      <c r="U338">
        <f t="shared" si="85"/>
        <v>4.8438581643340872E-4</v>
      </c>
      <c r="V338">
        <f t="shared" si="86"/>
        <v>5.629699075350653E-4</v>
      </c>
      <c r="W338">
        <f t="shared" si="87"/>
        <v>2.8566888446523027E-4</v>
      </c>
    </row>
    <row r="339" spans="2:23" x14ac:dyDescent="0.55000000000000004">
      <c r="B339">
        <v>335.88099999999997</v>
      </c>
      <c r="C339">
        <v>52.333300000000001</v>
      </c>
      <c r="D339">
        <v>51.051000000000002</v>
      </c>
      <c r="E339">
        <v>57.405000000000001</v>
      </c>
      <c r="F339">
        <v>50.25</v>
      </c>
      <c r="G339">
        <v>50.281199999999998</v>
      </c>
      <c r="H339">
        <v>52.817999999999998</v>
      </c>
      <c r="I339">
        <v>45.413800000000002</v>
      </c>
      <c r="J339">
        <f t="shared" si="74"/>
        <v>6.2222000000000008</v>
      </c>
      <c r="K339">
        <f t="shared" si="75"/>
        <v>4.0249999999999986</v>
      </c>
      <c r="L339">
        <f t="shared" si="76"/>
        <v>9.7019999999999982</v>
      </c>
      <c r="M339">
        <f t="shared" si="77"/>
        <v>2.0555999999999983</v>
      </c>
      <c r="N339">
        <f t="shared" si="78"/>
        <v>3.4373999999999967</v>
      </c>
      <c r="O339">
        <f t="shared" si="79"/>
        <v>7.7569999999999979</v>
      </c>
      <c r="P339">
        <f t="shared" si="80"/>
        <v>1.4483000000000033</v>
      </c>
      <c r="Q339">
        <f t="shared" si="81"/>
        <v>8.9400436180219693E-4</v>
      </c>
      <c r="R339">
        <f t="shared" si="82"/>
        <v>6.8156849145270884E-4</v>
      </c>
      <c r="S339">
        <f t="shared" si="83"/>
        <v>1.3224377836095406E-3</v>
      </c>
      <c r="T339">
        <f t="shared" si="84"/>
        <v>2.7651474551603812E-4</v>
      </c>
      <c r="U339">
        <f t="shared" si="85"/>
        <v>4.1953985068364909E-4</v>
      </c>
      <c r="V339">
        <f t="shared" si="86"/>
        <v>5.0926618924192408E-4</v>
      </c>
      <c r="W339">
        <f t="shared" si="87"/>
        <v>2.2218691013962426E-4</v>
      </c>
    </row>
    <row r="340" spans="2:23" x14ac:dyDescent="0.55000000000000004">
      <c r="B340">
        <v>336.88099999999997</v>
      </c>
      <c r="C340">
        <v>53.027799999999999</v>
      </c>
      <c r="D340">
        <v>51.128</v>
      </c>
      <c r="E340">
        <v>57.027000000000001</v>
      </c>
      <c r="F340">
        <v>50.25</v>
      </c>
      <c r="G340">
        <v>50.281199999999998</v>
      </c>
      <c r="H340">
        <v>52.091000000000001</v>
      </c>
      <c r="I340">
        <v>45.2759</v>
      </c>
      <c r="J340">
        <f t="shared" si="74"/>
        <v>6.9166999999999987</v>
      </c>
      <c r="K340">
        <f t="shared" si="75"/>
        <v>4.1019999999999968</v>
      </c>
      <c r="L340">
        <f t="shared" si="76"/>
        <v>9.3239999999999981</v>
      </c>
      <c r="M340">
        <f t="shared" si="77"/>
        <v>2.0555999999999983</v>
      </c>
      <c r="N340">
        <f t="shared" si="78"/>
        <v>3.4373999999999967</v>
      </c>
      <c r="O340">
        <f t="shared" si="79"/>
        <v>7.0300000000000011</v>
      </c>
      <c r="P340">
        <f t="shared" si="80"/>
        <v>1.3104000000000013</v>
      </c>
      <c r="Q340">
        <f t="shared" si="81"/>
        <v>9.9378997288374744E-4</v>
      </c>
      <c r="R340">
        <f t="shared" si="82"/>
        <v>6.946071930283255E-4</v>
      </c>
      <c r="S340">
        <f t="shared" si="83"/>
        <v>1.2709142335987794E-3</v>
      </c>
      <c r="T340">
        <f t="shared" si="84"/>
        <v>2.7651474551603812E-4</v>
      </c>
      <c r="U340">
        <f t="shared" si="85"/>
        <v>4.1953985068364909E-4</v>
      </c>
      <c r="V340">
        <f t="shared" si="86"/>
        <v>4.6153684547772697E-4</v>
      </c>
      <c r="W340">
        <f t="shared" si="87"/>
        <v>2.0103136577156894E-4</v>
      </c>
    </row>
    <row r="341" spans="2:23" x14ac:dyDescent="0.55000000000000004">
      <c r="B341">
        <v>337.88</v>
      </c>
      <c r="C341">
        <v>53</v>
      </c>
      <c r="D341">
        <v>50.923000000000002</v>
      </c>
      <c r="E341">
        <v>56.540999999999997</v>
      </c>
      <c r="F341">
        <v>50.805599999999998</v>
      </c>
      <c r="G341">
        <v>50.218800000000002</v>
      </c>
      <c r="H341">
        <v>51.667000000000002</v>
      </c>
      <c r="I341">
        <v>45.482799999999997</v>
      </c>
      <c r="J341">
        <f t="shared" si="74"/>
        <v>6.8888999999999996</v>
      </c>
      <c r="K341">
        <f t="shared" si="75"/>
        <v>3.8969999999999985</v>
      </c>
      <c r="L341">
        <f t="shared" si="76"/>
        <v>8.8379999999999939</v>
      </c>
      <c r="M341">
        <f t="shared" si="77"/>
        <v>2.6111999999999966</v>
      </c>
      <c r="N341">
        <f t="shared" si="78"/>
        <v>3.375</v>
      </c>
      <c r="O341">
        <f t="shared" si="79"/>
        <v>6.6060000000000016</v>
      </c>
      <c r="P341">
        <f t="shared" si="80"/>
        <v>1.5172999999999988</v>
      </c>
      <c r="Q341">
        <f t="shared" si="81"/>
        <v>9.8979567484477416E-4</v>
      </c>
      <c r="R341">
        <f t="shared" si="82"/>
        <v>6.5989376675557911E-4</v>
      </c>
      <c r="S341">
        <f t="shared" si="83"/>
        <v>1.2046696692992285E-3</v>
      </c>
      <c r="T341">
        <f t="shared" si="84"/>
        <v>3.5125282325913526E-4</v>
      </c>
      <c r="U341">
        <f t="shared" si="85"/>
        <v>4.1192383663737626E-4</v>
      </c>
      <c r="V341">
        <f t="shared" si="86"/>
        <v>4.3370019932089109E-4</v>
      </c>
      <c r="W341">
        <f t="shared" si="87"/>
        <v>2.3277235293437193E-4</v>
      </c>
    </row>
    <row r="342" spans="2:23" x14ac:dyDescent="0.55000000000000004">
      <c r="B342">
        <v>338.88</v>
      </c>
      <c r="C342">
        <v>52.527799999999999</v>
      </c>
      <c r="D342">
        <v>50.845999999999997</v>
      </c>
      <c r="E342">
        <v>59.756999999999998</v>
      </c>
      <c r="F342">
        <v>50.722200000000001</v>
      </c>
      <c r="G342">
        <v>50.25</v>
      </c>
      <c r="H342">
        <v>50.97</v>
      </c>
      <c r="I342">
        <v>45.241399999999999</v>
      </c>
      <c r="J342">
        <f t="shared" si="74"/>
        <v>6.4166999999999987</v>
      </c>
      <c r="K342">
        <f t="shared" si="75"/>
        <v>3.8199999999999932</v>
      </c>
      <c r="L342">
        <f t="shared" si="76"/>
        <v>12.053999999999995</v>
      </c>
      <c r="M342">
        <f t="shared" si="77"/>
        <v>2.5277999999999992</v>
      </c>
      <c r="N342">
        <f t="shared" si="78"/>
        <v>3.4061999999999983</v>
      </c>
      <c r="O342">
        <f t="shared" si="79"/>
        <v>5.9089999999999989</v>
      </c>
      <c r="P342">
        <f t="shared" si="80"/>
        <v>1.2759</v>
      </c>
      <c r="Q342">
        <f t="shared" si="81"/>
        <v>9.2195008009645393E-4</v>
      </c>
      <c r="R342">
        <f t="shared" si="82"/>
        <v>6.4685506517996125E-4</v>
      </c>
      <c r="S342">
        <f t="shared" si="83"/>
        <v>1.6430287614542774E-3</v>
      </c>
      <c r="T342">
        <f t="shared" si="84"/>
        <v>3.4003404053096006E-4</v>
      </c>
      <c r="U342">
        <f t="shared" si="85"/>
        <v>4.1573184366051267E-4</v>
      </c>
      <c r="V342">
        <f t="shared" si="86"/>
        <v>3.8794042957722441E-4</v>
      </c>
      <c r="W342">
        <f t="shared" si="87"/>
        <v>1.9573864437419456E-4</v>
      </c>
    </row>
    <row r="343" spans="2:23" x14ac:dyDescent="0.55000000000000004">
      <c r="B343">
        <v>339.88</v>
      </c>
      <c r="C343">
        <v>52.305599999999998</v>
      </c>
      <c r="D343">
        <v>50.744</v>
      </c>
      <c r="E343">
        <v>59.432000000000002</v>
      </c>
      <c r="F343">
        <v>50.583300000000001</v>
      </c>
      <c r="G343">
        <v>50.3125</v>
      </c>
      <c r="H343">
        <v>50.03</v>
      </c>
      <c r="I343">
        <v>45</v>
      </c>
      <c r="J343">
        <f t="shared" si="74"/>
        <v>6.1944999999999979</v>
      </c>
      <c r="K343">
        <f t="shared" si="75"/>
        <v>3.7179999999999964</v>
      </c>
      <c r="L343">
        <f t="shared" si="76"/>
        <v>11.728999999999999</v>
      </c>
      <c r="M343">
        <f t="shared" si="77"/>
        <v>2.3888999999999996</v>
      </c>
      <c r="N343">
        <f t="shared" si="78"/>
        <v>3.4686999999999983</v>
      </c>
      <c r="O343">
        <f t="shared" si="79"/>
        <v>4.9690000000000012</v>
      </c>
      <c r="P343">
        <f t="shared" si="80"/>
        <v>1.0345000000000013</v>
      </c>
      <c r="Q343">
        <f t="shared" si="81"/>
        <v>8.9002443174178046E-4</v>
      </c>
      <c r="R343">
        <f t="shared" si="82"/>
        <v>6.2958301893693662E-4</v>
      </c>
      <c r="S343">
        <f t="shared" si="83"/>
        <v>1.5987294129000519E-3</v>
      </c>
      <c r="T343">
        <f t="shared" si="84"/>
        <v>3.2134952109518579E-4</v>
      </c>
      <c r="U343">
        <f t="shared" si="85"/>
        <v>4.2336006285750112E-4</v>
      </c>
      <c r="V343">
        <f t="shared" si="86"/>
        <v>3.2622711026725822E-4</v>
      </c>
      <c r="W343">
        <f t="shared" si="87"/>
        <v>1.5870493581401717E-4</v>
      </c>
    </row>
    <row r="344" spans="2:23" x14ac:dyDescent="0.55000000000000004">
      <c r="B344">
        <v>340.87900000000002</v>
      </c>
      <c r="C344">
        <v>51.8889</v>
      </c>
      <c r="D344">
        <v>50.59</v>
      </c>
      <c r="E344">
        <v>54.594999999999999</v>
      </c>
      <c r="F344">
        <v>50.277799999999999</v>
      </c>
      <c r="G344">
        <v>50.468800000000002</v>
      </c>
      <c r="H344">
        <v>49.576000000000001</v>
      </c>
      <c r="I344">
        <v>44.965499999999999</v>
      </c>
      <c r="J344">
        <f t="shared" si="74"/>
        <v>5.7777999999999992</v>
      </c>
      <c r="K344">
        <f t="shared" si="75"/>
        <v>3.5640000000000001</v>
      </c>
      <c r="L344">
        <f t="shared" si="76"/>
        <v>6.8919999999999959</v>
      </c>
      <c r="M344">
        <f t="shared" si="77"/>
        <v>2.0833999999999975</v>
      </c>
      <c r="N344">
        <f t="shared" si="78"/>
        <v>3.625</v>
      </c>
      <c r="O344">
        <f t="shared" si="79"/>
        <v>4.5150000000000006</v>
      </c>
      <c r="P344">
        <f t="shared" si="80"/>
        <v>1</v>
      </c>
      <c r="Q344">
        <f t="shared" si="81"/>
        <v>8.301530650928502E-4</v>
      </c>
      <c r="R344">
        <f t="shared" si="82"/>
        <v>6.0350561578570308E-4</v>
      </c>
      <c r="S344">
        <f t="shared" si="83"/>
        <v>9.3941880072530922E-4</v>
      </c>
      <c r="T344">
        <f t="shared" si="84"/>
        <v>2.8025433975876319E-4</v>
      </c>
      <c r="U344">
        <f t="shared" si="85"/>
        <v>4.4243671342533003E-4</v>
      </c>
      <c r="V344">
        <f t="shared" si="86"/>
        <v>2.9642089008989148E-4</v>
      </c>
      <c r="W344">
        <f t="shared" si="87"/>
        <v>1.5341221441664279E-4</v>
      </c>
    </row>
    <row r="345" spans="2:23" x14ac:dyDescent="0.55000000000000004">
      <c r="B345">
        <v>341.87900000000002</v>
      </c>
      <c r="C345">
        <v>51.777799999999999</v>
      </c>
      <c r="D345">
        <v>50.179000000000002</v>
      </c>
      <c r="E345">
        <v>51.594999999999999</v>
      </c>
      <c r="F345">
        <v>50.277799999999999</v>
      </c>
      <c r="G345">
        <v>51.3125</v>
      </c>
      <c r="H345">
        <v>49.212000000000003</v>
      </c>
      <c r="I345">
        <v>45.103400000000001</v>
      </c>
      <c r="J345">
        <f t="shared" si="74"/>
        <v>5.6666999999999987</v>
      </c>
      <c r="K345">
        <f t="shared" si="75"/>
        <v>3.1529999999999987</v>
      </c>
      <c r="L345">
        <f t="shared" si="76"/>
        <v>3.8919999999999959</v>
      </c>
      <c r="M345">
        <f t="shared" si="77"/>
        <v>2.0833999999999975</v>
      </c>
      <c r="N345">
        <f t="shared" si="78"/>
        <v>4.4686999999999983</v>
      </c>
      <c r="O345">
        <f t="shared" si="79"/>
        <v>4.1510000000000034</v>
      </c>
      <c r="P345">
        <f t="shared" si="80"/>
        <v>1.1379000000000019</v>
      </c>
      <c r="Q345">
        <f t="shared" si="81"/>
        <v>8.1419024091551346E-4</v>
      </c>
      <c r="R345">
        <f t="shared" si="82"/>
        <v>5.3390942945351317E-4</v>
      </c>
      <c r="S345">
        <f t="shared" si="83"/>
        <v>5.3050173714783838E-4</v>
      </c>
      <c r="T345">
        <f t="shared" si="84"/>
        <v>2.8025433975876319E-4</v>
      </c>
      <c r="U345">
        <f t="shared" si="85"/>
        <v>5.4541157000931632E-4</v>
      </c>
      <c r="V345">
        <f t="shared" si="86"/>
        <v>2.7252339197411749E-4</v>
      </c>
      <c r="W345">
        <f t="shared" si="87"/>
        <v>1.7456775878469814E-4</v>
      </c>
    </row>
    <row r="346" spans="2:23" x14ac:dyDescent="0.55000000000000004">
      <c r="B346">
        <v>342.87900000000002</v>
      </c>
      <c r="C346">
        <v>50.972200000000001</v>
      </c>
      <c r="D346">
        <v>50.051000000000002</v>
      </c>
      <c r="E346">
        <v>51.081000000000003</v>
      </c>
      <c r="F346">
        <v>50.027799999999999</v>
      </c>
      <c r="G346">
        <v>51.375</v>
      </c>
      <c r="H346">
        <v>48.939</v>
      </c>
      <c r="I346">
        <v>44.896599999999999</v>
      </c>
      <c r="J346">
        <f t="shared" si="74"/>
        <v>4.8611000000000004</v>
      </c>
      <c r="K346">
        <f t="shared" si="75"/>
        <v>3.0249999999999986</v>
      </c>
      <c r="L346">
        <f t="shared" si="76"/>
        <v>3.3780000000000001</v>
      </c>
      <c r="M346">
        <f t="shared" si="77"/>
        <v>1.8333999999999975</v>
      </c>
      <c r="N346">
        <f t="shared" si="78"/>
        <v>4.5311999999999983</v>
      </c>
      <c r="O346">
        <f t="shared" si="79"/>
        <v>3.8780000000000001</v>
      </c>
      <c r="P346">
        <f t="shared" si="80"/>
        <v>0.9311000000000007</v>
      </c>
      <c r="Q346">
        <f t="shared" si="81"/>
        <v>6.9844180565662621E-4</v>
      </c>
      <c r="R346">
        <f t="shared" si="82"/>
        <v>5.1223470475638354E-4</v>
      </c>
      <c r="S346">
        <f t="shared" si="83"/>
        <v>4.6044061358823226E-4</v>
      </c>
      <c r="T346">
        <f t="shared" si="84"/>
        <v>2.4662489512993971E-4</v>
      </c>
      <c r="U346">
        <f t="shared" si="85"/>
        <v>5.5303978920630476E-4</v>
      </c>
      <c r="V346">
        <f t="shared" si="86"/>
        <v>2.5460026838728663E-4</v>
      </c>
      <c r="W346">
        <f t="shared" si="87"/>
        <v>1.4284211284333622E-4</v>
      </c>
    </row>
    <row r="347" spans="2:23" x14ac:dyDescent="0.55000000000000004">
      <c r="B347">
        <v>343.87799999999999</v>
      </c>
      <c r="C347">
        <v>50.027799999999999</v>
      </c>
      <c r="D347">
        <v>49.667000000000002</v>
      </c>
      <c r="E347">
        <v>50.918999999999997</v>
      </c>
      <c r="F347">
        <v>50.055599999999998</v>
      </c>
      <c r="G347">
        <v>51</v>
      </c>
      <c r="H347">
        <v>48.03</v>
      </c>
      <c r="I347">
        <v>44.930999999999997</v>
      </c>
      <c r="J347">
        <f t="shared" si="74"/>
        <v>3.9166999999999987</v>
      </c>
      <c r="K347">
        <f t="shared" si="75"/>
        <v>2.6409999999999982</v>
      </c>
      <c r="L347">
        <f t="shared" si="76"/>
        <v>3.215999999999994</v>
      </c>
      <c r="M347">
        <f t="shared" si="77"/>
        <v>1.8611999999999966</v>
      </c>
      <c r="N347">
        <f t="shared" si="78"/>
        <v>4.1561999999999983</v>
      </c>
      <c r="O347">
        <f t="shared" si="79"/>
        <v>2.9690000000000012</v>
      </c>
      <c r="P347">
        <f t="shared" si="80"/>
        <v>0.96549999999999869</v>
      </c>
      <c r="Q347">
        <f t="shared" si="81"/>
        <v>5.6275061615998576E-4</v>
      </c>
      <c r="R347">
        <f t="shared" si="82"/>
        <v>4.4721053066499461E-4</v>
      </c>
      <c r="S347">
        <f t="shared" si="83"/>
        <v>4.3835909215504801E-4</v>
      </c>
      <c r="T347">
        <f t="shared" si="84"/>
        <v>2.5036448937266478E-4</v>
      </c>
      <c r="U347">
        <f t="shared" si="85"/>
        <v>5.072704740243741E-4</v>
      </c>
      <c r="V347">
        <f t="shared" si="86"/>
        <v>1.9492217556520223E-4</v>
      </c>
      <c r="W347">
        <f t="shared" si="87"/>
        <v>1.4811949301926842E-4</v>
      </c>
    </row>
    <row r="348" spans="2:23" x14ac:dyDescent="0.55000000000000004">
      <c r="B348">
        <v>344.87799999999999</v>
      </c>
      <c r="C348">
        <v>50</v>
      </c>
      <c r="D348">
        <v>49.820999999999998</v>
      </c>
      <c r="E348">
        <v>50.892000000000003</v>
      </c>
      <c r="F348">
        <v>50.194400000000002</v>
      </c>
      <c r="G348">
        <v>51.093800000000002</v>
      </c>
      <c r="H348">
        <v>47.758000000000003</v>
      </c>
      <c r="I348">
        <v>45.034500000000001</v>
      </c>
      <c r="J348">
        <f t="shared" si="74"/>
        <v>3.8888999999999996</v>
      </c>
      <c r="K348">
        <f t="shared" si="75"/>
        <v>2.7949999999999946</v>
      </c>
      <c r="L348">
        <f t="shared" si="76"/>
        <v>3.1890000000000001</v>
      </c>
      <c r="M348">
        <f t="shared" si="77"/>
        <v>2</v>
      </c>
      <c r="N348">
        <f t="shared" si="78"/>
        <v>4.25</v>
      </c>
      <c r="O348">
        <f t="shared" si="79"/>
        <v>2.6970000000000027</v>
      </c>
      <c r="P348">
        <f t="shared" si="80"/>
        <v>1.0690000000000026</v>
      </c>
      <c r="Q348">
        <f t="shared" si="81"/>
        <v>5.5875631812101238E-4</v>
      </c>
      <c r="R348">
        <f t="shared" si="82"/>
        <v>4.7328793381622809E-4</v>
      </c>
      <c r="S348">
        <f t="shared" si="83"/>
        <v>4.3467883858285157E-4</v>
      </c>
      <c r="T348">
        <f t="shared" si="84"/>
        <v>2.6903555703058804E-4</v>
      </c>
      <c r="U348">
        <f t="shared" si="85"/>
        <v>5.1871890539521457E-4</v>
      </c>
      <c r="V348">
        <f t="shared" si="86"/>
        <v>1.770647044457227E-4</v>
      </c>
      <c r="W348">
        <f t="shared" si="87"/>
        <v>1.6399765721139155E-4</v>
      </c>
    </row>
    <row r="349" spans="2:23" x14ac:dyDescent="0.55000000000000004">
      <c r="B349">
        <v>345.87799999999999</v>
      </c>
      <c r="C349">
        <v>50.277799999999999</v>
      </c>
      <c r="D349">
        <v>49.59</v>
      </c>
      <c r="E349">
        <v>50.243000000000002</v>
      </c>
      <c r="F349">
        <v>50.1111</v>
      </c>
      <c r="G349">
        <v>50.875</v>
      </c>
      <c r="H349">
        <v>47.393999999999998</v>
      </c>
      <c r="I349">
        <v>44.896599999999999</v>
      </c>
      <c r="J349">
        <f t="shared" si="74"/>
        <v>4.1666999999999987</v>
      </c>
      <c r="K349">
        <f t="shared" si="75"/>
        <v>2.5640000000000001</v>
      </c>
      <c r="L349">
        <f t="shared" si="76"/>
        <v>2.5399999999999991</v>
      </c>
      <c r="M349">
        <f t="shared" si="77"/>
        <v>1.9166999999999987</v>
      </c>
      <c r="N349">
        <f t="shared" si="78"/>
        <v>4.0311999999999983</v>
      </c>
      <c r="O349">
        <f t="shared" si="79"/>
        <v>2.3329999999999984</v>
      </c>
      <c r="P349">
        <f t="shared" si="80"/>
        <v>0.9311000000000007</v>
      </c>
      <c r="Q349">
        <f t="shared" si="81"/>
        <v>5.9867056255363251E-4</v>
      </c>
      <c r="R349">
        <f t="shared" si="82"/>
        <v>4.341718290893779E-4</v>
      </c>
      <c r="S349">
        <f t="shared" si="83"/>
        <v>3.462164471622586E-4</v>
      </c>
      <c r="T349">
        <f t="shared" si="84"/>
        <v>2.5783022608026385E-4</v>
      </c>
      <c r="U349">
        <f t="shared" si="85"/>
        <v>4.9201403563039711E-4</v>
      </c>
      <c r="V349">
        <f t="shared" si="86"/>
        <v>1.5316720632994822E-4</v>
      </c>
      <c r="W349">
        <f t="shared" si="87"/>
        <v>1.4284211284333622E-4</v>
      </c>
    </row>
    <row r="350" spans="2:23" x14ac:dyDescent="0.55000000000000004">
      <c r="B350">
        <v>346.87700000000001</v>
      </c>
      <c r="C350">
        <v>50.305599999999998</v>
      </c>
      <c r="D350">
        <v>49.026000000000003</v>
      </c>
      <c r="E350">
        <v>50.107999999999997</v>
      </c>
      <c r="F350">
        <v>50.222200000000001</v>
      </c>
      <c r="G350">
        <v>50.281199999999998</v>
      </c>
      <c r="H350">
        <v>46.908999999999999</v>
      </c>
      <c r="I350">
        <v>44.655200000000001</v>
      </c>
      <c r="J350">
        <f t="shared" si="74"/>
        <v>4.1944999999999979</v>
      </c>
      <c r="K350">
        <f t="shared" si="75"/>
        <v>2</v>
      </c>
      <c r="L350">
        <f t="shared" si="76"/>
        <v>2.404999999999994</v>
      </c>
      <c r="M350">
        <f t="shared" si="77"/>
        <v>2.0277999999999992</v>
      </c>
      <c r="N350">
        <f t="shared" si="78"/>
        <v>3.4373999999999967</v>
      </c>
      <c r="O350">
        <f t="shared" si="79"/>
        <v>1.847999999999999</v>
      </c>
      <c r="P350">
        <f t="shared" si="80"/>
        <v>0.68970000000000198</v>
      </c>
      <c r="Q350">
        <f t="shared" si="81"/>
        <v>6.0266486059260601E-4</v>
      </c>
      <c r="R350">
        <f t="shared" si="82"/>
        <v>3.3866757339265043E-4</v>
      </c>
      <c r="S350">
        <f t="shared" si="83"/>
        <v>3.2781517930127171E-4</v>
      </c>
      <c r="T350">
        <f t="shared" si="84"/>
        <v>2.7277515127331305E-4</v>
      </c>
      <c r="U350">
        <f t="shared" si="85"/>
        <v>4.1953985068364909E-4</v>
      </c>
      <c r="V350">
        <f t="shared" si="86"/>
        <v>1.2132575966469968E-4</v>
      </c>
      <c r="W350">
        <f t="shared" si="87"/>
        <v>1.0580840428315884E-4</v>
      </c>
    </row>
    <row r="351" spans="2:23" x14ac:dyDescent="0.55000000000000004">
      <c r="B351">
        <v>347.87700000000001</v>
      </c>
      <c r="C351">
        <v>49.944400000000002</v>
      </c>
      <c r="D351">
        <v>48.564</v>
      </c>
      <c r="E351">
        <v>50.296999999999997</v>
      </c>
      <c r="F351">
        <v>50.583300000000001</v>
      </c>
      <c r="G351">
        <v>49.843800000000002</v>
      </c>
      <c r="H351">
        <v>46.606000000000002</v>
      </c>
      <c r="I351">
        <v>44.517200000000003</v>
      </c>
      <c r="J351">
        <f t="shared" si="74"/>
        <v>3.8333000000000013</v>
      </c>
      <c r="K351">
        <f t="shared" si="75"/>
        <v>1.5379999999999967</v>
      </c>
      <c r="L351">
        <f t="shared" si="76"/>
        <v>2.5939999999999941</v>
      </c>
      <c r="M351">
        <f t="shared" si="77"/>
        <v>2.3888999999999996</v>
      </c>
      <c r="N351">
        <f t="shared" si="78"/>
        <v>3</v>
      </c>
      <c r="O351">
        <f t="shared" si="79"/>
        <v>1.5450000000000017</v>
      </c>
      <c r="P351">
        <f t="shared" si="80"/>
        <v>0.55170000000000385</v>
      </c>
      <c r="Q351">
        <f t="shared" si="81"/>
        <v>5.507677220430655E-4</v>
      </c>
      <c r="R351">
        <f t="shared" si="82"/>
        <v>2.6043536393894766E-4</v>
      </c>
      <c r="S351">
        <f t="shared" si="83"/>
        <v>3.535769543066524E-4</v>
      </c>
      <c r="T351">
        <f t="shared" si="84"/>
        <v>3.2134952109518579E-4</v>
      </c>
      <c r="U351">
        <f t="shared" si="85"/>
        <v>3.6615452145544555E-4</v>
      </c>
      <c r="V351">
        <f t="shared" si="86"/>
        <v>1.0143306205733838E-4</v>
      </c>
      <c r="W351">
        <f t="shared" si="87"/>
        <v>8.4637518693662426E-5</v>
      </c>
    </row>
    <row r="352" spans="2:23" x14ac:dyDescent="0.55000000000000004">
      <c r="B352">
        <v>348.87700000000001</v>
      </c>
      <c r="C352">
        <v>49.6389</v>
      </c>
      <c r="D352">
        <v>48.820999999999998</v>
      </c>
      <c r="E352">
        <v>50.703000000000003</v>
      </c>
      <c r="F352">
        <v>51.027799999999999</v>
      </c>
      <c r="G352">
        <v>49.4375</v>
      </c>
      <c r="H352">
        <v>46.726999999999997</v>
      </c>
      <c r="I352">
        <v>45.103400000000001</v>
      </c>
      <c r="J352">
        <f t="shared" si="74"/>
        <v>3.5277999999999992</v>
      </c>
      <c r="K352">
        <f t="shared" si="75"/>
        <v>1.7949999999999946</v>
      </c>
      <c r="L352">
        <f t="shared" si="76"/>
        <v>3</v>
      </c>
      <c r="M352">
        <f t="shared" si="77"/>
        <v>2.8333999999999975</v>
      </c>
      <c r="N352">
        <f t="shared" si="78"/>
        <v>2.5936999999999983</v>
      </c>
      <c r="O352">
        <f t="shared" si="79"/>
        <v>1.6659999999999968</v>
      </c>
      <c r="P352">
        <f t="shared" si="80"/>
        <v>1.1379000000000019</v>
      </c>
      <c r="Q352">
        <f t="shared" si="81"/>
        <v>5.0687354755002878E-4</v>
      </c>
      <c r="R352">
        <f t="shared" si="82"/>
        <v>3.0395414711990285E-4</v>
      </c>
      <c r="S352">
        <f t="shared" si="83"/>
        <v>4.0891706357747089E-4</v>
      </c>
      <c r="T352">
        <f t="shared" si="84"/>
        <v>3.8114267364523368E-4</v>
      </c>
      <c r="U352">
        <f t="shared" si="85"/>
        <v>3.1656499409966286E-4</v>
      </c>
      <c r="V352">
        <f t="shared" si="86"/>
        <v>1.0937701060681245E-4</v>
      </c>
      <c r="W352">
        <f t="shared" si="87"/>
        <v>1.7456775878469814E-4</v>
      </c>
    </row>
    <row r="353" spans="2:23" x14ac:dyDescent="0.55000000000000004">
      <c r="B353">
        <v>349.87599999999998</v>
      </c>
      <c r="C353">
        <v>48.805599999999998</v>
      </c>
      <c r="D353">
        <v>48.564</v>
      </c>
      <c r="E353">
        <v>50.594999999999999</v>
      </c>
      <c r="F353">
        <v>51.222200000000001</v>
      </c>
      <c r="G353">
        <v>49.531199999999998</v>
      </c>
      <c r="H353">
        <v>46.454999999999998</v>
      </c>
      <c r="I353">
        <v>46.2759</v>
      </c>
      <c r="J353">
        <f t="shared" si="74"/>
        <v>2.6944999999999979</v>
      </c>
      <c r="K353">
        <f t="shared" si="75"/>
        <v>1.5379999999999967</v>
      </c>
      <c r="L353">
        <f t="shared" si="76"/>
        <v>2.8919999999999959</v>
      </c>
      <c r="M353">
        <f t="shared" si="77"/>
        <v>3.0277999999999992</v>
      </c>
      <c r="N353">
        <f t="shared" si="78"/>
        <v>2.6873999999999967</v>
      </c>
      <c r="O353">
        <f t="shared" si="79"/>
        <v>1.3939999999999984</v>
      </c>
      <c r="P353">
        <f t="shared" si="80"/>
        <v>2.3104000000000013</v>
      </c>
      <c r="Q353">
        <f t="shared" si="81"/>
        <v>3.8714518223072506E-4</v>
      </c>
      <c r="R353">
        <f t="shared" si="82"/>
        <v>2.6043536393894766E-4</v>
      </c>
      <c r="S353">
        <f t="shared" si="83"/>
        <v>3.941960492886814E-4</v>
      </c>
      <c r="T353">
        <f t="shared" si="84"/>
        <v>4.0729292978860707E-4</v>
      </c>
      <c r="U353">
        <f t="shared" si="85"/>
        <v>3.2800122031978772E-4</v>
      </c>
      <c r="V353">
        <f t="shared" si="86"/>
        <v>9.1519539487332929E-5</v>
      </c>
      <c r="W353">
        <f t="shared" si="87"/>
        <v>3.5444358018821173E-4</v>
      </c>
    </row>
    <row r="354" spans="2:23" x14ac:dyDescent="0.55000000000000004">
      <c r="B354">
        <v>350.87599999999998</v>
      </c>
      <c r="C354">
        <v>48.277799999999999</v>
      </c>
      <c r="D354">
        <v>48.359000000000002</v>
      </c>
      <c r="E354">
        <v>50.243000000000002</v>
      </c>
      <c r="F354">
        <v>50.6389</v>
      </c>
      <c r="G354">
        <v>49.5</v>
      </c>
      <c r="H354">
        <v>46.726999999999997</v>
      </c>
      <c r="I354">
        <v>46.310299999999998</v>
      </c>
      <c r="J354">
        <f t="shared" si="74"/>
        <v>2.1666999999999987</v>
      </c>
      <c r="K354">
        <f t="shared" si="75"/>
        <v>1.3329999999999984</v>
      </c>
      <c r="L354">
        <f t="shared" si="76"/>
        <v>2.5399999999999991</v>
      </c>
      <c r="M354">
        <f t="shared" si="77"/>
        <v>2.4444999999999979</v>
      </c>
      <c r="N354">
        <f t="shared" si="78"/>
        <v>2.6561999999999983</v>
      </c>
      <c r="O354">
        <f t="shared" si="79"/>
        <v>1.6659999999999968</v>
      </c>
      <c r="P354">
        <f t="shared" si="80"/>
        <v>2.3447999999999993</v>
      </c>
      <c r="Q354">
        <f t="shared" si="81"/>
        <v>3.1131099140445801E-4</v>
      </c>
      <c r="R354">
        <f t="shared" si="82"/>
        <v>2.2572193766620126E-4</v>
      </c>
      <c r="S354">
        <f t="shared" si="83"/>
        <v>3.462164471622586E-4</v>
      </c>
      <c r="T354">
        <f t="shared" si="84"/>
        <v>3.2882870958063592E-4</v>
      </c>
      <c r="U354">
        <f t="shared" si="85"/>
        <v>3.241932132966513E-4</v>
      </c>
      <c r="V354">
        <f t="shared" si="86"/>
        <v>1.0937701060681245E-4</v>
      </c>
      <c r="W354">
        <f t="shared" si="87"/>
        <v>3.5972096036414395E-4</v>
      </c>
    </row>
    <row r="355" spans="2:23" x14ac:dyDescent="0.55000000000000004">
      <c r="B355">
        <v>351.875</v>
      </c>
      <c r="C355">
        <v>47.444400000000002</v>
      </c>
      <c r="D355">
        <v>48.026000000000003</v>
      </c>
      <c r="E355">
        <v>49.432000000000002</v>
      </c>
      <c r="F355">
        <v>50.194400000000002</v>
      </c>
      <c r="G355">
        <v>49.875</v>
      </c>
      <c r="H355">
        <v>47.03</v>
      </c>
      <c r="I355">
        <v>45.2759</v>
      </c>
      <c r="J355">
        <f t="shared" si="74"/>
        <v>1.3333000000000013</v>
      </c>
      <c r="K355">
        <f t="shared" si="75"/>
        <v>1</v>
      </c>
      <c r="L355">
        <f t="shared" si="76"/>
        <v>1.7289999999999992</v>
      </c>
      <c r="M355">
        <f t="shared" si="77"/>
        <v>2</v>
      </c>
      <c r="N355">
        <f t="shared" si="78"/>
        <v>3.0311999999999983</v>
      </c>
      <c r="O355">
        <f t="shared" si="79"/>
        <v>1.9690000000000012</v>
      </c>
      <c r="P355">
        <f t="shared" si="80"/>
        <v>1.3104000000000013</v>
      </c>
      <c r="Q355">
        <f t="shared" si="81"/>
        <v>1.9156825810659738E-4</v>
      </c>
      <c r="R355">
        <f t="shared" si="82"/>
        <v>1.6933378669632522E-4</v>
      </c>
      <c r="S355">
        <f t="shared" si="83"/>
        <v>2.3567253430848228E-4</v>
      </c>
      <c r="T355">
        <f t="shared" si="84"/>
        <v>2.6903555703058804E-4</v>
      </c>
      <c r="U355">
        <f t="shared" si="85"/>
        <v>3.6996252847858196E-4</v>
      </c>
      <c r="V355">
        <f t="shared" si="86"/>
        <v>1.2926970821417421E-4</v>
      </c>
      <c r="W355">
        <f t="shared" si="87"/>
        <v>2.0103136577156894E-4</v>
      </c>
    </row>
    <row r="356" spans="2:23" x14ac:dyDescent="0.55000000000000004">
      <c r="B356">
        <v>352.875</v>
      </c>
      <c r="C356">
        <v>47.8889</v>
      </c>
      <c r="D356">
        <v>48.026000000000003</v>
      </c>
      <c r="E356">
        <v>49.107999999999997</v>
      </c>
      <c r="F356">
        <v>50.194400000000002</v>
      </c>
      <c r="G356">
        <v>50.406199999999998</v>
      </c>
      <c r="H356">
        <v>46.787999999999997</v>
      </c>
      <c r="I356">
        <v>45.103400000000001</v>
      </c>
      <c r="J356">
        <f t="shared" si="74"/>
        <v>1.7777999999999992</v>
      </c>
      <c r="K356">
        <f t="shared" si="75"/>
        <v>1</v>
      </c>
      <c r="L356">
        <f t="shared" si="76"/>
        <v>1.404999999999994</v>
      </c>
      <c r="M356">
        <f t="shared" si="77"/>
        <v>2</v>
      </c>
      <c r="N356">
        <f t="shared" si="78"/>
        <v>3.5623999999999967</v>
      </c>
      <c r="O356">
        <f t="shared" si="79"/>
        <v>1.7269999999999968</v>
      </c>
      <c r="P356">
        <f t="shared" si="80"/>
        <v>1.1379000000000019</v>
      </c>
      <c r="Q356">
        <f t="shared" si="81"/>
        <v>2.5543392279450114E-4</v>
      </c>
      <c r="R356">
        <f t="shared" si="82"/>
        <v>1.6933378669632522E-4</v>
      </c>
      <c r="S356">
        <f t="shared" si="83"/>
        <v>1.9150949144211473E-4</v>
      </c>
      <c r="T356">
        <f t="shared" si="84"/>
        <v>2.6903555703058804E-4</v>
      </c>
      <c r="U356">
        <f t="shared" si="85"/>
        <v>4.3479628907762597E-4</v>
      </c>
      <c r="V356">
        <f t="shared" si="86"/>
        <v>1.1338181111522515E-4</v>
      </c>
      <c r="W356">
        <f t="shared" si="87"/>
        <v>1.7456775878469814E-4</v>
      </c>
    </row>
    <row r="357" spans="2:23" x14ac:dyDescent="0.55000000000000004">
      <c r="B357">
        <v>353.875</v>
      </c>
      <c r="C357">
        <v>47.444400000000002</v>
      </c>
      <c r="D357">
        <v>48.128</v>
      </c>
      <c r="E357">
        <v>48.567999999999998</v>
      </c>
      <c r="F357">
        <v>50.194400000000002</v>
      </c>
      <c r="G357">
        <v>49.75</v>
      </c>
      <c r="H357">
        <v>46.515000000000001</v>
      </c>
      <c r="I357">
        <v>44.620699999999999</v>
      </c>
      <c r="J357">
        <f t="shared" si="74"/>
        <v>1.3333000000000013</v>
      </c>
      <c r="K357">
        <f t="shared" si="75"/>
        <v>1.1019999999999968</v>
      </c>
      <c r="L357">
        <f t="shared" si="76"/>
        <v>0.86499999999999488</v>
      </c>
      <c r="M357">
        <f t="shared" si="77"/>
        <v>2</v>
      </c>
      <c r="N357">
        <f t="shared" si="78"/>
        <v>2.9061999999999983</v>
      </c>
      <c r="O357">
        <f t="shared" si="79"/>
        <v>1.4540000000000006</v>
      </c>
      <c r="P357">
        <f t="shared" si="80"/>
        <v>0.65520000000000067</v>
      </c>
      <c r="Q357">
        <f t="shared" si="81"/>
        <v>1.9156825810659738E-4</v>
      </c>
      <c r="R357">
        <f t="shared" si="82"/>
        <v>1.8660583293934985E-4</v>
      </c>
      <c r="S357">
        <f t="shared" si="83"/>
        <v>1.1790441999817007E-4</v>
      </c>
      <c r="T357">
        <f t="shared" si="84"/>
        <v>2.6903555703058804E-4</v>
      </c>
      <c r="U357">
        <f t="shared" si="85"/>
        <v>3.5470609008460507E-4</v>
      </c>
      <c r="V357">
        <f t="shared" si="86"/>
        <v>9.5458687528394764E-5</v>
      </c>
      <c r="W357">
        <f t="shared" si="87"/>
        <v>1.0051568288578447E-4</v>
      </c>
    </row>
    <row r="358" spans="2:23" x14ac:dyDescent="0.55000000000000004">
      <c r="B358">
        <v>354.87400000000002</v>
      </c>
      <c r="C358">
        <v>47.666699999999999</v>
      </c>
      <c r="D358">
        <v>48.154000000000003</v>
      </c>
      <c r="E358">
        <v>48.485999999999997</v>
      </c>
      <c r="F358">
        <v>50.333300000000001</v>
      </c>
      <c r="G358">
        <v>50.25</v>
      </c>
      <c r="H358">
        <v>46.545000000000002</v>
      </c>
      <c r="I358">
        <v>44.7241</v>
      </c>
      <c r="J358">
        <f t="shared" si="74"/>
        <v>1.5555999999999983</v>
      </c>
      <c r="K358">
        <f t="shared" si="75"/>
        <v>1.1280000000000001</v>
      </c>
      <c r="L358">
        <f t="shared" si="76"/>
        <v>0.78299999999999415</v>
      </c>
      <c r="M358">
        <f t="shared" si="77"/>
        <v>2.1388999999999996</v>
      </c>
      <c r="N358">
        <f t="shared" si="78"/>
        <v>3.4061999999999983</v>
      </c>
      <c r="O358">
        <f t="shared" si="79"/>
        <v>1.4840000000000018</v>
      </c>
      <c r="P358">
        <f t="shared" si="80"/>
        <v>0.75860000000000127</v>
      </c>
      <c r="Q358">
        <f t="shared" si="81"/>
        <v>2.2350827443982769E-4</v>
      </c>
      <c r="R358">
        <f t="shared" si="82"/>
        <v>1.9100851139345487E-4</v>
      </c>
      <c r="S358">
        <f t="shared" si="83"/>
        <v>1.0672735359371911E-4</v>
      </c>
      <c r="T358">
        <f t="shared" si="84"/>
        <v>2.8772007646636231E-4</v>
      </c>
      <c r="U358">
        <f t="shared" si="85"/>
        <v>4.1573184366051267E-4</v>
      </c>
      <c r="V358">
        <f t="shared" si="86"/>
        <v>9.7428261548925668E-5</v>
      </c>
      <c r="W358">
        <f t="shared" si="87"/>
        <v>1.1637850585646543E-4</v>
      </c>
    </row>
    <row r="359" spans="2:23" x14ac:dyDescent="0.55000000000000004">
      <c r="B359">
        <v>355.87400000000002</v>
      </c>
      <c r="C359">
        <v>47.416699999999999</v>
      </c>
      <c r="D359">
        <v>48.896999999999998</v>
      </c>
      <c r="E359">
        <v>48.514000000000003</v>
      </c>
      <c r="F359">
        <v>50.055599999999998</v>
      </c>
      <c r="G359">
        <v>49.906199999999998</v>
      </c>
      <c r="H359">
        <v>46.576000000000001</v>
      </c>
      <c r="I359">
        <v>44.689700000000002</v>
      </c>
      <c r="J359">
        <f t="shared" si="74"/>
        <v>1.3055999999999983</v>
      </c>
      <c r="K359">
        <f t="shared" si="75"/>
        <v>1.8709999999999951</v>
      </c>
      <c r="L359">
        <f t="shared" si="76"/>
        <v>0.81099999999999994</v>
      </c>
      <c r="M359">
        <f t="shared" si="77"/>
        <v>1.8611999999999966</v>
      </c>
      <c r="N359">
        <f t="shared" si="78"/>
        <v>3.0623999999999967</v>
      </c>
      <c r="O359">
        <f t="shared" si="79"/>
        <v>1.5150000000000006</v>
      </c>
      <c r="P359">
        <f t="shared" si="80"/>
        <v>0.72420000000000329</v>
      </c>
      <c r="Q359">
        <f t="shared" si="81"/>
        <v>1.8758832804618088E-4</v>
      </c>
      <c r="R359">
        <f t="shared" si="82"/>
        <v>3.1682351490882368E-4</v>
      </c>
      <c r="S359">
        <f t="shared" si="83"/>
        <v>1.105439128537763E-4</v>
      </c>
      <c r="T359">
        <f t="shared" si="84"/>
        <v>2.5036448937266478E-4</v>
      </c>
      <c r="U359">
        <f t="shared" si="85"/>
        <v>3.7377053550171843E-4</v>
      </c>
      <c r="V359">
        <f t="shared" si="86"/>
        <v>9.9463488036807466E-5</v>
      </c>
      <c r="W359">
        <f t="shared" si="87"/>
        <v>1.1110112568053322E-4</v>
      </c>
    </row>
    <row r="360" spans="2:23" x14ac:dyDescent="0.55000000000000004">
      <c r="B360">
        <v>356.87400000000002</v>
      </c>
      <c r="C360">
        <v>47.277799999999999</v>
      </c>
      <c r="D360">
        <v>48.872</v>
      </c>
      <c r="E360">
        <v>48.703000000000003</v>
      </c>
      <c r="F360">
        <v>50.027799999999999</v>
      </c>
      <c r="G360">
        <v>50.218800000000002</v>
      </c>
      <c r="H360">
        <v>46.332999999999998</v>
      </c>
      <c r="I360">
        <v>44.517200000000003</v>
      </c>
      <c r="J360">
        <f t="shared" si="74"/>
        <v>1.1666999999999987</v>
      </c>
      <c r="K360">
        <f t="shared" si="75"/>
        <v>1.8459999999999965</v>
      </c>
      <c r="L360">
        <f t="shared" si="76"/>
        <v>1</v>
      </c>
      <c r="M360">
        <f t="shared" si="77"/>
        <v>1.8333999999999975</v>
      </c>
      <c r="N360">
        <f t="shared" si="78"/>
        <v>3.375</v>
      </c>
      <c r="O360">
        <f t="shared" si="79"/>
        <v>1.2719999999999985</v>
      </c>
      <c r="P360">
        <f t="shared" si="80"/>
        <v>0.55170000000000385</v>
      </c>
      <c r="Q360">
        <f t="shared" si="81"/>
        <v>1.6763120582987079E-4</v>
      </c>
      <c r="R360">
        <f t="shared" si="82"/>
        <v>3.1259017024141576E-4</v>
      </c>
      <c r="S360">
        <f t="shared" si="83"/>
        <v>1.3630568785915698E-4</v>
      </c>
      <c r="T360">
        <f t="shared" si="84"/>
        <v>2.4662489512993971E-4</v>
      </c>
      <c r="U360">
        <f t="shared" si="85"/>
        <v>4.1192383663737626E-4</v>
      </c>
      <c r="V360">
        <f t="shared" si="86"/>
        <v>8.3509938470507526E-5</v>
      </c>
      <c r="W360">
        <f t="shared" si="87"/>
        <v>8.4637518693662426E-5</v>
      </c>
    </row>
    <row r="361" spans="2:23" x14ac:dyDescent="0.55000000000000004">
      <c r="B361">
        <v>357.87299999999999</v>
      </c>
      <c r="C361">
        <v>47</v>
      </c>
      <c r="D361">
        <v>48.973999999999997</v>
      </c>
      <c r="E361">
        <v>48.838000000000001</v>
      </c>
      <c r="F361">
        <v>50.222200000000001</v>
      </c>
      <c r="G361">
        <v>50.1875</v>
      </c>
      <c r="H361">
        <v>46.393999999999998</v>
      </c>
      <c r="I361">
        <v>44.517200000000003</v>
      </c>
      <c r="J361">
        <f t="shared" si="74"/>
        <v>0.88889999999999958</v>
      </c>
      <c r="K361">
        <f t="shared" si="75"/>
        <v>1.9479999999999933</v>
      </c>
      <c r="L361">
        <f t="shared" si="76"/>
        <v>1.134999999999998</v>
      </c>
      <c r="M361">
        <f t="shared" si="77"/>
        <v>2.0277999999999992</v>
      </c>
      <c r="N361">
        <f t="shared" si="78"/>
        <v>3.3436999999999983</v>
      </c>
      <c r="O361">
        <f t="shared" si="79"/>
        <v>1.3329999999999984</v>
      </c>
      <c r="P361">
        <f t="shared" si="80"/>
        <v>0.55170000000000385</v>
      </c>
      <c r="Q361">
        <f t="shared" si="81"/>
        <v>1.2771696139725057E-4</v>
      </c>
      <c r="R361">
        <f t="shared" si="82"/>
        <v>3.2986221648444039E-4</v>
      </c>
      <c r="S361">
        <f t="shared" si="83"/>
        <v>1.547069557201429E-4</v>
      </c>
      <c r="T361">
        <f t="shared" si="84"/>
        <v>2.7277515127331305E-4</v>
      </c>
      <c r="U361">
        <f t="shared" si="85"/>
        <v>4.0810362446352423E-4</v>
      </c>
      <c r="V361">
        <f t="shared" si="86"/>
        <v>8.7514738978920227E-5</v>
      </c>
      <c r="W361">
        <f t="shared" si="87"/>
        <v>8.4637518693662426E-5</v>
      </c>
    </row>
    <row r="362" spans="2:23" x14ac:dyDescent="0.55000000000000004">
      <c r="B362">
        <v>358.87299999999999</v>
      </c>
      <c r="C362">
        <v>47.1389</v>
      </c>
      <c r="D362">
        <v>49</v>
      </c>
      <c r="E362">
        <v>49.134999999999998</v>
      </c>
      <c r="F362">
        <v>51.166699999999999</v>
      </c>
      <c r="G362">
        <v>50.531199999999998</v>
      </c>
      <c r="H362">
        <v>46.363999999999997</v>
      </c>
      <c r="I362">
        <v>44.172400000000003</v>
      </c>
      <c r="J362">
        <f t="shared" si="74"/>
        <v>1.0277999999999992</v>
      </c>
      <c r="K362">
        <f t="shared" si="75"/>
        <v>1.9739999999999966</v>
      </c>
      <c r="L362">
        <f t="shared" si="76"/>
        <v>1.4319999999999951</v>
      </c>
      <c r="M362">
        <f t="shared" si="77"/>
        <v>2.9722999999999971</v>
      </c>
      <c r="N362">
        <f t="shared" si="78"/>
        <v>3.6873999999999967</v>
      </c>
      <c r="O362">
        <f t="shared" si="79"/>
        <v>1.3029999999999973</v>
      </c>
      <c r="P362">
        <f t="shared" si="80"/>
        <v>0.20690000000000452</v>
      </c>
      <c r="Q362">
        <f t="shared" si="81"/>
        <v>1.4767408361356066E-4</v>
      </c>
      <c r="R362">
        <f t="shared" si="82"/>
        <v>3.3426489493854544E-4</v>
      </c>
      <c r="S362">
        <f t="shared" si="83"/>
        <v>1.9518974501431211E-4</v>
      </c>
      <c r="T362">
        <f t="shared" si="84"/>
        <v>3.99827193081008E-4</v>
      </c>
      <c r="U362">
        <f t="shared" si="85"/>
        <v>4.5005272747160292E-4</v>
      </c>
      <c r="V362">
        <f t="shared" si="86"/>
        <v>8.554516495838931E-5</v>
      </c>
      <c r="W362">
        <f t="shared" si="87"/>
        <v>3.1740987162804087E-5</v>
      </c>
    </row>
    <row r="363" spans="2:23" x14ac:dyDescent="0.55000000000000004">
      <c r="B363">
        <v>359.87299999999999</v>
      </c>
      <c r="C363">
        <v>46.583300000000001</v>
      </c>
      <c r="D363">
        <v>48.512999999999998</v>
      </c>
      <c r="E363">
        <v>48.918999999999997</v>
      </c>
      <c r="F363">
        <v>51.3889</v>
      </c>
      <c r="G363">
        <v>50.25</v>
      </c>
      <c r="H363">
        <v>46.273000000000003</v>
      </c>
      <c r="I363">
        <v>44</v>
      </c>
      <c r="J363">
        <f t="shared" si="74"/>
        <v>0.47220000000000084</v>
      </c>
      <c r="K363">
        <f t="shared" si="75"/>
        <v>1.4869999999999948</v>
      </c>
      <c r="L363">
        <f t="shared" si="76"/>
        <v>1.215999999999994</v>
      </c>
      <c r="M363">
        <f t="shared" si="77"/>
        <v>3.1944999999999979</v>
      </c>
      <c r="N363">
        <f t="shared" si="78"/>
        <v>3.4061999999999983</v>
      </c>
      <c r="O363">
        <f t="shared" si="79"/>
        <v>1.2120000000000033</v>
      </c>
      <c r="P363">
        <f t="shared" si="80"/>
        <v>3.4500000000001307E-2</v>
      </c>
      <c r="Q363">
        <f t="shared" si="81"/>
        <v>6.7845594748320226E-5</v>
      </c>
      <c r="R363">
        <f t="shared" si="82"/>
        <v>2.5179934081743475E-4</v>
      </c>
      <c r="S363">
        <f t="shared" si="83"/>
        <v>1.6574771643673405E-4</v>
      </c>
      <c r="T363">
        <f t="shared" si="84"/>
        <v>4.2971704346710641E-4</v>
      </c>
      <c r="U363">
        <f t="shared" si="85"/>
        <v>4.1573184366051267E-4</v>
      </c>
      <c r="V363">
        <f t="shared" si="86"/>
        <v>7.9570790429446165E-5</v>
      </c>
      <c r="W363">
        <f t="shared" si="87"/>
        <v>5.2927213973743773E-6</v>
      </c>
    </row>
    <row r="364" spans="2:23" x14ac:dyDescent="0.55000000000000004">
      <c r="B364">
        <v>360.87200000000001</v>
      </c>
      <c r="C364">
        <v>46.8889</v>
      </c>
      <c r="D364">
        <v>48.256</v>
      </c>
      <c r="E364">
        <v>48.649000000000001</v>
      </c>
      <c r="F364">
        <v>51.055599999999998</v>
      </c>
      <c r="G364">
        <v>49.656199999999998</v>
      </c>
      <c r="H364">
        <v>46.273000000000003</v>
      </c>
      <c r="I364">
        <v>44.069000000000003</v>
      </c>
      <c r="J364">
        <f t="shared" si="74"/>
        <v>0.77779999999999916</v>
      </c>
      <c r="K364">
        <f t="shared" si="75"/>
        <v>1.2299999999999969</v>
      </c>
      <c r="L364">
        <f t="shared" si="76"/>
        <v>0.94599999999999795</v>
      </c>
      <c r="M364">
        <f t="shared" si="77"/>
        <v>2.8611999999999966</v>
      </c>
      <c r="N364">
        <f t="shared" si="78"/>
        <v>2.8123999999999967</v>
      </c>
      <c r="O364">
        <f t="shared" si="79"/>
        <v>1.2120000000000033</v>
      </c>
      <c r="P364">
        <f t="shared" si="80"/>
        <v>0.10350000000000392</v>
      </c>
      <c r="Q364">
        <f t="shared" si="81"/>
        <v>1.1175413721991385E-4</v>
      </c>
      <c r="R364">
        <f t="shared" si="82"/>
        <v>2.082805576364795E-4</v>
      </c>
      <c r="S364">
        <f t="shared" si="83"/>
        <v>1.2894518071476221E-4</v>
      </c>
      <c r="T364">
        <f t="shared" si="84"/>
        <v>3.8488226788795874E-4</v>
      </c>
      <c r="U364">
        <f t="shared" si="85"/>
        <v>3.432576587137646E-4</v>
      </c>
      <c r="V364">
        <f t="shared" si="86"/>
        <v>7.9570790429446165E-5</v>
      </c>
      <c r="W364">
        <f t="shared" si="87"/>
        <v>1.587816419212313E-5</v>
      </c>
    </row>
    <row r="365" spans="2:23" x14ac:dyDescent="0.55000000000000004">
      <c r="B365">
        <v>361.87200000000001</v>
      </c>
      <c r="C365">
        <v>46.583300000000001</v>
      </c>
      <c r="D365">
        <v>47.795000000000002</v>
      </c>
      <c r="E365">
        <v>48.378</v>
      </c>
      <c r="F365">
        <v>50.583300000000001</v>
      </c>
      <c r="G365">
        <v>49.0625</v>
      </c>
      <c r="H365">
        <v>46.182000000000002</v>
      </c>
      <c r="I365">
        <v>44.069000000000003</v>
      </c>
      <c r="J365">
        <f t="shared" si="74"/>
        <v>0.47220000000000084</v>
      </c>
      <c r="K365">
        <f t="shared" si="75"/>
        <v>0.76899999999999835</v>
      </c>
      <c r="L365">
        <f t="shared" si="76"/>
        <v>0.67499999999999716</v>
      </c>
      <c r="M365">
        <f t="shared" si="77"/>
        <v>2.3888999999999996</v>
      </c>
      <c r="N365">
        <f t="shared" si="78"/>
        <v>2.2186999999999983</v>
      </c>
      <c r="O365">
        <f t="shared" si="79"/>
        <v>1.1210000000000022</v>
      </c>
      <c r="P365">
        <f t="shared" si="80"/>
        <v>0.10350000000000392</v>
      </c>
      <c r="Q365">
        <f t="shared" si="81"/>
        <v>6.7845594748320226E-5</v>
      </c>
      <c r="R365">
        <f t="shared" si="82"/>
        <v>1.3021768196947383E-4</v>
      </c>
      <c r="S365">
        <f t="shared" si="83"/>
        <v>9.200633930493056E-5</v>
      </c>
      <c r="T365">
        <f t="shared" si="84"/>
        <v>3.2134952109518579E-4</v>
      </c>
      <c r="U365">
        <f t="shared" si="85"/>
        <v>2.7079567891773214E-4</v>
      </c>
      <c r="V365">
        <f t="shared" si="86"/>
        <v>7.3596415900502532E-5</v>
      </c>
      <c r="W365">
        <f t="shared" si="87"/>
        <v>1.587816419212313E-5</v>
      </c>
    </row>
    <row r="366" spans="2:23" x14ac:dyDescent="0.55000000000000004">
      <c r="B366">
        <v>362.87200000000001</v>
      </c>
      <c r="C366">
        <v>46.277799999999999</v>
      </c>
      <c r="D366">
        <v>47.973999999999997</v>
      </c>
      <c r="E366">
        <v>48.216000000000001</v>
      </c>
      <c r="F366">
        <v>50.25</v>
      </c>
      <c r="G366">
        <v>48.906199999999998</v>
      </c>
      <c r="H366">
        <v>45.606000000000002</v>
      </c>
      <c r="I366">
        <v>44.241399999999999</v>
      </c>
      <c r="J366">
        <f t="shared" si="74"/>
        <v>0.16669999999999874</v>
      </c>
      <c r="K366">
        <f t="shared" si="75"/>
        <v>0.94799999999999329</v>
      </c>
      <c r="L366">
        <f t="shared" si="76"/>
        <v>0.51299999999999812</v>
      </c>
      <c r="M366">
        <f t="shared" si="77"/>
        <v>2.0555999999999983</v>
      </c>
      <c r="N366">
        <f t="shared" si="78"/>
        <v>2.0623999999999967</v>
      </c>
      <c r="O366">
        <f t="shared" si="79"/>
        <v>0.54500000000000171</v>
      </c>
      <c r="P366">
        <f t="shared" si="80"/>
        <v>0.27590000000000003</v>
      </c>
      <c r="Q366">
        <f t="shared" si="81"/>
        <v>2.3951420255283517E-5</v>
      </c>
      <c r="R366">
        <f t="shared" si="82"/>
        <v>1.6052842978811518E-4</v>
      </c>
      <c r="S366">
        <f t="shared" si="83"/>
        <v>6.9924817871747273E-5</v>
      </c>
      <c r="T366">
        <f t="shared" si="84"/>
        <v>2.7651474551603812E-4</v>
      </c>
      <c r="U366">
        <f t="shared" si="85"/>
        <v>2.5171902834990323E-4</v>
      </c>
      <c r="V366">
        <f t="shared" si="86"/>
        <v>3.5780594706310374E-5</v>
      </c>
      <c r="W366">
        <f t="shared" si="87"/>
        <v>4.2326429957551754E-5</v>
      </c>
    </row>
    <row r="367" spans="2:23" x14ac:dyDescent="0.55000000000000004">
      <c r="B367">
        <v>363.87099999999998</v>
      </c>
      <c r="C367">
        <v>46.416699999999999</v>
      </c>
      <c r="D367">
        <v>47.640999999999998</v>
      </c>
      <c r="E367">
        <v>48.027000000000001</v>
      </c>
      <c r="F367">
        <v>49.583300000000001</v>
      </c>
      <c r="G367">
        <v>47.9375</v>
      </c>
      <c r="H367">
        <v>45.636000000000003</v>
      </c>
      <c r="I367">
        <v>44.448300000000003</v>
      </c>
      <c r="J367">
        <f t="shared" si="74"/>
        <v>0.30559999999999832</v>
      </c>
      <c r="K367">
        <f t="shared" si="75"/>
        <v>0.61499999999999488</v>
      </c>
      <c r="L367">
        <f t="shared" si="76"/>
        <v>0.32399999999999807</v>
      </c>
      <c r="M367">
        <f t="shared" si="77"/>
        <v>1.3888999999999996</v>
      </c>
      <c r="N367">
        <f t="shared" si="78"/>
        <v>1.0936999999999983</v>
      </c>
      <c r="O367">
        <f t="shared" si="79"/>
        <v>0.57500000000000284</v>
      </c>
      <c r="P367">
        <f t="shared" si="80"/>
        <v>0.48280000000000456</v>
      </c>
      <c r="Q367">
        <f t="shared" si="81"/>
        <v>4.3908542471593626E-5</v>
      </c>
      <c r="R367">
        <f t="shared" si="82"/>
        <v>1.0414027881823914E-4</v>
      </c>
      <c r="S367">
        <f t="shared" si="83"/>
        <v>4.4163042866366595E-5</v>
      </c>
      <c r="T367">
        <f t="shared" si="84"/>
        <v>1.868317425798918E-4</v>
      </c>
      <c r="U367">
        <f t="shared" si="85"/>
        <v>1.3348773337194006E-4</v>
      </c>
      <c r="V367">
        <f t="shared" si="86"/>
        <v>3.7750168726841292E-5</v>
      </c>
      <c r="W367">
        <f t="shared" si="87"/>
        <v>7.4067417120355841E-5</v>
      </c>
    </row>
    <row r="368" spans="2:23" x14ac:dyDescent="0.55000000000000004">
      <c r="B368">
        <v>364.87099999999998</v>
      </c>
      <c r="C368">
        <v>46.222200000000001</v>
      </c>
      <c r="D368">
        <v>47.436</v>
      </c>
      <c r="E368">
        <v>48.107999999999997</v>
      </c>
      <c r="F368">
        <v>49.1111</v>
      </c>
      <c r="G368">
        <v>47.9375</v>
      </c>
      <c r="H368">
        <v>45.545000000000002</v>
      </c>
      <c r="I368">
        <v>44.310299999999998</v>
      </c>
      <c r="J368">
        <f t="shared" si="74"/>
        <v>0.11110000000000042</v>
      </c>
      <c r="K368">
        <f t="shared" si="75"/>
        <v>0.40999999999999659</v>
      </c>
      <c r="L368">
        <f t="shared" si="76"/>
        <v>0.40499999999999403</v>
      </c>
      <c r="M368">
        <f t="shared" si="77"/>
        <v>0.91669999999999874</v>
      </c>
      <c r="N368">
        <f t="shared" si="78"/>
        <v>1.0936999999999983</v>
      </c>
      <c r="O368">
        <f t="shared" si="79"/>
        <v>0.48400000000000176</v>
      </c>
      <c r="P368">
        <f t="shared" si="80"/>
        <v>0.34479999999999933</v>
      </c>
      <c r="Q368">
        <f t="shared" si="81"/>
        <v>1.5962824177336706E-5</v>
      </c>
      <c r="R368">
        <f t="shared" si="82"/>
        <v>6.9426852545492762E-5</v>
      </c>
      <c r="S368">
        <f t="shared" si="83"/>
        <v>5.5203803582957757E-5</v>
      </c>
      <c r="T368">
        <f t="shared" si="84"/>
        <v>1.2331244756496985E-4</v>
      </c>
      <c r="U368">
        <f t="shared" si="85"/>
        <v>1.3348773337194006E-4</v>
      </c>
      <c r="V368">
        <f t="shared" si="86"/>
        <v>3.1775794197897673E-5</v>
      </c>
      <c r="W368">
        <f t="shared" si="87"/>
        <v>5.2896531530858332E-5</v>
      </c>
    </row>
    <row r="369" spans="2:23" x14ac:dyDescent="0.55000000000000004">
      <c r="B369">
        <v>365.87099999999998</v>
      </c>
      <c r="C369">
        <v>46.194400000000002</v>
      </c>
      <c r="D369">
        <v>47.436</v>
      </c>
      <c r="E369">
        <v>48.054000000000002</v>
      </c>
      <c r="F369">
        <v>48.777799999999999</v>
      </c>
      <c r="G369">
        <v>48.031199999999998</v>
      </c>
      <c r="H369">
        <v>45.061</v>
      </c>
      <c r="I369">
        <v>44.310299999999998</v>
      </c>
      <c r="J369">
        <f t="shared" si="74"/>
        <v>8.3300000000001262E-2</v>
      </c>
      <c r="K369">
        <f t="shared" si="75"/>
        <v>0.40999999999999659</v>
      </c>
      <c r="L369">
        <f t="shared" si="76"/>
        <v>0.35099999999999909</v>
      </c>
      <c r="M369">
        <f t="shared" si="77"/>
        <v>0.58339999999999748</v>
      </c>
      <c r="N369">
        <f t="shared" si="78"/>
        <v>1.1873999999999967</v>
      </c>
      <c r="O369">
        <f t="shared" si="79"/>
        <v>0</v>
      </c>
      <c r="P369">
        <f t="shared" si="80"/>
        <v>0.34479999999999933</v>
      </c>
      <c r="Q369">
        <f t="shared" si="81"/>
        <v>1.19685261383633E-5</v>
      </c>
      <c r="R369">
        <f t="shared" si="82"/>
        <v>6.9426852545492762E-5</v>
      </c>
      <c r="S369">
        <f t="shared" si="83"/>
        <v>4.7843296438563972E-5</v>
      </c>
      <c r="T369">
        <f t="shared" si="84"/>
        <v>7.8477671985822186E-5</v>
      </c>
      <c r="U369">
        <f t="shared" si="85"/>
        <v>1.4492395959206494E-4</v>
      </c>
      <c r="V369">
        <f t="shared" si="86"/>
        <v>0</v>
      </c>
      <c r="W369">
        <f t="shared" si="87"/>
        <v>5.2896531530858332E-5</v>
      </c>
    </row>
    <row r="370" spans="2:23" x14ac:dyDescent="0.55000000000000004">
      <c r="B370">
        <v>366.87</v>
      </c>
      <c r="C370">
        <v>46.472200000000001</v>
      </c>
      <c r="D370">
        <v>47.281999999999996</v>
      </c>
      <c r="E370">
        <v>48.405000000000001</v>
      </c>
      <c r="F370">
        <v>48.666699999999999</v>
      </c>
      <c r="G370">
        <v>48.343800000000002</v>
      </c>
      <c r="H370">
        <v>45.302999999999997</v>
      </c>
      <c r="I370">
        <v>44.448300000000003</v>
      </c>
      <c r="J370">
        <f t="shared" si="74"/>
        <v>0.36110000000000042</v>
      </c>
      <c r="K370">
        <f t="shared" si="75"/>
        <v>0.25599999999999312</v>
      </c>
      <c r="L370">
        <f t="shared" si="76"/>
        <v>0.70199999999999818</v>
      </c>
      <c r="M370">
        <f t="shared" si="77"/>
        <v>0.47229999999999706</v>
      </c>
      <c r="N370">
        <f t="shared" si="78"/>
        <v>1.5</v>
      </c>
      <c r="O370">
        <f t="shared" si="79"/>
        <v>0.24199999999999733</v>
      </c>
      <c r="P370">
        <f t="shared" si="80"/>
        <v>0.48280000000000456</v>
      </c>
      <c r="Q370">
        <f t="shared" si="81"/>
        <v>5.1882770570983523E-5</v>
      </c>
      <c r="R370">
        <f t="shared" si="82"/>
        <v>4.3349449394258095E-5</v>
      </c>
      <c r="S370">
        <f t="shared" si="83"/>
        <v>9.5686592877127944E-5</v>
      </c>
      <c r="T370">
        <f t="shared" si="84"/>
        <v>6.3532746792772967E-5</v>
      </c>
      <c r="U370">
        <f t="shared" si="85"/>
        <v>1.8307726072772277E-4</v>
      </c>
      <c r="V370">
        <f t="shared" si="86"/>
        <v>1.5887897098948603E-5</v>
      </c>
      <c r="W370">
        <f t="shared" si="87"/>
        <v>7.4067417120355841E-5</v>
      </c>
    </row>
    <row r="371" spans="2:23" x14ac:dyDescent="0.55000000000000004">
      <c r="B371">
        <v>367.87</v>
      </c>
      <c r="C371">
        <v>46.194400000000002</v>
      </c>
      <c r="D371">
        <v>47.026000000000003</v>
      </c>
      <c r="E371">
        <v>48.756999999999998</v>
      </c>
      <c r="F371">
        <v>49.083300000000001</v>
      </c>
      <c r="G371">
        <v>47.656199999999998</v>
      </c>
      <c r="H371">
        <v>45.212000000000003</v>
      </c>
      <c r="I371">
        <v>44.103400000000001</v>
      </c>
      <c r="J371">
        <f t="shared" si="74"/>
        <v>8.3300000000001262E-2</v>
      </c>
      <c r="K371">
        <f t="shared" si="75"/>
        <v>0</v>
      </c>
      <c r="L371">
        <f t="shared" si="76"/>
        <v>1.0539999999999949</v>
      </c>
      <c r="M371">
        <f t="shared" si="77"/>
        <v>0.88889999999999958</v>
      </c>
      <c r="N371">
        <f t="shared" si="78"/>
        <v>0.81239999999999668</v>
      </c>
      <c r="O371">
        <f t="shared" si="79"/>
        <v>0.15100000000000335</v>
      </c>
      <c r="P371">
        <f t="shared" si="80"/>
        <v>0.13790000000000191</v>
      </c>
      <c r="Q371">
        <f t="shared" si="81"/>
        <v>1.19685261383633E-5</v>
      </c>
      <c r="R371">
        <f t="shared" si="82"/>
        <v>0</v>
      </c>
      <c r="S371">
        <f t="shared" si="83"/>
        <v>1.4366619500355074E-4</v>
      </c>
      <c r="T371">
        <f t="shared" si="84"/>
        <v>1.1957285332224479E-4</v>
      </c>
      <c r="U371">
        <f t="shared" si="85"/>
        <v>9.9154644410134242E-5</v>
      </c>
      <c r="V371">
        <f t="shared" si="86"/>
        <v>9.9135225700054493E-6</v>
      </c>
      <c r="W371">
        <f t="shared" si="87"/>
        <v>2.1155544368055336E-5</v>
      </c>
    </row>
    <row r="372" spans="2:23" x14ac:dyDescent="0.55000000000000004">
      <c r="B372">
        <v>368.86900000000003</v>
      </c>
      <c r="C372">
        <v>46.1389</v>
      </c>
      <c r="D372">
        <v>47.332999999999998</v>
      </c>
      <c r="E372">
        <v>48.405000000000001</v>
      </c>
      <c r="F372">
        <v>49.1389</v>
      </c>
      <c r="G372">
        <v>47.875</v>
      </c>
      <c r="H372">
        <v>45.152000000000001</v>
      </c>
      <c r="I372">
        <v>44.172400000000003</v>
      </c>
      <c r="J372">
        <f t="shared" si="74"/>
        <v>2.7799999999999159E-2</v>
      </c>
      <c r="K372">
        <f t="shared" si="75"/>
        <v>0.30699999999999505</v>
      </c>
      <c r="L372">
        <f t="shared" si="76"/>
        <v>0.70199999999999818</v>
      </c>
      <c r="M372">
        <f t="shared" si="77"/>
        <v>0.9444999999999979</v>
      </c>
      <c r="N372">
        <f t="shared" si="78"/>
        <v>1.0311999999999983</v>
      </c>
      <c r="O372">
        <f t="shared" si="79"/>
        <v>9.100000000000108E-2</v>
      </c>
      <c r="P372">
        <f t="shared" si="80"/>
        <v>0.20690000000000452</v>
      </c>
      <c r="Q372">
        <f t="shared" si="81"/>
        <v>3.9942980389734051E-6</v>
      </c>
      <c r="R372">
        <f t="shared" si="82"/>
        <v>5.1985472515771008E-5</v>
      </c>
      <c r="S372">
        <f t="shared" si="83"/>
        <v>9.5686592877127944E-5</v>
      </c>
      <c r="T372">
        <f t="shared" si="84"/>
        <v>1.270520418076949E-4</v>
      </c>
      <c r="U372">
        <f t="shared" si="85"/>
        <v>1.2585951417495161E-4</v>
      </c>
      <c r="V372">
        <f t="shared" si="86"/>
        <v>5.9743745289436191E-6</v>
      </c>
      <c r="W372">
        <f t="shared" si="87"/>
        <v>3.1740987162804087E-5</v>
      </c>
    </row>
    <row r="373" spans="2:23" x14ac:dyDescent="0.55000000000000004">
      <c r="B373">
        <v>369.86900000000003</v>
      </c>
      <c r="C373">
        <v>46.1111</v>
      </c>
      <c r="D373">
        <v>47.332999999999998</v>
      </c>
      <c r="E373">
        <v>47.865000000000002</v>
      </c>
      <c r="F373">
        <v>48.666699999999999</v>
      </c>
      <c r="G373">
        <v>47.5</v>
      </c>
      <c r="H373">
        <v>45.152000000000001</v>
      </c>
      <c r="I373">
        <v>43.965499999999999</v>
      </c>
      <c r="J373">
        <f t="shared" si="74"/>
        <v>0</v>
      </c>
      <c r="K373">
        <f t="shared" si="75"/>
        <v>0.30699999999999505</v>
      </c>
      <c r="L373">
        <f t="shared" si="76"/>
        <v>0.16199999999999903</v>
      </c>
      <c r="M373">
        <f t="shared" si="77"/>
        <v>0.47229999999999706</v>
      </c>
      <c r="N373">
        <f t="shared" si="78"/>
        <v>0.65619999999999834</v>
      </c>
      <c r="O373">
        <f t="shared" si="79"/>
        <v>9.100000000000108E-2</v>
      </c>
      <c r="P373">
        <f t="shared" si="80"/>
        <v>0</v>
      </c>
      <c r="Q373">
        <f t="shared" si="81"/>
        <v>0</v>
      </c>
      <c r="R373">
        <f t="shared" si="82"/>
        <v>5.1985472515771008E-5</v>
      </c>
      <c r="S373">
        <f t="shared" si="83"/>
        <v>2.2081521433183297E-5</v>
      </c>
      <c r="T373">
        <f t="shared" si="84"/>
        <v>6.3532746792772967E-5</v>
      </c>
      <c r="U373">
        <f t="shared" si="85"/>
        <v>8.0090198993020914E-5</v>
      </c>
      <c r="V373">
        <f t="shared" si="86"/>
        <v>5.9743745289436191E-6</v>
      </c>
      <c r="W373">
        <f t="shared" si="87"/>
        <v>0</v>
      </c>
    </row>
    <row r="374" spans="2:23" x14ac:dyDescent="0.55000000000000004">
      <c r="B374">
        <v>370.86900000000003</v>
      </c>
      <c r="C374">
        <v>46.1111</v>
      </c>
      <c r="D374">
        <v>47.231000000000002</v>
      </c>
      <c r="E374">
        <v>47.703000000000003</v>
      </c>
      <c r="F374">
        <v>48.194400000000002</v>
      </c>
      <c r="G374">
        <v>47.093800000000002</v>
      </c>
      <c r="H374">
        <v>45.212000000000003</v>
      </c>
      <c r="I374">
        <v>43.965499999999999</v>
      </c>
      <c r="J374">
        <f t="shared" si="74"/>
        <v>0</v>
      </c>
      <c r="K374">
        <f t="shared" si="75"/>
        <v>0.20499999999999829</v>
      </c>
      <c r="L374">
        <f t="shared" si="76"/>
        <v>0</v>
      </c>
      <c r="M374">
        <f t="shared" si="77"/>
        <v>0</v>
      </c>
      <c r="N374">
        <f t="shared" si="78"/>
        <v>0.25</v>
      </c>
      <c r="O374">
        <f t="shared" si="79"/>
        <v>0.15100000000000335</v>
      </c>
      <c r="P374">
        <f t="shared" si="80"/>
        <v>0</v>
      </c>
      <c r="Q374">
        <f t="shared" si="81"/>
        <v>0</v>
      </c>
      <c r="R374">
        <f t="shared" si="82"/>
        <v>3.4713426272746381E-5</v>
      </c>
      <c r="S374">
        <f t="shared" si="83"/>
        <v>0</v>
      </c>
      <c r="T374">
        <f t="shared" si="84"/>
        <v>0</v>
      </c>
      <c r="U374">
        <f t="shared" si="85"/>
        <v>3.0512876787953797E-5</v>
      </c>
      <c r="V374">
        <f t="shared" si="86"/>
        <v>9.9135225700054493E-6</v>
      </c>
      <c r="W374">
        <f t="shared" si="87"/>
        <v>0</v>
      </c>
    </row>
    <row r="375" spans="2:23" x14ac:dyDescent="0.55000000000000004">
      <c r="B375">
        <v>371.86799999999999</v>
      </c>
      <c r="C375">
        <v>46.277799999999999</v>
      </c>
      <c r="D375">
        <v>47.332999999999998</v>
      </c>
      <c r="E375">
        <v>47.783999999999999</v>
      </c>
      <c r="F375">
        <v>48.833300000000001</v>
      </c>
      <c r="G375">
        <v>46.843800000000002</v>
      </c>
      <c r="H375">
        <v>45.636000000000003</v>
      </c>
      <c r="I375">
        <v>44.413800000000002</v>
      </c>
      <c r="J375">
        <f t="shared" si="74"/>
        <v>0.16669999999999874</v>
      </c>
      <c r="K375">
        <f t="shared" si="75"/>
        <v>0.30699999999999505</v>
      </c>
      <c r="L375">
        <f t="shared" si="76"/>
        <v>8.0999999999995964E-2</v>
      </c>
      <c r="M375">
        <f t="shared" si="77"/>
        <v>0.63889999999999958</v>
      </c>
      <c r="N375">
        <f t="shared" si="78"/>
        <v>0</v>
      </c>
      <c r="O375">
        <f t="shared" si="79"/>
        <v>0.57500000000000284</v>
      </c>
      <c r="P375">
        <f t="shared" si="80"/>
        <v>0.44830000000000325</v>
      </c>
      <c r="Q375">
        <f t="shared" si="81"/>
        <v>2.3951420255283517E-5</v>
      </c>
      <c r="R375">
        <f t="shared" si="82"/>
        <v>5.1985472515771008E-5</v>
      </c>
      <c r="S375">
        <f t="shared" si="83"/>
        <v>1.1040760716591164E-5</v>
      </c>
      <c r="T375">
        <f t="shared" si="84"/>
        <v>8.5943408693421282E-5</v>
      </c>
      <c r="U375">
        <f t="shared" si="85"/>
        <v>0</v>
      </c>
      <c r="V375">
        <f t="shared" si="86"/>
        <v>3.7750168726841292E-5</v>
      </c>
      <c r="W375">
        <f t="shared" si="87"/>
        <v>6.8774695722981466E-5</v>
      </c>
    </row>
    <row r="376" spans="2:23" x14ac:dyDescent="0.55000000000000004">
      <c r="B376">
        <v>372.86799999999999</v>
      </c>
      <c r="C376">
        <v>46.444400000000002</v>
      </c>
      <c r="D376">
        <v>47.256</v>
      </c>
      <c r="E376">
        <v>47.918999999999997</v>
      </c>
      <c r="F376">
        <v>49.25</v>
      </c>
      <c r="G376">
        <v>47.156199999999998</v>
      </c>
      <c r="H376">
        <v>45.182000000000002</v>
      </c>
      <c r="I376">
        <v>44.482799999999997</v>
      </c>
      <c r="J376">
        <f t="shared" si="74"/>
        <v>0.33330000000000126</v>
      </c>
      <c r="K376">
        <f t="shared" si="75"/>
        <v>0.22999999999999687</v>
      </c>
      <c r="L376">
        <f t="shared" si="76"/>
        <v>0.21599999999999397</v>
      </c>
      <c r="M376">
        <f t="shared" si="77"/>
        <v>1.0555999999999983</v>
      </c>
      <c r="N376">
        <f t="shared" si="78"/>
        <v>0.31239999999999668</v>
      </c>
      <c r="O376">
        <f t="shared" si="79"/>
        <v>0.12100000000000222</v>
      </c>
      <c r="P376">
        <f t="shared" si="80"/>
        <v>0.51729999999999876</v>
      </c>
      <c r="Q376">
        <f t="shared" si="81"/>
        <v>4.7888472532010116E-5</v>
      </c>
      <c r="R376">
        <f t="shared" si="82"/>
        <v>3.8946770940154275E-5</v>
      </c>
      <c r="S376">
        <f t="shared" si="83"/>
        <v>2.9442028577577083E-5</v>
      </c>
      <c r="T376">
        <f t="shared" si="84"/>
        <v>1.4199696700074413E-4</v>
      </c>
      <c r="U376">
        <f t="shared" si="85"/>
        <v>3.8128890834226656E-5</v>
      </c>
      <c r="V376">
        <f t="shared" si="86"/>
        <v>7.9439485494745334E-6</v>
      </c>
      <c r="W376">
        <f t="shared" si="87"/>
        <v>7.9360138517729133E-5</v>
      </c>
    </row>
    <row r="377" spans="2:23" x14ac:dyDescent="0.55000000000000004">
      <c r="B377">
        <v>373.86799999999999</v>
      </c>
      <c r="C377">
        <v>46.6111</v>
      </c>
      <c r="D377">
        <v>47.026000000000003</v>
      </c>
      <c r="E377">
        <v>48.027000000000001</v>
      </c>
      <c r="F377">
        <v>49.416699999999999</v>
      </c>
      <c r="G377">
        <v>47.375</v>
      </c>
      <c r="H377">
        <v>45.787999999999997</v>
      </c>
      <c r="I377">
        <v>44.379300000000001</v>
      </c>
      <c r="J377">
        <f t="shared" si="74"/>
        <v>0.5</v>
      </c>
      <c r="K377">
        <f t="shared" si="75"/>
        <v>0</v>
      </c>
      <c r="L377">
        <f t="shared" si="76"/>
        <v>0.32399999999999807</v>
      </c>
      <c r="M377">
        <f t="shared" si="77"/>
        <v>1.2222999999999971</v>
      </c>
      <c r="N377">
        <f t="shared" si="78"/>
        <v>0.53119999999999834</v>
      </c>
      <c r="O377">
        <f t="shared" si="79"/>
        <v>0.72699999999999676</v>
      </c>
      <c r="P377">
        <f t="shared" si="80"/>
        <v>0.41380000000000194</v>
      </c>
      <c r="Q377">
        <f t="shared" si="81"/>
        <v>7.1839892787293626E-5</v>
      </c>
      <c r="R377">
        <f t="shared" si="82"/>
        <v>0</v>
      </c>
      <c r="S377">
        <f t="shared" si="83"/>
        <v>4.4163042866366595E-5</v>
      </c>
      <c r="T377">
        <f t="shared" si="84"/>
        <v>1.6442108067924347E-4</v>
      </c>
      <c r="U377">
        <f t="shared" si="85"/>
        <v>6.4833760599044028E-5</v>
      </c>
      <c r="V377">
        <f t="shared" si="86"/>
        <v>4.7729343764197145E-5</v>
      </c>
      <c r="W377">
        <f t="shared" si="87"/>
        <v>6.348197432560709E-5</v>
      </c>
    </row>
    <row r="378" spans="2:23" x14ac:dyDescent="0.55000000000000004">
      <c r="B378">
        <v>374.86700000000002</v>
      </c>
      <c r="C378">
        <v>47.1111</v>
      </c>
      <c r="D378">
        <v>47.231000000000002</v>
      </c>
      <c r="E378">
        <v>48.107999999999997</v>
      </c>
      <c r="F378">
        <v>49.833300000000001</v>
      </c>
      <c r="G378">
        <v>47.3125</v>
      </c>
      <c r="H378">
        <v>45.939</v>
      </c>
      <c r="I378">
        <v>44.758600000000001</v>
      </c>
      <c r="J378">
        <f t="shared" si="74"/>
        <v>1</v>
      </c>
      <c r="K378">
        <f t="shared" si="75"/>
        <v>0.20499999999999829</v>
      </c>
      <c r="L378">
        <f t="shared" si="76"/>
        <v>0.40499999999999403</v>
      </c>
      <c r="M378">
        <f t="shared" si="77"/>
        <v>1.6388999999999996</v>
      </c>
      <c r="N378">
        <f t="shared" si="78"/>
        <v>0.46869999999999834</v>
      </c>
      <c r="O378">
        <f t="shared" si="79"/>
        <v>0.87800000000000011</v>
      </c>
      <c r="P378">
        <f t="shared" si="80"/>
        <v>0.79310000000000258</v>
      </c>
      <c r="Q378">
        <f t="shared" si="81"/>
        <v>1.4367978557458725E-4</v>
      </c>
      <c r="R378">
        <f t="shared" si="82"/>
        <v>3.4713426272746381E-5</v>
      </c>
      <c r="S378">
        <f t="shared" si="83"/>
        <v>5.5203803582957757E-5</v>
      </c>
      <c r="T378">
        <f t="shared" si="84"/>
        <v>2.204611872087153E-4</v>
      </c>
      <c r="U378">
        <f t="shared" si="85"/>
        <v>5.7205541402055571E-5</v>
      </c>
      <c r="V378">
        <f t="shared" si="86"/>
        <v>5.7642866334202593E-5</v>
      </c>
      <c r="W378">
        <f t="shared" si="87"/>
        <v>1.216712272538398E-4</v>
      </c>
    </row>
    <row r="379" spans="2:23" x14ac:dyDescent="0.55000000000000004">
      <c r="B379">
        <v>375.86700000000002</v>
      </c>
      <c r="C379">
        <v>47.277799999999999</v>
      </c>
      <c r="D379">
        <v>47.41</v>
      </c>
      <c r="E379">
        <v>48.161999999999999</v>
      </c>
      <c r="F379">
        <v>50.75</v>
      </c>
      <c r="G379">
        <v>47.3125</v>
      </c>
      <c r="H379">
        <v>46.212000000000003</v>
      </c>
      <c r="I379">
        <v>45.448300000000003</v>
      </c>
      <c r="J379">
        <f t="shared" si="74"/>
        <v>1.1666999999999987</v>
      </c>
      <c r="K379">
        <f t="shared" si="75"/>
        <v>0.38399999999999324</v>
      </c>
      <c r="L379">
        <f t="shared" si="76"/>
        <v>0.45899999999999608</v>
      </c>
      <c r="M379">
        <f t="shared" si="77"/>
        <v>2.5555999999999983</v>
      </c>
      <c r="N379">
        <f t="shared" si="78"/>
        <v>0.46869999999999834</v>
      </c>
      <c r="O379">
        <f t="shared" si="79"/>
        <v>1.1510000000000034</v>
      </c>
      <c r="P379">
        <f t="shared" si="80"/>
        <v>1.4828000000000046</v>
      </c>
      <c r="Q379">
        <f t="shared" si="81"/>
        <v>1.6763120582987079E-4</v>
      </c>
      <c r="R379">
        <f t="shared" si="82"/>
        <v>6.5024174091387742E-5</v>
      </c>
      <c r="S379">
        <f t="shared" si="83"/>
        <v>6.2564310727352519E-5</v>
      </c>
      <c r="T379">
        <f t="shared" si="84"/>
        <v>3.4377363477368513E-4</v>
      </c>
      <c r="U379">
        <f t="shared" si="85"/>
        <v>5.7205541402055571E-5</v>
      </c>
      <c r="V379">
        <f t="shared" si="86"/>
        <v>7.556598992103345E-5</v>
      </c>
      <c r="W379">
        <f t="shared" si="87"/>
        <v>2.2747963153699864E-4</v>
      </c>
    </row>
    <row r="380" spans="2:23" x14ac:dyDescent="0.55000000000000004">
      <c r="B380">
        <v>376.86700000000002</v>
      </c>
      <c r="C380">
        <v>47.027799999999999</v>
      </c>
      <c r="D380">
        <v>48</v>
      </c>
      <c r="E380">
        <v>48.27</v>
      </c>
      <c r="F380">
        <v>51.583300000000001</v>
      </c>
      <c r="G380">
        <v>47.6875</v>
      </c>
      <c r="H380">
        <v>46.454999999999998</v>
      </c>
      <c r="I380">
        <v>45.482799999999997</v>
      </c>
      <c r="J380">
        <f t="shared" si="74"/>
        <v>0.91669999999999874</v>
      </c>
      <c r="K380">
        <f t="shared" si="75"/>
        <v>0.97399999999999665</v>
      </c>
      <c r="L380">
        <f t="shared" si="76"/>
        <v>0.56700000000000017</v>
      </c>
      <c r="M380">
        <f t="shared" si="77"/>
        <v>3.3888999999999996</v>
      </c>
      <c r="N380">
        <f t="shared" si="78"/>
        <v>0.84369999999999834</v>
      </c>
      <c r="O380">
        <f t="shared" si="79"/>
        <v>1.3939999999999984</v>
      </c>
      <c r="P380">
        <f t="shared" si="80"/>
        <v>1.5172999999999988</v>
      </c>
      <c r="Q380">
        <f t="shared" si="81"/>
        <v>1.3171125943622395E-4</v>
      </c>
      <c r="R380">
        <f t="shared" si="82"/>
        <v>1.649311082422202E-4</v>
      </c>
      <c r="S380">
        <f t="shared" si="83"/>
        <v>7.7285325016142027E-5</v>
      </c>
      <c r="T380">
        <f t="shared" si="84"/>
        <v>4.5586729961047981E-4</v>
      </c>
      <c r="U380">
        <f t="shared" si="85"/>
        <v>1.0297485658398627E-4</v>
      </c>
      <c r="V380">
        <f t="shared" si="86"/>
        <v>9.1519539487332929E-5</v>
      </c>
      <c r="W380">
        <f t="shared" si="87"/>
        <v>2.3277235293437193E-4</v>
      </c>
    </row>
    <row r="381" spans="2:23" x14ac:dyDescent="0.55000000000000004">
      <c r="B381">
        <v>377.86599999999999</v>
      </c>
      <c r="C381">
        <v>47.027799999999999</v>
      </c>
      <c r="D381">
        <v>48.179000000000002</v>
      </c>
      <c r="E381">
        <v>48.622</v>
      </c>
      <c r="F381">
        <v>52.8889</v>
      </c>
      <c r="G381">
        <v>48</v>
      </c>
      <c r="H381">
        <v>46.363999999999997</v>
      </c>
      <c r="I381">
        <v>45.7241</v>
      </c>
      <c r="J381">
        <f t="shared" si="74"/>
        <v>0.91669999999999874</v>
      </c>
      <c r="K381">
        <f t="shared" si="75"/>
        <v>1.1529999999999987</v>
      </c>
      <c r="L381">
        <f t="shared" si="76"/>
        <v>0.91899999999999693</v>
      </c>
      <c r="M381">
        <f t="shared" si="77"/>
        <v>4.6944999999999979</v>
      </c>
      <c r="N381">
        <f t="shared" si="78"/>
        <v>1.1561999999999983</v>
      </c>
      <c r="O381">
        <f t="shared" si="79"/>
        <v>1.3029999999999973</v>
      </c>
      <c r="P381">
        <f t="shared" si="80"/>
        <v>1.7586000000000013</v>
      </c>
      <c r="Q381">
        <f t="shared" si="81"/>
        <v>1.3171125943622395E-4</v>
      </c>
      <c r="R381">
        <f t="shared" si="82"/>
        <v>1.9524185606086276E-4</v>
      </c>
      <c r="S381">
        <f t="shared" si="83"/>
        <v>1.2526492714256483E-4</v>
      </c>
      <c r="T381">
        <f t="shared" si="84"/>
        <v>6.3149371124004744E-4</v>
      </c>
      <c r="U381">
        <f t="shared" si="85"/>
        <v>1.411159525689285E-4</v>
      </c>
      <c r="V381">
        <f t="shared" si="86"/>
        <v>8.554516495838931E-5</v>
      </c>
      <c r="W381">
        <f t="shared" si="87"/>
        <v>2.6979072027310825E-4</v>
      </c>
    </row>
    <row r="382" spans="2:23" x14ac:dyDescent="0.55000000000000004">
      <c r="B382">
        <v>378.86599999999999</v>
      </c>
      <c r="C382">
        <v>47.583300000000001</v>
      </c>
      <c r="D382">
        <v>48.026000000000003</v>
      </c>
      <c r="E382">
        <v>49.378</v>
      </c>
      <c r="F382">
        <v>53.055599999999998</v>
      </c>
      <c r="G382">
        <v>48.593800000000002</v>
      </c>
      <c r="H382">
        <v>46.667000000000002</v>
      </c>
      <c r="I382">
        <v>46.034500000000001</v>
      </c>
      <c r="J382">
        <f t="shared" si="74"/>
        <v>1.4722000000000008</v>
      </c>
      <c r="K382">
        <f t="shared" si="75"/>
        <v>1</v>
      </c>
      <c r="L382">
        <f t="shared" si="76"/>
        <v>1.6749999999999972</v>
      </c>
      <c r="M382">
        <f t="shared" si="77"/>
        <v>4.8611999999999966</v>
      </c>
      <c r="N382">
        <f t="shared" si="78"/>
        <v>1.75</v>
      </c>
      <c r="O382">
        <f t="shared" si="79"/>
        <v>1.6060000000000016</v>
      </c>
      <c r="P382">
        <f t="shared" si="80"/>
        <v>2.0690000000000026</v>
      </c>
      <c r="Q382">
        <f t="shared" si="81"/>
        <v>2.1152538032290748E-4</v>
      </c>
      <c r="R382">
        <f t="shared" si="82"/>
        <v>1.6933378669632522E-4</v>
      </c>
      <c r="S382">
        <f t="shared" si="83"/>
        <v>2.2831202716408754E-4</v>
      </c>
      <c r="T382">
        <f t="shared" si="84"/>
        <v>6.5391782491854673E-4</v>
      </c>
      <c r="U382">
        <f t="shared" si="85"/>
        <v>2.1359013751567657E-4</v>
      </c>
      <c r="V382">
        <f t="shared" si="86"/>
        <v>1.0543786256575108E-4</v>
      </c>
      <c r="W382">
        <f t="shared" si="87"/>
        <v>3.1740987162803434E-4</v>
      </c>
    </row>
    <row r="383" spans="2:23" x14ac:dyDescent="0.55000000000000004">
      <c r="B383">
        <v>379.86599999999999</v>
      </c>
      <c r="C383">
        <v>48.1111</v>
      </c>
      <c r="D383">
        <v>48.537999999999997</v>
      </c>
      <c r="E383">
        <v>50.189</v>
      </c>
      <c r="F383">
        <v>52.833300000000001</v>
      </c>
      <c r="G383">
        <v>48.781199999999998</v>
      </c>
      <c r="H383">
        <v>47.03</v>
      </c>
      <c r="I383">
        <v>46.448300000000003</v>
      </c>
      <c r="J383">
        <f t="shared" si="74"/>
        <v>2</v>
      </c>
      <c r="K383">
        <f t="shared" si="75"/>
        <v>1.5119999999999933</v>
      </c>
      <c r="L383">
        <f t="shared" si="76"/>
        <v>2.4859999999999971</v>
      </c>
      <c r="M383">
        <f t="shared" si="77"/>
        <v>4.6388999999999996</v>
      </c>
      <c r="N383">
        <f t="shared" si="78"/>
        <v>1.9373999999999967</v>
      </c>
      <c r="O383">
        <f t="shared" si="79"/>
        <v>1.9690000000000012</v>
      </c>
      <c r="P383">
        <f t="shared" si="80"/>
        <v>2.4828000000000046</v>
      </c>
      <c r="Q383">
        <f t="shared" si="81"/>
        <v>2.873595711491745E-4</v>
      </c>
      <c r="R383">
        <f t="shared" si="82"/>
        <v>2.5603268548484261E-4</v>
      </c>
      <c r="S383">
        <f t="shared" si="83"/>
        <v>3.3885594001786384E-4</v>
      </c>
      <c r="T383">
        <f t="shared" si="84"/>
        <v>6.2401452275459731E-4</v>
      </c>
      <c r="U383">
        <f t="shared" si="85"/>
        <v>2.3646258995592632E-4</v>
      </c>
      <c r="V383">
        <f t="shared" si="86"/>
        <v>1.2926970821417421E-4</v>
      </c>
      <c r="W383">
        <f t="shared" si="87"/>
        <v>3.8089184595364146E-4</v>
      </c>
    </row>
    <row r="384" spans="2:23" x14ac:dyDescent="0.55000000000000004">
      <c r="B384">
        <v>380.86500000000001</v>
      </c>
      <c r="C384">
        <v>48.333300000000001</v>
      </c>
      <c r="D384">
        <v>49.332999999999998</v>
      </c>
      <c r="E384">
        <v>50.405000000000001</v>
      </c>
      <c r="F384">
        <v>52.8611</v>
      </c>
      <c r="G384">
        <v>49.4375</v>
      </c>
      <c r="H384">
        <v>47.484999999999999</v>
      </c>
      <c r="I384">
        <v>46.620699999999999</v>
      </c>
      <c r="J384">
        <f t="shared" si="74"/>
        <v>2.2222000000000008</v>
      </c>
      <c r="K384">
        <f t="shared" si="75"/>
        <v>2.3069999999999951</v>
      </c>
      <c r="L384">
        <f t="shared" si="76"/>
        <v>2.7019999999999982</v>
      </c>
      <c r="M384">
        <f t="shared" si="77"/>
        <v>4.6666999999999987</v>
      </c>
      <c r="N384">
        <f t="shared" si="78"/>
        <v>2.5936999999999983</v>
      </c>
      <c r="O384">
        <f t="shared" si="79"/>
        <v>2.4239999999999995</v>
      </c>
      <c r="P384">
        <f t="shared" si="80"/>
        <v>2.6552000000000007</v>
      </c>
      <c r="Q384">
        <f t="shared" si="81"/>
        <v>3.1928521950384792E-4</v>
      </c>
      <c r="R384">
        <f t="shared" si="82"/>
        <v>3.9065304590842146E-4</v>
      </c>
      <c r="S384">
        <f t="shared" si="83"/>
        <v>3.6829796859544188E-4</v>
      </c>
      <c r="T384">
        <f t="shared" si="84"/>
        <v>6.2775411699732232E-4</v>
      </c>
      <c r="U384">
        <f t="shared" si="85"/>
        <v>3.1656499409966286E-4</v>
      </c>
      <c r="V384">
        <f t="shared" si="86"/>
        <v>1.5914158085889184E-4</v>
      </c>
      <c r="W384">
        <f t="shared" si="87"/>
        <v>4.0734011171907004E-4</v>
      </c>
    </row>
    <row r="385" spans="2:23" x14ac:dyDescent="0.55000000000000004">
      <c r="B385">
        <v>381.86500000000001</v>
      </c>
      <c r="C385">
        <v>48.8611</v>
      </c>
      <c r="D385">
        <v>50.154000000000003</v>
      </c>
      <c r="E385">
        <v>50.865000000000002</v>
      </c>
      <c r="F385">
        <v>52.972200000000001</v>
      </c>
      <c r="G385">
        <v>49.656199999999998</v>
      </c>
      <c r="H385">
        <v>47.847999999999999</v>
      </c>
      <c r="I385">
        <v>46.965499999999999</v>
      </c>
      <c r="J385">
        <f t="shared" si="74"/>
        <v>2.75</v>
      </c>
      <c r="K385">
        <f t="shared" si="75"/>
        <v>3.1280000000000001</v>
      </c>
      <c r="L385">
        <f t="shared" si="76"/>
        <v>3.161999999999999</v>
      </c>
      <c r="M385">
        <f t="shared" si="77"/>
        <v>4.7777999999999992</v>
      </c>
      <c r="N385">
        <f t="shared" si="78"/>
        <v>2.8123999999999967</v>
      </c>
      <c r="O385">
        <f t="shared" si="79"/>
        <v>2.786999999999999</v>
      </c>
      <c r="P385">
        <f t="shared" si="80"/>
        <v>3</v>
      </c>
      <c r="Q385">
        <f t="shared" si="81"/>
        <v>3.9511941033011497E-4</v>
      </c>
      <c r="R385">
        <f t="shared" si="82"/>
        <v>5.296760847861053E-4</v>
      </c>
      <c r="S385">
        <f t="shared" si="83"/>
        <v>4.3099858501065421E-4</v>
      </c>
      <c r="T385">
        <f t="shared" si="84"/>
        <v>6.4269904219037158E-4</v>
      </c>
      <c r="U385">
        <f t="shared" si="85"/>
        <v>3.432576587137646E-4</v>
      </c>
      <c r="V385">
        <f t="shared" si="86"/>
        <v>1.8297342650731499E-4</v>
      </c>
      <c r="W385">
        <f t="shared" si="87"/>
        <v>4.6023664324992841E-4</v>
      </c>
    </row>
    <row r="386" spans="2:23" x14ac:dyDescent="0.55000000000000004">
      <c r="B386">
        <v>382.86500000000001</v>
      </c>
      <c r="C386">
        <v>49.3889</v>
      </c>
      <c r="D386">
        <v>51.204999999999998</v>
      </c>
      <c r="E386">
        <v>51.081000000000003</v>
      </c>
      <c r="F386">
        <v>53.027799999999999</v>
      </c>
      <c r="G386">
        <v>50.4375</v>
      </c>
      <c r="H386">
        <v>47.939</v>
      </c>
      <c r="I386">
        <v>47.344799999999999</v>
      </c>
      <c r="J386">
        <f t="shared" si="74"/>
        <v>3.2777999999999992</v>
      </c>
      <c r="K386">
        <f t="shared" si="75"/>
        <v>4.1789999999999949</v>
      </c>
      <c r="L386">
        <f t="shared" si="76"/>
        <v>3.3780000000000001</v>
      </c>
      <c r="M386">
        <f t="shared" si="77"/>
        <v>4.8333999999999975</v>
      </c>
      <c r="N386">
        <f t="shared" si="78"/>
        <v>3.5936999999999983</v>
      </c>
      <c r="O386">
        <f t="shared" si="79"/>
        <v>2.8780000000000001</v>
      </c>
      <c r="P386">
        <f t="shared" si="80"/>
        <v>3.3793000000000006</v>
      </c>
      <c r="Q386">
        <f t="shared" si="81"/>
        <v>4.7095360115638203E-4</v>
      </c>
      <c r="R386">
        <f t="shared" si="82"/>
        <v>7.0764589460394227E-4</v>
      </c>
      <c r="S386">
        <f t="shared" si="83"/>
        <v>4.6044061358823226E-4</v>
      </c>
      <c r="T386">
        <f t="shared" si="84"/>
        <v>6.5017823067582171E-4</v>
      </c>
      <c r="U386">
        <f t="shared" si="85"/>
        <v>4.38616501251478E-4</v>
      </c>
      <c r="V386">
        <f t="shared" si="86"/>
        <v>1.8894780103625861E-4</v>
      </c>
      <c r="W386">
        <f t="shared" si="87"/>
        <v>5.1842589617816107E-4</v>
      </c>
    </row>
    <row r="387" spans="2:23" x14ac:dyDescent="0.55000000000000004">
      <c r="B387">
        <v>383.86399999999998</v>
      </c>
      <c r="C387">
        <v>50.5</v>
      </c>
      <c r="D387">
        <v>53.103000000000002</v>
      </c>
      <c r="E387">
        <v>52</v>
      </c>
      <c r="F387">
        <v>53.25</v>
      </c>
      <c r="G387">
        <v>50.968800000000002</v>
      </c>
      <c r="H387">
        <v>48.212000000000003</v>
      </c>
      <c r="I387">
        <v>48</v>
      </c>
      <c r="J387">
        <f t="shared" si="74"/>
        <v>4.3888999999999996</v>
      </c>
      <c r="K387">
        <f t="shared" si="75"/>
        <v>6.0769999999999982</v>
      </c>
      <c r="L387">
        <f t="shared" si="76"/>
        <v>4.296999999999997</v>
      </c>
      <c r="M387">
        <f t="shared" si="77"/>
        <v>5.0555999999999983</v>
      </c>
      <c r="N387">
        <f t="shared" si="78"/>
        <v>4.125</v>
      </c>
      <c r="O387">
        <f t="shared" si="79"/>
        <v>3.1510000000000034</v>
      </c>
      <c r="P387">
        <f t="shared" si="80"/>
        <v>4.0345000000000013</v>
      </c>
      <c r="Q387">
        <f t="shared" si="81"/>
        <v>6.3059621090830599E-4</v>
      </c>
      <c r="R387">
        <f t="shared" si="82"/>
        <v>1.0290414217535681E-3</v>
      </c>
      <c r="S387">
        <f t="shared" si="83"/>
        <v>5.8570554073079711E-4</v>
      </c>
      <c r="T387">
        <f t="shared" si="84"/>
        <v>6.8006808106192012E-4</v>
      </c>
      <c r="U387">
        <f t="shared" si="85"/>
        <v>5.0346246700123758E-4</v>
      </c>
      <c r="V387">
        <f t="shared" si="86"/>
        <v>2.0687092462308947E-4</v>
      </c>
      <c r="W387">
        <f t="shared" si="87"/>
        <v>6.1894157906394558E-4</v>
      </c>
    </row>
    <row r="388" spans="2:23" x14ac:dyDescent="0.55000000000000004">
      <c r="B388">
        <v>384.86399999999998</v>
      </c>
      <c r="C388">
        <v>50.805599999999998</v>
      </c>
      <c r="D388">
        <v>55.896999999999998</v>
      </c>
      <c r="E388">
        <v>53</v>
      </c>
      <c r="F388">
        <v>53.555599999999998</v>
      </c>
      <c r="G388">
        <v>51.531199999999998</v>
      </c>
      <c r="H388">
        <v>48.758000000000003</v>
      </c>
      <c r="I388">
        <v>48.413800000000002</v>
      </c>
      <c r="J388">
        <f t="shared" ref="J388:J389" si="88">C388-J$2</f>
        <v>4.6944999999999979</v>
      </c>
      <c r="K388">
        <f t="shared" ref="K388:K389" si="89">D388-K$2</f>
        <v>8.8709999999999951</v>
      </c>
      <c r="L388">
        <f t="shared" ref="L388:L389" si="90">E388-L$2</f>
        <v>5.296999999999997</v>
      </c>
      <c r="M388">
        <f t="shared" ref="M388:M389" si="91">F388-M$2</f>
        <v>5.3611999999999966</v>
      </c>
      <c r="N388">
        <f t="shared" ref="N388:N389" si="92">G388-N$2</f>
        <v>4.6873999999999967</v>
      </c>
      <c r="O388">
        <f t="shared" ref="O388:O389" si="93">H388-O$2</f>
        <v>3.6970000000000027</v>
      </c>
      <c r="P388">
        <f t="shared" ref="P388:P389" si="94">I388-P$2</f>
        <v>4.4483000000000033</v>
      </c>
      <c r="Q388">
        <f t="shared" ref="Q388:Q389" si="95">J388/Q$2</f>
        <v>6.7450475337989962E-4</v>
      </c>
      <c r="R388">
        <f t="shared" ref="R388:R389" si="96">K388/R$2</f>
        <v>1.5021600217831003E-3</v>
      </c>
      <c r="S388">
        <f t="shared" ref="S388:S389" si="97">L388/S$2</f>
        <v>7.2201122858995409E-4</v>
      </c>
      <c r="T388">
        <f t="shared" ref="T388:T389" si="98">M388/T$2</f>
        <v>7.2117671417619379E-4</v>
      </c>
      <c r="U388">
        <f t="shared" ref="U388:U389" si="99">N388/U$2</f>
        <v>5.7210423462341806E-4</v>
      </c>
      <c r="V388">
        <f t="shared" ref="V388:V389" si="100">O388/V$2</f>
        <v>2.4271717179675072E-4</v>
      </c>
      <c r="W388">
        <f t="shared" ref="W388:W389" si="101">P388/W$2</f>
        <v>6.8242355338955264E-4</v>
      </c>
    </row>
    <row r="389" spans="2:23" x14ac:dyDescent="0.55000000000000004">
      <c r="B389">
        <v>385.863</v>
      </c>
      <c r="C389">
        <v>51.916699999999999</v>
      </c>
      <c r="D389">
        <v>55.845999999999997</v>
      </c>
      <c r="E389">
        <v>53.811</v>
      </c>
      <c r="F389">
        <v>54.277799999999999</v>
      </c>
      <c r="G389">
        <v>52.125</v>
      </c>
      <c r="H389">
        <v>49.878999999999998</v>
      </c>
      <c r="I389">
        <v>48.896599999999999</v>
      </c>
      <c r="J389">
        <f t="shared" si="88"/>
        <v>5.8055999999999983</v>
      </c>
      <c r="K389">
        <f t="shared" si="89"/>
        <v>8.8199999999999932</v>
      </c>
      <c r="L389">
        <f t="shared" si="90"/>
        <v>6.107999999999997</v>
      </c>
      <c r="M389">
        <f t="shared" si="91"/>
        <v>6.0833999999999975</v>
      </c>
      <c r="N389">
        <f t="shared" si="92"/>
        <v>5.2811999999999983</v>
      </c>
      <c r="O389">
        <f t="shared" si="93"/>
        <v>4.8179999999999978</v>
      </c>
      <c r="P389">
        <f t="shared" si="94"/>
        <v>4.9311000000000007</v>
      </c>
      <c r="Q389">
        <f t="shared" si="95"/>
        <v>8.3414736313182358E-4</v>
      </c>
      <c r="R389">
        <f t="shared" si="96"/>
        <v>1.4935239986615873E-3</v>
      </c>
      <c r="S389">
        <f t="shared" si="97"/>
        <v>8.3255514144373033E-4</v>
      </c>
      <c r="T389">
        <f t="shared" si="98"/>
        <v>8.1832545381993927E-4</v>
      </c>
      <c r="U389">
        <f t="shared" si="99"/>
        <v>6.4457841957016619E-4</v>
      </c>
      <c r="V389">
        <f t="shared" si="100"/>
        <v>3.1631358769725277E-4</v>
      </c>
      <c r="W389">
        <f t="shared" si="101"/>
        <v>7.5649097050990743E-4</v>
      </c>
    </row>
  </sheetData>
  <mergeCells count="3">
    <mergeCell ref="J1:P1"/>
    <mergeCell ref="Q1:W1"/>
    <mergeCell ref="B1:I1"/>
  </mergeCells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 Fig. 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Miyashita</dc:creator>
  <cp:lastModifiedBy>Shuhei Miyashita</cp:lastModifiedBy>
  <dcterms:created xsi:type="dcterms:W3CDTF">2021-03-31T04:34:27Z</dcterms:created>
  <dcterms:modified xsi:type="dcterms:W3CDTF">2021-07-20T09:00:58Z</dcterms:modified>
</cp:coreProperties>
</file>